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fanxiaochen/Google_Drive/PhD/Manuscript-TWIST1-DImer/Genes &amp; Dev/"/>
    </mc:Choice>
  </mc:AlternateContent>
  <bookViews>
    <workbookView xWindow="0" yWindow="2180" windowWidth="25600" windowHeight="13820" tabRatio="500"/>
  </bookViews>
  <sheets>
    <sheet name="Pval" sheetId="1" r:id="rId1"/>
  </sheets>
  <definedNames>
    <definedName name="_xlnm._FilterDatabase" localSheetId="0" hidden="1">Pval!$A$1:$N$844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7" i="1" l="1"/>
  <c r="M106" i="1"/>
  <c r="M105" i="1"/>
  <c r="M104" i="1"/>
  <c r="M103" i="1"/>
  <c r="M730" i="1"/>
  <c r="M729" i="1"/>
  <c r="M99" i="1"/>
  <c r="M98" i="1"/>
  <c r="M97" i="1"/>
  <c r="M96" i="1"/>
  <c r="M431" i="1"/>
  <c r="M430" i="1"/>
  <c r="M429" i="1"/>
  <c r="M428" i="1"/>
  <c r="M427" i="1"/>
  <c r="M426" i="1"/>
  <c r="M425" i="1"/>
  <c r="M424" i="1"/>
  <c r="M423" i="1"/>
  <c r="M422" i="1"/>
  <c r="M421" i="1"/>
  <c r="M420" i="1"/>
  <c r="M419" i="1"/>
  <c r="M418" i="1"/>
  <c r="M417" i="1"/>
  <c r="M416" i="1"/>
  <c r="M415" i="1"/>
  <c r="M414" i="1"/>
  <c r="M413" i="1"/>
  <c r="M412" i="1"/>
  <c r="M411" i="1"/>
  <c r="M410" i="1"/>
  <c r="M409" i="1"/>
  <c r="M408" i="1"/>
  <c r="M407" i="1"/>
  <c r="M406" i="1"/>
  <c r="M405" i="1"/>
  <c r="M404" i="1"/>
  <c r="M403" i="1"/>
  <c r="M402" i="1"/>
  <c r="M401" i="1"/>
  <c r="M400" i="1"/>
  <c r="M399" i="1"/>
  <c r="M398" i="1"/>
  <c r="M397" i="1"/>
  <c r="M396" i="1"/>
  <c r="M395" i="1"/>
  <c r="M394" i="1"/>
  <c r="M393" i="1"/>
  <c r="M392" i="1"/>
  <c r="M391" i="1"/>
  <c r="M390" i="1"/>
  <c r="M389" i="1"/>
  <c r="M388" i="1"/>
  <c r="M387" i="1"/>
  <c r="M386" i="1"/>
  <c r="M385" i="1"/>
  <c r="M384" i="1"/>
  <c r="M383" i="1"/>
  <c r="M382" i="1"/>
  <c r="M381" i="1"/>
  <c r="M380" i="1"/>
  <c r="M379" i="1"/>
  <c r="M378" i="1"/>
  <c r="M377" i="1"/>
  <c r="M376" i="1"/>
  <c r="M375" i="1"/>
  <c r="M374" i="1"/>
  <c r="M373" i="1"/>
  <c r="M372" i="1"/>
  <c r="M371" i="1"/>
  <c r="M370" i="1"/>
  <c r="M369" i="1"/>
  <c r="M368" i="1"/>
  <c r="M367" i="1"/>
  <c r="M366" i="1"/>
  <c r="M365" i="1"/>
  <c r="M364" i="1"/>
  <c r="M363" i="1"/>
  <c r="M362" i="1"/>
  <c r="M361" i="1"/>
  <c r="M360" i="1"/>
  <c r="M359" i="1"/>
  <c r="M358" i="1"/>
  <c r="M357" i="1"/>
  <c r="M356" i="1"/>
  <c r="M355" i="1"/>
  <c r="M354" i="1"/>
  <c r="M353" i="1"/>
  <c r="M352" i="1"/>
  <c r="M351" i="1"/>
  <c r="M350" i="1"/>
  <c r="M349" i="1"/>
  <c r="M348" i="1"/>
  <c r="M347" i="1"/>
  <c r="M346" i="1"/>
  <c r="M345" i="1"/>
  <c r="M344" i="1"/>
  <c r="M343" i="1"/>
  <c r="M342" i="1"/>
  <c r="M341" i="1"/>
  <c r="M340" i="1"/>
  <c r="M339" i="1"/>
  <c r="M338" i="1"/>
  <c r="M337" i="1"/>
  <c r="M336" i="1"/>
  <c r="M335" i="1"/>
  <c r="M334" i="1"/>
  <c r="M333" i="1"/>
  <c r="M332" i="1"/>
  <c r="M331" i="1"/>
  <c r="M330" i="1"/>
  <c r="M329" i="1"/>
  <c r="M328" i="1"/>
  <c r="M327" i="1"/>
  <c r="M326" i="1"/>
  <c r="M325" i="1"/>
  <c r="M324" i="1"/>
  <c r="M323" i="1"/>
  <c r="M322" i="1"/>
  <c r="M321" i="1"/>
  <c r="M320" i="1"/>
  <c r="M319" i="1"/>
  <c r="M318" i="1"/>
  <c r="M317" i="1"/>
  <c r="M316" i="1"/>
  <c r="M315" i="1"/>
  <c r="M314" i="1"/>
  <c r="M313" i="1"/>
  <c r="M312" i="1"/>
  <c r="M311" i="1"/>
  <c r="M310" i="1"/>
  <c r="M309" i="1"/>
  <c r="M308" i="1"/>
  <c r="M307" i="1"/>
  <c r="M306" i="1"/>
  <c r="M305" i="1"/>
  <c r="M304" i="1"/>
  <c r="M303" i="1"/>
  <c r="M302" i="1"/>
  <c r="M301" i="1"/>
  <c r="M300" i="1"/>
  <c r="M299" i="1"/>
  <c r="M298" i="1"/>
  <c r="M297" i="1"/>
  <c r="M296" i="1"/>
  <c r="M295" i="1"/>
  <c r="M294" i="1"/>
  <c r="M293" i="1"/>
  <c r="M292" i="1"/>
  <c r="M291" i="1"/>
  <c r="M290" i="1"/>
  <c r="M289" i="1"/>
  <c r="M288" i="1"/>
  <c r="M287" i="1"/>
  <c r="M286" i="1"/>
  <c r="M285" i="1"/>
  <c r="M284" i="1"/>
  <c r="M283" i="1"/>
  <c r="M282" i="1"/>
  <c r="M281" i="1"/>
  <c r="M280" i="1"/>
  <c r="M279" i="1"/>
  <c r="M278" i="1"/>
  <c r="M277" i="1"/>
  <c r="M276" i="1"/>
  <c r="M275" i="1"/>
  <c r="M274" i="1"/>
  <c r="M273" i="1"/>
  <c r="M272" i="1"/>
  <c r="M271" i="1"/>
  <c r="M270" i="1"/>
  <c r="M269" i="1"/>
  <c r="M268" i="1"/>
  <c r="M267" i="1"/>
  <c r="M266" i="1"/>
  <c r="M265" i="1"/>
  <c r="M264" i="1"/>
  <c r="M263" i="1"/>
  <c r="M262" i="1"/>
  <c r="M261" i="1"/>
  <c r="M260" i="1"/>
  <c r="M259" i="1"/>
  <c r="M258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2" i="1"/>
  <c r="M231" i="1"/>
  <c r="M230" i="1"/>
  <c r="M229" i="1"/>
  <c r="M228" i="1"/>
  <c r="M227" i="1"/>
  <c r="M226" i="1"/>
  <c r="M225" i="1"/>
  <c r="M224" i="1"/>
  <c r="M223" i="1"/>
  <c r="M222" i="1"/>
  <c r="M221" i="1"/>
  <c r="M220" i="1"/>
  <c r="M219" i="1"/>
  <c r="M218" i="1"/>
  <c r="M217" i="1"/>
  <c r="M216" i="1"/>
  <c r="M93" i="1"/>
  <c r="M92" i="1"/>
  <c r="M91" i="1"/>
  <c r="M90" i="1"/>
  <c r="M89" i="1"/>
  <c r="M88" i="1"/>
  <c r="M87" i="1"/>
  <c r="M86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679" i="1"/>
  <c r="M678" i="1"/>
  <c r="M85" i="1"/>
  <c r="M830" i="1"/>
  <c r="M83" i="1"/>
  <c r="M128" i="1"/>
  <c r="M127" i="1"/>
  <c r="M126" i="1"/>
  <c r="M125" i="1"/>
  <c r="M124" i="1"/>
  <c r="M123" i="1"/>
  <c r="M82" i="1"/>
  <c r="M643" i="1"/>
  <c r="M642" i="1"/>
  <c r="M641" i="1"/>
  <c r="M118" i="1"/>
  <c r="M117" i="1"/>
  <c r="M116" i="1"/>
  <c r="M115" i="1"/>
  <c r="M80" i="1"/>
  <c r="M776" i="1"/>
  <c r="M77" i="1"/>
  <c r="M76" i="1"/>
  <c r="M75" i="1"/>
  <c r="M74" i="1"/>
  <c r="M609" i="1"/>
  <c r="M608" i="1"/>
  <c r="M788" i="1"/>
  <c r="M71" i="1"/>
  <c r="M606" i="1"/>
  <c r="M69" i="1"/>
  <c r="M68" i="1"/>
  <c r="M67" i="1"/>
  <c r="M66" i="1"/>
  <c r="M65" i="1"/>
  <c r="M64" i="1"/>
  <c r="M605" i="1"/>
  <c r="M604" i="1"/>
  <c r="M621" i="1"/>
  <c r="M763" i="1"/>
  <c r="M61" i="1"/>
  <c r="M578" i="1"/>
  <c r="M56" i="1"/>
  <c r="M55" i="1"/>
  <c r="M54" i="1"/>
  <c r="M215" i="1"/>
  <c r="M214" i="1"/>
  <c r="M213" i="1"/>
  <c r="M212" i="1"/>
  <c r="M211" i="1"/>
  <c r="M210" i="1"/>
  <c r="M728" i="1"/>
  <c r="M577" i="1"/>
  <c r="M576" i="1"/>
  <c r="M53" i="1"/>
  <c r="M575" i="1"/>
  <c r="M564" i="1"/>
  <c r="M50" i="1"/>
  <c r="M49" i="1"/>
  <c r="M48" i="1"/>
  <c r="M47" i="1"/>
  <c r="M46" i="1"/>
  <c r="M549" i="1"/>
  <c r="M44" i="1"/>
  <c r="M547" i="1"/>
  <c r="M550" i="1"/>
  <c r="M40" i="1"/>
  <c r="M541" i="1"/>
  <c r="M525" i="1"/>
  <c r="M656" i="1"/>
  <c r="M517" i="1"/>
  <c r="M657" i="1"/>
  <c r="M33" i="1"/>
  <c r="M32" i="1"/>
  <c r="M30" i="1"/>
  <c r="M635" i="1"/>
  <c r="M521" i="1"/>
  <c r="M28" i="1"/>
  <c r="M25" i="1"/>
  <c r="M209" i="1"/>
  <c r="M502" i="1"/>
  <c r="M135" i="1"/>
  <c r="M24" i="1"/>
  <c r="M752" i="1"/>
  <c r="M670" i="1"/>
  <c r="M552" i="1"/>
  <c r="M18" i="1"/>
  <c r="M13" i="1"/>
  <c r="M114" i="1"/>
  <c r="M12" i="1"/>
  <c r="M208" i="1"/>
  <c r="M10" i="1"/>
  <c r="M122" i="1"/>
  <c r="M9" i="1"/>
  <c r="M8" i="1"/>
  <c r="M6" i="1"/>
  <c r="M5" i="1"/>
  <c r="M4" i="1"/>
  <c r="M3" i="1"/>
</calcChain>
</file>

<file path=xl/sharedStrings.xml><?xml version="1.0" encoding="utf-8"?>
<sst xmlns="http://schemas.openxmlformats.org/spreadsheetml/2006/main" count="1700" uniqueCount="695">
  <si>
    <t>Protein</t>
  </si>
  <si>
    <t>AveFC</t>
  </si>
  <si>
    <t>FDR_class1_greaterTHAN_class2</t>
  </si>
  <si>
    <t>pVAL_class1_greaterTHAN_class2</t>
  </si>
  <si>
    <t>ctrl</t>
  </si>
  <si>
    <t>test</t>
  </si>
  <si>
    <t>DIFFERENTIAL</t>
  </si>
  <si>
    <t>SET</t>
    <phoneticPr fontId="0" type="noConversion"/>
  </si>
  <si>
    <t>IGHG1_MOUSE</t>
  </si>
  <si>
    <t>IGKC_MOUSE</t>
  </si>
  <si>
    <t>ALBU_BOVIN [2]</t>
  </si>
  <si>
    <t>NUFP2_HUMAN</t>
  </si>
  <si>
    <t>HNRPM_HUMAN</t>
  </si>
  <si>
    <t>ALBU_MESAU</t>
  </si>
  <si>
    <t>RL17_MOUSE (+4)</t>
  </si>
  <si>
    <t>PARD3_HUMAN [2]</t>
  </si>
  <si>
    <t>LAC2_HUMAN [2]</t>
  </si>
  <si>
    <t>HNRL1_HUMAN [2]</t>
  </si>
  <si>
    <t>RS3A_BOVIN (+2)</t>
  </si>
  <si>
    <t>ZSWM8_HUMAN</t>
  </si>
  <si>
    <t>PTBP1_BOVIN</t>
  </si>
  <si>
    <t>SMD1_MOUSE (+3)</t>
    <phoneticPr fontId="0" type="noConversion"/>
  </si>
  <si>
    <t>NONO_HUMAN [2]</t>
  </si>
  <si>
    <t>MTCL1_MOUSE [3]</t>
  </si>
  <si>
    <t>TWST1_MOUSE</t>
  </si>
  <si>
    <t>UBP2L_HUMAN [2]</t>
  </si>
  <si>
    <t>ZO1_CANFA</t>
  </si>
  <si>
    <t>RL13A_CANFA [2]</t>
  </si>
  <si>
    <t>IGG2A_RAT</t>
  </si>
  <si>
    <t>CRNL1_HUMAN</t>
  </si>
  <si>
    <t>RBM25_HUMAN</t>
  </si>
  <si>
    <t>DHX9_MOUSE [4]</t>
  </si>
  <si>
    <t>RL28_HUMAN</t>
  </si>
  <si>
    <t>TNR6A_HUMAN [2]</t>
  </si>
  <si>
    <t>PALLD_HUMAN [2]</t>
  </si>
  <si>
    <t>RLA1_BOVIN (+3)</t>
  </si>
  <si>
    <t>H2A1F_MOUSE [41]</t>
  </si>
  <si>
    <t>CALM_MOUSE (+6)</t>
  </si>
  <si>
    <t>RS5_BOVIN (+1)</t>
  </si>
  <si>
    <t>CPEB2_MOUSE [2]</t>
  </si>
  <si>
    <t>ZO2_CANFA</t>
  </si>
  <si>
    <t>RL12_MOUSE [5]</t>
  </si>
  <si>
    <t>FIP1_HUMAN (+1)</t>
  </si>
  <si>
    <t>PRDX1_HUMAN [2]</t>
  </si>
  <si>
    <t>GNL3L_HUMAN [2]</t>
  </si>
  <si>
    <t>IF1AX_MOUSE (+2)</t>
  </si>
  <si>
    <t>PDCD6_MOUSE (+1)</t>
  </si>
  <si>
    <t>ANR26_HUMAN</t>
  </si>
  <si>
    <t>RBM5_MOUSE (+3)</t>
  </si>
  <si>
    <t>NSRP1_RAT</t>
  </si>
  <si>
    <t>SRS11_HUMAN</t>
  </si>
  <si>
    <t>RL13_MOUSE [3]</t>
  </si>
  <si>
    <t>ZC3HF_HUMAN [2]</t>
  </si>
  <si>
    <t>ALBU_MOUSE</t>
  </si>
  <si>
    <t>SRRM2_HUMAN</t>
  </si>
  <si>
    <t>MYOME_HUMAN</t>
  </si>
  <si>
    <t>RS20_MOUSE (+6)</t>
  </si>
  <si>
    <t>TPX2_HUMAN [2]</t>
  </si>
  <si>
    <t>RB12B_PONAB</t>
  </si>
  <si>
    <t>IF4A1_MOUSE (+4)</t>
  </si>
  <si>
    <t>RL23_MOUSE [5]</t>
  </si>
  <si>
    <t>IGHG1_HUMAN [2]</t>
  </si>
  <si>
    <t>BAIP2_CRIGR (+1)</t>
  </si>
  <si>
    <t>RL4_RAT [2]</t>
  </si>
  <si>
    <t>FA32A_BOVIN (+2)</t>
  </si>
  <si>
    <t>CC124_PONAB</t>
  </si>
  <si>
    <t>GRP78_HUMAN</t>
  </si>
  <si>
    <t>ROA3_MOUSE (+2)</t>
  </si>
  <si>
    <t>TOP1_MOUSE [2]</t>
  </si>
  <si>
    <t>LSM12_MOUSE (+3)</t>
  </si>
  <si>
    <t>SF3B1_MOUSE (+1)</t>
  </si>
  <si>
    <t>K0195_MOUSE (+1)</t>
  </si>
  <si>
    <t>SPF45_HUMAN</t>
  </si>
  <si>
    <t>CSK21_MOUSE (+3)</t>
  </si>
  <si>
    <t>KHDR1_HUMAN [2]</t>
  </si>
  <si>
    <t>CHD8_HUMAN [4]</t>
  </si>
  <si>
    <t>MFAP1_MOUSE (+1)</t>
  </si>
  <si>
    <t>DDX1_RAT [2]</t>
  </si>
  <si>
    <t>THIO_BOVIN (+2)</t>
  </si>
  <si>
    <t>SLIK2_MOUSE (+1)</t>
  </si>
  <si>
    <t>AGO2_MOUSE (+2)</t>
  </si>
  <si>
    <t>IGKC_HUMAN</t>
  </si>
  <si>
    <t>HNRDL_MOUSE</t>
  </si>
  <si>
    <t>ARGL1_MOUSE (+3)</t>
  </si>
  <si>
    <t>SHIP2_MOUSE (+1)</t>
  </si>
  <si>
    <t>AHNK_HUMAN</t>
  </si>
  <si>
    <t>SSA27_MOUSE (+1)</t>
  </si>
  <si>
    <t>DCAF7_MOUSE (+1)</t>
  </si>
  <si>
    <t>ELAV1_HUMAN</t>
  </si>
  <si>
    <t>TBB5_MOUSE [30]</t>
  </si>
  <si>
    <t>ACAP2_HUMAN (+1)</t>
  </si>
  <si>
    <t>CLK1_MOUSE [2]</t>
  </si>
  <si>
    <t>ZN397_HUMAN</t>
  </si>
  <si>
    <t>RTCB_HUMAN (+1)</t>
  </si>
  <si>
    <t>PERQ2_HUMAN [2]</t>
  </si>
  <si>
    <t>MTMRE_HUMAN</t>
  </si>
  <si>
    <t>RLA0_HUMAN</t>
  </si>
  <si>
    <t>H12_MOUSE [6]</t>
  </si>
  <si>
    <t>CPSF7_MOUSE</t>
  </si>
  <si>
    <t>LMO7_HUMAN</t>
  </si>
  <si>
    <t>PCBP2_MOUSE (+1)</t>
  </si>
  <si>
    <t>PDIA1_CRIGR (+1)</t>
  </si>
  <si>
    <t>SEPT7_RAT</t>
  </si>
  <si>
    <t>RL21_CHILA (+1)</t>
  </si>
  <si>
    <t>LC7L3_HUMAN (+1)</t>
  </si>
  <si>
    <t>RS2_MOUSE [3]</t>
  </si>
  <si>
    <t>RBM27_MOUSE [2]</t>
  </si>
  <si>
    <t>PDLI7_HUMAN [2]</t>
  </si>
  <si>
    <t>RL40_MOUSE [12]</t>
  </si>
  <si>
    <t>TNR6B_HUMAN</t>
  </si>
  <si>
    <t>NOB1_PONAB [3]</t>
  </si>
  <si>
    <t>KV5A3_MOUSE</t>
  </si>
  <si>
    <t>FRG1_HUMAN [2]</t>
  </si>
  <si>
    <t>SEPT6_BOVIN [4]</t>
  </si>
  <si>
    <t>RBM4_HUMAN [5]</t>
  </si>
  <si>
    <t>FUS_MOUSE (+1)</t>
  </si>
  <si>
    <t>DCD_HUMAN</t>
  </si>
  <si>
    <t>RL6_PIG [2]</t>
  </si>
  <si>
    <t>RAB12_HUMAN</t>
  </si>
  <si>
    <t>TNIP1_HUMAN</t>
  </si>
  <si>
    <t>RBBP6_HUMAN [2]</t>
  </si>
  <si>
    <t>RS27_MOUSE [7]</t>
  </si>
  <si>
    <t>G3P_CANFA [3]</t>
  </si>
  <si>
    <t>GCAA_MOUSE (+1)</t>
  </si>
  <si>
    <t>ABCAC_HUMAN</t>
  </si>
  <si>
    <t>SF3B2_HUMAN</t>
  </si>
  <si>
    <t>PDLI5_HUMAN</t>
  </si>
  <si>
    <t>CHERP_HUMAN</t>
  </si>
  <si>
    <t>RL3_HUMAN [2]</t>
  </si>
  <si>
    <t>RL15_MOUSE (+6)</t>
  </si>
  <si>
    <t>CE170_HUMAN [2]</t>
  </si>
  <si>
    <t>HNRPD_MOUSE (+1)</t>
  </si>
  <si>
    <t>RING1_CANFA</t>
  </si>
  <si>
    <t>IF2A_MOUSE (+2)</t>
  </si>
  <si>
    <t>DDX42_HUMAN</t>
  </si>
  <si>
    <t>ROA2_SAGOE [2]</t>
  </si>
  <si>
    <t>SPF30_MOUSE (+2)</t>
  </si>
  <si>
    <t>PRP16_BOVIN (+1)</t>
  </si>
  <si>
    <t>HNRPL_HUMAN</t>
  </si>
  <si>
    <t>AR6P4_MOUSE (+1)</t>
  </si>
  <si>
    <t>RS23_MOUSE (+5)</t>
  </si>
  <si>
    <t>ABCF1_RAT [2]</t>
  </si>
  <si>
    <t>KV116_HUMAN</t>
  </si>
  <si>
    <t>RBM15_HUMAN</t>
  </si>
  <si>
    <t>CCNT1_HUMAN [2]</t>
  </si>
  <si>
    <t>CCNT1_HORSE</t>
  </si>
  <si>
    <t>SEPT9_HUMAN</t>
  </si>
  <si>
    <t>EIF3C_BOVIN</t>
  </si>
  <si>
    <t>LYOX_HUMAN [2]</t>
  </si>
  <si>
    <t>IMB1_MOUSE (+2)</t>
  </si>
  <si>
    <t>GRP75_PONAB</t>
  </si>
  <si>
    <t>SRSF4_HUMAN</t>
  </si>
  <si>
    <t>XRN2_HUMAN</t>
  </si>
  <si>
    <t>CDK9_MOUSE [6]</t>
  </si>
  <si>
    <t>RMXL1_MOUSE [2]</t>
  </si>
  <si>
    <t>RS9_MOUSE (+4)</t>
  </si>
  <si>
    <t>PR40A_MOUSE [2]</t>
  </si>
  <si>
    <t>CLK3_MOUSE (+3)</t>
  </si>
  <si>
    <t>RL14_HUMAN</t>
  </si>
  <si>
    <t>SRRM1_PONAB</t>
  </si>
  <si>
    <t>RS10_MOUSE (+3)</t>
  </si>
  <si>
    <t>S10AA_BOVIN (+4)</t>
  </si>
  <si>
    <t>OTUD4_HUMAN</t>
  </si>
  <si>
    <t>RBM10_HUMAN</t>
  </si>
  <si>
    <t>RL7_RAT</t>
  </si>
  <si>
    <t>RL18_BOVIN [5]</t>
  </si>
  <si>
    <t>DNAJ1_CHLAE (+2)</t>
  </si>
  <si>
    <t>GATA1_MOUSE (+1)</t>
  </si>
  <si>
    <t>FHL2_BOVIN</t>
  </si>
  <si>
    <t>LANC1_MOUSE (+1)</t>
  </si>
  <si>
    <t>IPO7_MOUSE (+1)</t>
  </si>
  <si>
    <t>IF2B_RABIT [2]</t>
  </si>
  <si>
    <t>DDX3X_HUMAN [2]</t>
  </si>
  <si>
    <t>RS12_MOUSE (+4)</t>
  </si>
  <si>
    <t>SF3A3_MOUSE</t>
  </si>
  <si>
    <t>RL22L_BOVIN [2]</t>
  </si>
  <si>
    <t>RED_MOUSE (+3)</t>
  </si>
  <si>
    <t>RBP56_HUMAN</t>
  </si>
  <si>
    <t>CPSF3_BOVIN (+1)</t>
  </si>
  <si>
    <t>ZN326_PONAB</t>
  </si>
  <si>
    <t>SF3B3_BOVIN (+1)</t>
  </si>
  <si>
    <t>EIF3G_RAT</t>
  </si>
  <si>
    <t>RS8_MOUSE (+4)</t>
  </si>
  <si>
    <t>RBM6_HUMAN</t>
  </si>
  <si>
    <t>EIF3E_MOUSE (+5)</t>
  </si>
  <si>
    <t>IF4G2_BOVIN (+3)</t>
  </si>
  <si>
    <t>SEC13_HUMAN</t>
  </si>
  <si>
    <t>SEBP2_HUMAN</t>
  </si>
  <si>
    <t>SC16A_HUMAN</t>
  </si>
  <si>
    <t>EIF3D_BOVIN</t>
  </si>
  <si>
    <t>RS6_MOUSE (+4)</t>
  </si>
  <si>
    <t>ANM1_MOUSE (+2)</t>
  </si>
  <si>
    <t>LV102_HUMAN (+1)</t>
  </si>
  <si>
    <t>LV302_HUMAN</t>
  </si>
  <si>
    <t>SC23B_MOUSE</t>
  </si>
  <si>
    <t>SAFB1_HUMAN [3]</t>
  </si>
  <si>
    <t>PRC2B_HUMAN</t>
  </si>
  <si>
    <t>LC7L2_MOUSE</t>
  </si>
  <si>
    <t>PPIL4_HUMAN</t>
  </si>
  <si>
    <t>HNRPF_BOVIN</t>
  </si>
  <si>
    <t>LTV1_BOVIN</t>
  </si>
  <si>
    <t>RL37A_MOUSE (+4)</t>
  </si>
  <si>
    <t>RS15A_MOUSE (+3)</t>
  </si>
  <si>
    <t>ELOC_MOUSE (+3)</t>
  </si>
  <si>
    <t>TBK1_HUMAN</t>
  </si>
  <si>
    <t>TRIP6_MOUSE</t>
  </si>
  <si>
    <t>MACF1_HUMAN</t>
  </si>
  <si>
    <t>KV2A7_MOUSE</t>
  </si>
  <si>
    <t>IMA6_RAT [3]</t>
  </si>
  <si>
    <t>HNRH1_HUMAN [3]</t>
  </si>
  <si>
    <t>AL3A1_RAT</t>
  </si>
  <si>
    <t>CSK2B_MOUSE (+5)</t>
  </si>
  <si>
    <t>CN166_HUMAN (+1)</t>
  </si>
  <si>
    <t>RLA2_HORSE [2]</t>
  </si>
  <si>
    <t>KV3A5_MOUSE [2]</t>
  </si>
  <si>
    <t>LTBP1_HUMAN [3]</t>
  </si>
  <si>
    <t>TSC2_RAT</t>
  </si>
  <si>
    <t>RS11_MOUSE (+4)</t>
  </si>
  <si>
    <t>OR9I1_HUMAN</t>
  </si>
  <si>
    <t>PYR1_HUMAN</t>
  </si>
  <si>
    <t>ANXA2_PIG [2]</t>
  </si>
  <si>
    <t>MYH9_CANFA</t>
  </si>
  <si>
    <t>MELK_HUMAN</t>
  </si>
  <si>
    <t>RRN3_HUMAN (+1)</t>
  </si>
  <si>
    <t>DAZP1_HUMAN</t>
  </si>
  <si>
    <t>EDC4_HUMAN</t>
  </si>
  <si>
    <t>K1C9_HUMAN</t>
  </si>
  <si>
    <t>RS18_MOUSE (+6)</t>
  </si>
  <si>
    <t>SFPQ_HUMAN</t>
  </si>
  <si>
    <t>RBM14_BOVIN</t>
  </si>
  <si>
    <t>RNC_MOUSE (+1)</t>
  </si>
  <si>
    <t>DDX41_MOUSE</t>
  </si>
  <si>
    <t>RS13_MOUSE (+3)</t>
  </si>
  <si>
    <t>SF3A1_MOUSE [2]</t>
  </si>
  <si>
    <t>RS14_MOUSE (+3)</t>
  </si>
  <si>
    <t>SMD3_MOUSE (+1)</t>
  </si>
  <si>
    <t>PAX8_CANFA</t>
  </si>
  <si>
    <t>DHX15_MOUSE (+2)</t>
  </si>
  <si>
    <t>TRA2B_MOUSE (+3)</t>
  </si>
  <si>
    <t>EIF3I_MOUSE (+2)</t>
  </si>
  <si>
    <t>K1C28_MOUSE</t>
  </si>
  <si>
    <t>MYCBP_BOVIN (+1)</t>
  </si>
  <si>
    <t>SLU7_MACFA</t>
  </si>
  <si>
    <t>HSP7C_BOVIN [8]</t>
  </si>
  <si>
    <t>HNRH3_HUMAN</t>
  </si>
  <si>
    <t>DRG1_MOUSE (+2)</t>
  </si>
  <si>
    <t>RSSA_MOUSE (+6)</t>
  </si>
  <si>
    <t>RL10_MOUSE (+8)</t>
  </si>
  <si>
    <t>SNW1_BOVIN</t>
  </si>
  <si>
    <t>FUBP3_HUMAN</t>
  </si>
  <si>
    <t>HNRPU_HUMAN [2]</t>
  </si>
  <si>
    <t>PABP4_HUMAN [4]</t>
  </si>
  <si>
    <t>RS16_MOUSE (+4)</t>
  </si>
  <si>
    <t>IF2G_RAT</t>
  </si>
  <si>
    <t>FA50A_HUMAN [2]</t>
  </si>
  <si>
    <t>BUB3_MOUSE (+3)</t>
  </si>
  <si>
    <t>ANR52_MOUSE (+1)</t>
  </si>
  <si>
    <t>COG4_MOUSE (+4)</t>
  </si>
  <si>
    <t>HNRPK_MOUSE (+5)</t>
  </si>
  <si>
    <t>CPSF6_BOVIN (+1)</t>
  </si>
  <si>
    <t>KIFC3_HUMAN</t>
  </si>
  <si>
    <t>MYH11_MOUSE (+1)</t>
  </si>
  <si>
    <t>O52K2_HUMAN</t>
  </si>
  <si>
    <t>XRRA1_BOVIN</t>
  </si>
  <si>
    <t>KPYM_FELCA</t>
  </si>
  <si>
    <t>RS7_MOUSE (+4)</t>
  </si>
  <si>
    <t>TRFE_BOVIN</t>
  </si>
  <si>
    <t>NKAP_MOUSE (+1)</t>
  </si>
  <si>
    <t>CALX_CANFA</t>
  </si>
  <si>
    <t>RSRC1_MOUSE (+1)</t>
  </si>
  <si>
    <t>FBRS_HUMAN</t>
  </si>
  <si>
    <t>DJC10_MOUSE (+1)</t>
  </si>
  <si>
    <t>RAB17_HUMAN</t>
  </si>
  <si>
    <t>CCNT2_HUMAN</t>
  </si>
  <si>
    <t>ETV1_MOUSE (+6)</t>
  </si>
  <si>
    <t>F120C_MOUSE</t>
  </si>
  <si>
    <t>PRDX4_MOUSE (+3)</t>
  </si>
  <si>
    <t>RL35_BOVIN (+1)</t>
  </si>
  <si>
    <t>SF3A2_MOUSE (+2)</t>
  </si>
  <si>
    <t>P4HA2_MOUSE</t>
  </si>
  <si>
    <t>CAC1B_RABIT</t>
  </si>
  <si>
    <t>LEG3_CANFA</t>
  </si>
  <si>
    <t>RS3_MOUSE (+2)</t>
  </si>
  <si>
    <t>TR150_HUMAN [3]</t>
  </si>
  <si>
    <t>EIF3A_HUMAN [2]</t>
  </si>
  <si>
    <t>RS29_MOUSE (+4)</t>
  </si>
  <si>
    <t>HNRPR_HUMAN</t>
  </si>
  <si>
    <t>PPIL2_MOUSE [2]</t>
  </si>
  <si>
    <t>2AAA_MOUSE (+2)</t>
  </si>
  <si>
    <t>RS4X_MOUSE [9]</t>
  </si>
  <si>
    <t>CC174_HUMAN</t>
  </si>
  <si>
    <t>ATX2L_HUMAN</t>
  </si>
  <si>
    <t>COPB_BOVIN (+1)</t>
  </si>
  <si>
    <t>DPYL3_RAT</t>
  </si>
  <si>
    <t>RL26_MOUSE (+3)</t>
  </si>
  <si>
    <t>SHRM4_MOUSE</t>
  </si>
  <si>
    <t>TBG1_BOVIN (+1)</t>
  </si>
  <si>
    <t>PP1B_MOUSE [18]</t>
  </si>
  <si>
    <t>TF2H1_HUMAN</t>
  </si>
  <si>
    <t>RS26_MOUSE (+6)</t>
  </si>
  <si>
    <t>EIF3H_HUMAN [2]</t>
  </si>
  <si>
    <t>NEBU_HUMAN</t>
  </si>
  <si>
    <t>PRC2A_RAT [2]</t>
  </si>
  <si>
    <t>RFC2_BOVIN [2]</t>
  </si>
  <si>
    <t>RL27A_BOVIN</t>
  </si>
  <si>
    <t>KNOP1_BOVIN</t>
  </si>
  <si>
    <t>LG3BP_BOVIN</t>
  </si>
  <si>
    <t>IF2P_HUMAN [3]</t>
  </si>
  <si>
    <t>SR140_HUMAN (+1)</t>
  </si>
  <si>
    <t>ERH_MOUSE (+2)</t>
  </si>
  <si>
    <t>RS25_MOUSE (+4)</t>
  </si>
  <si>
    <t>FA98A_PONAB [4]</t>
  </si>
  <si>
    <t>ROA1_RAT</t>
  </si>
  <si>
    <t>TIAR_MOUSE (+1)</t>
  </si>
  <si>
    <t>DDX23_HUMAN (+1)</t>
  </si>
  <si>
    <t>CASA1_BOVIN</t>
  </si>
  <si>
    <t>DHX16_PIG</t>
  </si>
  <si>
    <t>DDX5_HUMAN [2]</t>
  </si>
  <si>
    <t>TBA4A_MOUSE [8]</t>
  </si>
  <si>
    <t>TSN10_HUMAN</t>
  </si>
  <si>
    <t>ILK_MOUSE (+5)</t>
  </si>
  <si>
    <t>PAIRB_HUMAN</t>
  </si>
  <si>
    <t>H2BFS_HUMAN [3]</t>
  </si>
  <si>
    <t>TISD_HUMAN</t>
  </si>
  <si>
    <t>EIF3B_BOVIN [2]</t>
  </si>
  <si>
    <t>ENV1_MOUSE [4]</t>
  </si>
  <si>
    <t>EIF3F_HUMAN [3]</t>
  </si>
  <si>
    <t>HSPB1_BOVIN (+2)</t>
  </si>
  <si>
    <t>H4_MOUSE (+6)</t>
  </si>
  <si>
    <t>CPSF2_HUMAN</t>
  </si>
  <si>
    <t>RBP2_PANTR [3]</t>
  </si>
  <si>
    <t>HNRPC_MOUSE</t>
  </si>
  <si>
    <t>PRDX6_HUMAN (+2)</t>
  </si>
  <si>
    <t>THOC1_HUMAN</t>
  </si>
  <si>
    <t>HVM07_MOUSE (+3)</t>
  </si>
  <si>
    <t>RL24_MOUSE (+5)</t>
  </si>
  <si>
    <t>DHX40_PONAB</t>
  </si>
  <si>
    <t>IF4E2_HUMAN</t>
  </si>
  <si>
    <t>RFC5_HUMAN [2]</t>
  </si>
  <si>
    <t>YLPM1_HUMAN [2]</t>
  </si>
  <si>
    <t>PPIL3_MOUSE (+2)</t>
  </si>
  <si>
    <t>PPIB_BOVIN [2]</t>
  </si>
  <si>
    <t>SRRT_HUMAN [2]</t>
  </si>
  <si>
    <t>BCLF1_HUMAN [2]</t>
  </si>
  <si>
    <t>RBPMS_MOUSE (+1)</t>
  </si>
  <si>
    <t>DKC1_HUMAN [2]</t>
  </si>
  <si>
    <t>AKP8L_MOUSE</t>
  </si>
  <si>
    <t>AGO3_BOVIN</t>
  </si>
  <si>
    <t>RS21_BOVIN [3]</t>
  </si>
  <si>
    <t>DHX8_MOUSE (+1)</t>
  </si>
  <si>
    <t>MMTA2_BOVIN</t>
  </si>
  <si>
    <t>ACTA_MOUSE [20]</t>
  </si>
  <si>
    <t>IMA1_MOUSE</t>
  </si>
  <si>
    <t>PR38A_MOUSE</t>
  </si>
  <si>
    <t>SYMPK_HUMAN [2]</t>
  </si>
  <si>
    <t>HS90B_MOUSE [7]</t>
  </si>
  <si>
    <t>SF01_HUMAN</t>
  </si>
  <si>
    <t>U520_MOUSE (+2)</t>
  </si>
  <si>
    <t>DDX46_MOUSE</t>
  </si>
  <si>
    <t>1433G_MOUSE [29]</t>
  </si>
  <si>
    <t>IF4B_HUMAN [2]</t>
  </si>
  <si>
    <t>SRC8_MOUSE</t>
  </si>
  <si>
    <t>RP9_HUMAN</t>
  </si>
  <si>
    <t>FKB10_MOUSE</t>
  </si>
  <si>
    <t>EWS_MOUSE [2]</t>
  </si>
  <si>
    <t>SC23A_MOUSE (+1)</t>
  </si>
  <si>
    <t>CALU_HUMAN [2]</t>
  </si>
  <si>
    <t>T2FA_MOUSE [3]</t>
  </si>
  <si>
    <t>SMD2_MOUSE [3]</t>
  </si>
  <si>
    <t>F133B_HUMAN</t>
  </si>
  <si>
    <t>PUM1_HUMAN [4]</t>
  </si>
  <si>
    <t>SMU1_MOUSE (+4)</t>
  </si>
  <si>
    <t>ZN157_HUMAN</t>
  </si>
  <si>
    <t>CYH2_MOUSE [5]</t>
  </si>
  <si>
    <t>LARP1_HUMAN [2]</t>
  </si>
  <si>
    <t>MICA1_RAT</t>
  </si>
  <si>
    <t>PPID_MOUSE (+1)</t>
  </si>
  <si>
    <t>RB15B_MOUSE</t>
  </si>
  <si>
    <t>RNPS1_MOUSE (+4)</t>
  </si>
  <si>
    <t>TRIML_MOUSE</t>
  </si>
  <si>
    <t>WDR82_MOUSE (+1)</t>
  </si>
  <si>
    <t>SF3B6_MOUSE (+1)</t>
  </si>
  <si>
    <t>PIMT_MACFA (+1)</t>
  </si>
  <si>
    <t>HELZ_HUMAN</t>
  </si>
  <si>
    <t>CCD68_HUMAN</t>
  </si>
  <si>
    <t>RBMS1_RAT</t>
  </si>
  <si>
    <t>TAF2_HUMAN</t>
  </si>
  <si>
    <t>CRIPT_BOVIN (+1)</t>
  </si>
  <si>
    <t>EFTU_MOUSE (+1)</t>
  </si>
  <si>
    <t>CPSF5_MOUSE (+1)</t>
  </si>
  <si>
    <t>SRSF9_HUMAN (+1)</t>
  </si>
  <si>
    <t>TCHP_PONAB</t>
  </si>
  <si>
    <t>UGGG1_HUMAN</t>
  </si>
  <si>
    <t>SNR27_MOUSE (+1)</t>
  </si>
  <si>
    <t>RS17_MOUSE (+7)</t>
  </si>
  <si>
    <t>SACS_MOUSE (+1)</t>
  </si>
  <si>
    <t>HNRPQ_HUMAN</t>
  </si>
  <si>
    <t>ROAA_MOUSE [2]</t>
  </si>
  <si>
    <t>RUXE_MOUSE (+3)</t>
  </si>
  <si>
    <t>RL9_HUMAN (+2)</t>
  </si>
  <si>
    <t>PPIG_MOUSE (+1)</t>
  </si>
  <si>
    <t>RFC1_HUMAN [2]</t>
  </si>
  <si>
    <t>PUF60_HUMAN</t>
  </si>
  <si>
    <t>K1C10_HUMAN [4]</t>
  </si>
  <si>
    <t>SPKAP_RAT</t>
  </si>
  <si>
    <t>TGFI1_MOUSE (+3)</t>
  </si>
  <si>
    <t>APOL5_HUMAN (+3)</t>
  </si>
  <si>
    <t>FRM4A_HUMAN [2]</t>
  </si>
  <si>
    <t>RERE_RAT [2]</t>
  </si>
  <si>
    <t>FUBP2_HUMAN [3]</t>
  </si>
  <si>
    <t>TIA1_HUMAN</t>
  </si>
  <si>
    <t>DUS19_MOUSE (+1)</t>
  </si>
  <si>
    <t>SRSF3_MOUSE (+2)</t>
  </si>
  <si>
    <t>RL5_MOUSE [2]</t>
  </si>
  <si>
    <t>U2AF2_MOUSE (+1)</t>
  </si>
  <si>
    <t>K2C1_HUMAN [8]</t>
  </si>
  <si>
    <t>RBM39_PONAB</t>
  </si>
  <si>
    <t>TRYP_PIG</t>
  </si>
  <si>
    <t>SNX9_MOUSE</t>
  </si>
  <si>
    <t>RIOK2_HUMAN</t>
  </si>
  <si>
    <t>RL31_MOUSE (+5)</t>
  </si>
  <si>
    <t>CRTC3_MOUSE (+1)</t>
  </si>
  <si>
    <t>R113A_HUMAN</t>
  </si>
  <si>
    <t>U2AF1_HUMAN [2]</t>
  </si>
  <si>
    <t>SQSTM_MOUSE (+2)</t>
  </si>
  <si>
    <t>RL11_MOUSE (+5)</t>
  </si>
  <si>
    <t>RS28_MOUSE (+4)</t>
  </si>
  <si>
    <t>KV309_HUMAN</t>
  </si>
  <si>
    <t>ANR12_HUMAN</t>
  </si>
  <si>
    <t>EIF3L_MOUSE (+3)</t>
  </si>
  <si>
    <t>VIME_BOVIN [6]</t>
  </si>
  <si>
    <t>CAMP2_MOUSE</t>
  </si>
  <si>
    <t>ESF1_HUMAN</t>
  </si>
  <si>
    <t>KI21B_MOUSE (+1)</t>
  </si>
  <si>
    <t>MED15_MOUSE (+1)</t>
  </si>
  <si>
    <t>MELK_MOUSE</t>
  </si>
  <si>
    <t>NOP58_HUMAN (+1)</t>
  </si>
  <si>
    <t>RFC3_HUMAN</t>
  </si>
  <si>
    <t>RMXL2_MACFA</t>
  </si>
  <si>
    <t>ROA0_HUMAN</t>
  </si>
  <si>
    <t>SNR40_MOUSE (+3)</t>
  </si>
  <si>
    <t>WDR6_BOVIN</t>
  </si>
  <si>
    <t>RS30_MOUSE (+7)</t>
  </si>
  <si>
    <t>CP250_MOUSE</t>
  </si>
  <si>
    <t>SRSF7_MOUSE</t>
  </si>
  <si>
    <t>IF4A3_MOUSE (+3)</t>
  </si>
  <si>
    <t>SEPT2_HUMAN [4]</t>
  </si>
  <si>
    <t>TCP4_HUMAN (+2)</t>
  </si>
  <si>
    <t>RL27_MOUSE (+7)</t>
  </si>
  <si>
    <t>KV301_HUMAN</t>
  </si>
  <si>
    <t>EF1A1_BOVIN [7]</t>
  </si>
  <si>
    <t>XRN1_HUMAN</t>
  </si>
  <si>
    <t>KV308_HUMAN [2]</t>
  </si>
  <si>
    <t>WDR33_HUMAN [2]</t>
  </si>
  <si>
    <t>SF3B4_MOUSE (+2)</t>
  </si>
  <si>
    <t>TENC1_MOUSE</t>
  </si>
  <si>
    <t>MYL6_MOUSE (+5)</t>
  </si>
  <si>
    <t>CPSF1_MOUSE</t>
  </si>
  <si>
    <t>MATR3_MOUSE [2]</t>
  </si>
  <si>
    <t>PLEC_HUMAN [2]</t>
  </si>
  <si>
    <t>SEP10_HUMAN [2]</t>
  </si>
  <si>
    <t>RBM3_MOUSE [2]</t>
  </si>
  <si>
    <t>CWC25_MOUSE (+1)</t>
  </si>
  <si>
    <t>RSRC2_RAT</t>
  </si>
  <si>
    <t>KV302_HUMAN [3]</t>
  </si>
  <si>
    <t>RL8_MOUSE (+3)</t>
  </si>
  <si>
    <t>ZIC2_MOUSE (+1)</t>
  </si>
  <si>
    <t>EIF3M_MOUSE (+3)</t>
  </si>
  <si>
    <t>XPO2_MOUSE (+2)</t>
  </si>
  <si>
    <t>RSMB_MOUSE (+2)</t>
  </si>
  <si>
    <t>DJB11_CANFA</t>
  </si>
  <si>
    <t>CEBPZ_MOUSE</t>
  </si>
  <si>
    <t>MIF_MOUSE (+8)</t>
  </si>
  <si>
    <t>ADCK4_RAT</t>
  </si>
  <si>
    <t>GANAB_PIG</t>
  </si>
  <si>
    <t>IMA1_HUMAN</t>
  </si>
  <si>
    <t>MK01_BOVIN (+1)</t>
  </si>
  <si>
    <t>MMP16_HUMAN</t>
  </si>
  <si>
    <t>PHF12_MOUSE</t>
  </si>
  <si>
    <t>RL7A_MOUSE (+4)</t>
  </si>
  <si>
    <t>RUNX2_MOUSE (+1)</t>
  </si>
  <si>
    <t>SCNBA_MOUSE (+1)</t>
  </si>
  <si>
    <t>SRSF2_MOUSE (+5)</t>
  </si>
  <si>
    <t>TCRG1_MOUSE (+1)</t>
  </si>
  <si>
    <t>ABCA1_MOUSE</t>
  </si>
  <si>
    <t>AMGO3_HUMAN</t>
  </si>
  <si>
    <t>BARD1_MOUSE</t>
  </si>
  <si>
    <t>BBX_HUMAN</t>
  </si>
  <si>
    <t>CH60_MOUSE (+2)</t>
  </si>
  <si>
    <t>CRTC2_MOUSE (+2)</t>
  </si>
  <si>
    <t>FRIL_CANFA</t>
  </si>
  <si>
    <t>HNRL2_MOUSE</t>
  </si>
  <si>
    <t>ACTZ_MOUSE (+4)</t>
  </si>
  <si>
    <t>AKP13_HUMAN</t>
  </si>
  <si>
    <t>ALDOA_MOUSE (+4)</t>
  </si>
  <si>
    <t>ANK3_RAT</t>
  </si>
  <si>
    <t>AP3B1_CANFA</t>
  </si>
  <si>
    <t>ARF5_MOUSE (+3)</t>
  </si>
  <si>
    <t>ATPA_BOVIN</t>
  </si>
  <si>
    <t>BICC1_MOUSE</t>
  </si>
  <si>
    <t>CA162_HUMAN</t>
  </si>
  <si>
    <t>CASK_BOVIN</t>
  </si>
  <si>
    <t>CEMIP_HUMAN</t>
  </si>
  <si>
    <t>CHAP1_HUMAN</t>
  </si>
  <si>
    <t>CLK2_HUMAN</t>
  </si>
  <si>
    <t>CNOT3_MOUSE (+1)</t>
  </si>
  <si>
    <t>COASY_MOUSE</t>
  </si>
  <si>
    <t>COBL1_HUMAN</t>
  </si>
  <si>
    <t>CSTF1_MOUSE (+3)</t>
  </si>
  <si>
    <t>CWC22_HUMAN</t>
  </si>
  <si>
    <t>DDB1_MOUSE (+5)</t>
  </si>
  <si>
    <t>DGKH_HUMAN (+1)</t>
  </si>
  <si>
    <t>DIA1R_HUMAN</t>
  </si>
  <si>
    <t>DMD_HUMAN</t>
  </si>
  <si>
    <t>DNJC8_MOUSE (+1)</t>
  </si>
  <si>
    <t>DYRK2_HUMAN</t>
  </si>
  <si>
    <t>DYST_HUMAN</t>
  </si>
  <si>
    <t>ENK14_HUMAN</t>
  </si>
  <si>
    <t>ENTP2_RAT</t>
  </si>
  <si>
    <t>FA81B_BOVIN</t>
  </si>
  <si>
    <t>FBX44_MOUSE (+1)</t>
  </si>
  <si>
    <t>FETUA_BOVIN</t>
  </si>
  <si>
    <t>FGD3_HUMAN</t>
  </si>
  <si>
    <t>FINC_BOVIN</t>
  </si>
  <si>
    <t>FL2D_MOUSE (+1)</t>
  </si>
  <si>
    <t>FOXA2_HUMAN</t>
  </si>
  <si>
    <t>FSCN1_HUMAN</t>
  </si>
  <si>
    <t>FYB_MOUSE</t>
  </si>
  <si>
    <t>FYV1_HUMAN</t>
  </si>
  <si>
    <t>G3BP2_MOUSE (+2)</t>
  </si>
  <si>
    <t>GMIP_HUMAN</t>
  </si>
  <si>
    <t>GPC1_RAT</t>
  </si>
  <si>
    <t>HMGB1_MOUSE (+11)</t>
  </si>
  <si>
    <t>IF2M_MOUSE (+3)</t>
  </si>
  <si>
    <t>IFRD2_HUMAN</t>
  </si>
  <si>
    <t>KAL1L_MOUSE (+1)</t>
  </si>
  <si>
    <t>KINH_RAT</t>
  </si>
  <si>
    <t>KV402_HUMAN</t>
  </si>
  <si>
    <t>LAP2_MOUSE (+1)</t>
  </si>
  <si>
    <t>LDHA_MOUSE (+9)</t>
  </si>
  <si>
    <t>LORF2_MOUSE</t>
  </si>
  <si>
    <t>LPPRC_RAT</t>
  </si>
  <si>
    <t>LRC59_MOUSE [2]</t>
  </si>
  <si>
    <t>LRP2_MOUSE (+1)</t>
  </si>
  <si>
    <t>METK2_MOUSE (+4)</t>
  </si>
  <si>
    <t>MEX3D_HUMAN</t>
  </si>
  <si>
    <t>MTMR3_HUMAN (+1)</t>
  </si>
  <si>
    <t>MTMR4_MOUSE</t>
  </si>
  <si>
    <t>MYO10_HUMAN</t>
  </si>
  <si>
    <t>NDK7_BOVIN (+1)</t>
  </si>
  <si>
    <t>NFIC_HUMAN (+1)</t>
  </si>
  <si>
    <t>NIPBL_MOUSE</t>
  </si>
  <si>
    <t>NKTR_MOUSE (+1)</t>
  </si>
  <si>
    <t>NOSIP_BOVIN</t>
  </si>
  <si>
    <t>NRK_MOUSE</t>
  </si>
  <si>
    <t>NU2M_RAT</t>
  </si>
  <si>
    <t>O10G3_HUMAN</t>
  </si>
  <si>
    <t>OBSCN_HUMAN</t>
  </si>
  <si>
    <t>OCAD2_MOUSE</t>
  </si>
  <si>
    <t>PAXB1_MOUSE (+1)</t>
  </si>
  <si>
    <t>PCNT_HUMAN</t>
  </si>
  <si>
    <t>PDIA5_MOUSE (+3)</t>
  </si>
  <si>
    <t>PDIP3_MOUSE (+1)</t>
  </si>
  <si>
    <t>PHLB2_MOUSE</t>
  </si>
  <si>
    <t>PIEZ2_HUMAN</t>
  </si>
  <si>
    <t>PIGR_HUMAN</t>
  </si>
  <si>
    <t>PKD1_HUMAN</t>
  </si>
  <si>
    <t>PKHF1_MOUSE (+4)</t>
  </si>
  <si>
    <t>PPAC_MOUSE (+5)</t>
  </si>
  <si>
    <t>PPIL1_MOUSE (+2)</t>
  </si>
  <si>
    <t>PRD16_MOUSE</t>
  </si>
  <si>
    <t>PRP4_HUMAN</t>
  </si>
  <si>
    <t>RBM22_MOUSE (+4)</t>
  </si>
  <si>
    <t>RBMS2_BOVIN</t>
  </si>
  <si>
    <t>RENT1_MOUSE (+1)</t>
  </si>
  <si>
    <t>RFIP5_HUMAN</t>
  </si>
  <si>
    <t>RHOG_MOUSE (+2)</t>
  </si>
  <si>
    <t>RL18A_MOUSE (+3)</t>
  </si>
  <si>
    <t>RPA2_RAT</t>
  </si>
  <si>
    <t>RU17_MOUSE (+2)</t>
  </si>
  <si>
    <t>RUNX1_MOUSE (+2)</t>
  </si>
  <si>
    <t>SCAI_MOUSE</t>
  </si>
  <si>
    <t>SCG3_BOVIN</t>
  </si>
  <si>
    <t>SH3B4_MOUSE (+1)</t>
  </si>
  <si>
    <t>SHAN2_HUMAN</t>
  </si>
  <si>
    <t>SI1L3_HUMAN</t>
  </si>
  <si>
    <t>SIN1_MOUSE (+5)</t>
  </si>
  <si>
    <t>SMRCD_MOUSE (+3)</t>
  </si>
  <si>
    <t>SP16H_HUMAN</t>
  </si>
  <si>
    <t>SPN90_HUMAN</t>
  </si>
  <si>
    <t>STAR9_HUMAN</t>
  </si>
  <si>
    <t>STAT6_MOUSE</t>
  </si>
  <si>
    <t>STIP1_MOUSE (+2)</t>
  </si>
  <si>
    <t>SYQ_BOVIN (+1)</t>
  </si>
  <si>
    <t>TEAN2_MOUSE</t>
  </si>
  <si>
    <t>TF2H4_HUMAN (+1)</t>
  </si>
  <si>
    <t>TFP11_CANFA [8]</t>
  </si>
  <si>
    <t>TNPO1_MOUSE (+3)</t>
  </si>
  <si>
    <t>TPM2_MOUSE (+4)</t>
  </si>
  <si>
    <t>TREM2_MOUSE</t>
  </si>
  <si>
    <t>UBP45_MOUSE</t>
  </si>
  <si>
    <t>VTCN1_MOUSE (+1)</t>
  </si>
  <si>
    <t>WDR78_RAT</t>
  </si>
  <si>
    <t>YTDC1_MOUSE (+2)</t>
  </si>
  <si>
    <t>ZC12C_MOUSE</t>
  </si>
  <si>
    <t>ZP4_RAT</t>
  </si>
  <si>
    <t>EF2_MOUSE (+6)</t>
  </si>
  <si>
    <t>PARP8_MOUSE</t>
  </si>
  <si>
    <t>DDX52_BOVIN</t>
  </si>
  <si>
    <t>PRP4B_BOVIN</t>
  </si>
  <si>
    <t>H31_MOUSE (+18)</t>
  </si>
  <si>
    <t>NTKL_BOVIN [2]</t>
  </si>
  <si>
    <t>FUBP1_RAT [2]</t>
  </si>
  <si>
    <t>RCN1_HUMAN</t>
  </si>
  <si>
    <t>P4HA1_HUMAN [3]</t>
  </si>
  <si>
    <t>ABCF2_MOUSE (+1)</t>
  </si>
  <si>
    <t>GPBP1_PONAB</t>
  </si>
  <si>
    <t>PSPC1_MOUSE (+2)</t>
  </si>
  <si>
    <t>ZN148_MOUSE (+1)</t>
  </si>
  <si>
    <t>SNUT1_MOUSE [2]</t>
  </si>
  <si>
    <t>CTND1_HUMAN</t>
  </si>
  <si>
    <t>RS19_BOVIN (+2)</t>
  </si>
  <si>
    <t>KBTB3_MOUSE</t>
  </si>
  <si>
    <t>CD11B_HUMAN</t>
  </si>
  <si>
    <t>RFOX2_MOUSE [3]</t>
    <phoneticPr fontId="0" type="noConversion"/>
  </si>
  <si>
    <t>RS24_MOUSE (+5)</t>
  </si>
  <si>
    <t>CATIN_HUMAN</t>
  </si>
  <si>
    <t>RFC4_MOUSE</t>
  </si>
  <si>
    <t>PCBP1_MOUSE (+3)</t>
  </si>
  <si>
    <t>GPTC4_HUMAN [2]</t>
  </si>
  <si>
    <t>CCD50_HUMAN [3]</t>
  </si>
  <si>
    <t>SREK1_RAT [2]</t>
  </si>
  <si>
    <t>DDX6_CAVPO [2]</t>
  </si>
  <si>
    <t>ANX11_HUMAN</t>
  </si>
  <si>
    <t>CLH1_MOUSE (+3)</t>
  </si>
  <si>
    <t>DCA13_MOUSE (+1)</t>
  </si>
  <si>
    <t>ELOB_MOUSE (+2)</t>
  </si>
  <si>
    <t>ERCC3_BOVIN [2]</t>
  </si>
  <si>
    <t>FEN1_BOVIN [3]</t>
  </si>
  <si>
    <t>FXR1_MOUSE (+3)</t>
  </si>
  <si>
    <t>GA2L3_MOUSE</t>
  </si>
  <si>
    <t>GEMI4_HUMAN</t>
  </si>
  <si>
    <t>HMCS2_MOUSE (+1)</t>
  </si>
  <si>
    <t>HTSF1_HUMAN (+1)</t>
  </si>
  <si>
    <t>MAZ_MOUSE (+1)</t>
  </si>
  <si>
    <t>MPRI_HUMAN</t>
  </si>
  <si>
    <t>MSH3_HUMAN</t>
  </si>
  <si>
    <t>MYL3_MOUSE</t>
  </si>
  <si>
    <t>NEP_MOUSE (+4)</t>
  </si>
  <si>
    <t>PARN_MOUSE (+2)</t>
  </si>
  <si>
    <t>PLIN4_HUMAN</t>
  </si>
  <si>
    <t>RA54B_MOUSE</t>
  </si>
  <si>
    <t>RU1C_MOUSE (+5)</t>
  </si>
  <si>
    <t>RUXF_MOUSE (+2)</t>
  </si>
  <si>
    <t>SASH1_MOUSE</t>
  </si>
  <si>
    <t>SAV1_HUMAN</t>
  </si>
  <si>
    <t>SF3B5_MOUSE (+2)</t>
  </si>
  <si>
    <t>SK2L2_MOUSE</t>
  </si>
  <si>
    <t>SMCA1_MOUSE [2]</t>
  </si>
  <si>
    <t>TAGL2_MOUSE (+3)</t>
  </si>
  <si>
    <t>TIM21_BOVIN</t>
  </si>
  <si>
    <t>WDR5_MOUSE (+3)</t>
  </si>
  <si>
    <t>RL38_BOVIN (+2)</t>
  </si>
  <si>
    <t>C19L2_HUMAN [2]</t>
  </si>
  <si>
    <t>PR38B_MOUSE (+1)</t>
  </si>
  <si>
    <t>MESD_HUMAN [2]</t>
  </si>
  <si>
    <t>U5S1_MOUSE (+3)</t>
  </si>
  <si>
    <t>RUXG_MOUSE (+3)</t>
  </si>
  <si>
    <t>SRS10_MOUSE (+1)</t>
  </si>
  <si>
    <t>ACKR2_RAT</t>
  </si>
  <si>
    <t>CX056_MOUSE (+3)</t>
  </si>
  <si>
    <t>KV5AB_MOUSE (+1)</t>
  </si>
  <si>
    <t>MEFV_RAT</t>
  </si>
  <si>
    <t>RHG19_HUMAN</t>
  </si>
  <si>
    <t>RL22_MOUSE (+3)</t>
  </si>
  <si>
    <t>CBX3_MOUSE (+2)</t>
  </si>
  <si>
    <t>UBP16_RAT</t>
  </si>
  <si>
    <t>TB10B_HUMAN</t>
  </si>
  <si>
    <t>ADT2_MOUSE [5]</t>
  </si>
  <si>
    <t>CAZA2_LOXAF</t>
  </si>
  <si>
    <t>DGKA_HUMAN</t>
  </si>
  <si>
    <t>DHE4_GORGO (+3)</t>
  </si>
  <si>
    <t>DJC21_HUMAN</t>
  </si>
  <si>
    <t>MSI2H_MOUSE (+1)</t>
  </si>
  <si>
    <t>TWIST1_1</t>
  </si>
  <si>
    <t>IgG_1</t>
  </si>
  <si>
    <t>TWIST1_2</t>
  </si>
  <si>
    <t>IgG_2</t>
  </si>
  <si>
    <t>TWIST1_3</t>
  </si>
  <si>
    <t>IgG_3</t>
  </si>
  <si>
    <t>set 3</t>
  </si>
  <si>
    <t>set 1</t>
  </si>
  <si>
    <t>set 2</t>
  </si>
  <si>
    <t>TCF12_HUMAN</t>
  </si>
  <si>
    <t>TCF4_HUM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charset val="134"/>
    </font>
    <font>
      <sz val="13"/>
      <color rgb="FF333333"/>
      <name val="Helvetica"/>
    </font>
    <font>
      <u/>
      <sz val="12"/>
      <color theme="10"/>
      <name val="Calibri"/>
      <family val="2"/>
      <charset val="134"/>
    </font>
    <font>
      <u/>
      <sz val="12"/>
      <color theme="11"/>
      <name val="Calibri"/>
      <family val="2"/>
      <charset val="134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2" borderId="0" xfId="0" applyFill="1"/>
    <xf numFmtId="0" fontId="4" fillId="0" borderId="0" xfId="0" applyFont="1"/>
    <xf numFmtId="0" fontId="0" fillId="0" borderId="0" xfId="0" applyFill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73100</xdr:colOff>
      <xdr:row>24</xdr:row>
      <xdr:rowOff>0</xdr:rowOff>
    </xdr:from>
    <xdr:to>
      <xdr:col>16</xdr:col>
      <xdr:colOff>88900</xdr:colOff>
      <xdr:row>109</xdr:row>
      <xdr:rowOff>101600</xdr:rowOff>
    </xdr:to>
    <xdr:sp macro="" textlink="">
      <xdr:nvSpPr>
        <xdr:cNvPr id="2" name="文本框 1"/>
        <xdr:cNvSpPr txBox="1"/>
      </xdr:nvSpPr>
      <xdr:spPr>
        <a:xfrm>
          <a:off x="12420600" y="1219200"/>
          <a:ext cx="1892300" cy="1320800"/>
        </a:xfrm>
        <a:prstGeom prst="rect">
          <a:avLst/>
        </a:prstGeom>
        <a:solidFill>
          <a:schemeClr val="bg2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altLang="zh-CN" sz="1100"/>
            <a:t>Set1 Common group of proteins</a:t>
          </a:r>
        </a:p>
        <a:p>
          <a:endParaRPr lang="en-AU" altLang="zh-CN" sz="1100"/>
        </a:p>
        <a:p>
          <a:r>
            <a:rPr lang="en-AU" altLang="zh-CN" sz="1100"/>
            <a:t>Set 2 Ig</a:t>
          </a:r>
          <a:r>
            <a:rPr lang="en-AU" altLang="zh-CN" sz="1100" baseline="0"/>
            <a:t>G background</a:t>
          </a:r>
        </a:p>
        <a:p>
          <a:endParaRPr lang="en-AU" altLang="zh-CN" sz="1100" baseline="0"/>
        </a:p>
        <a:p>
          <a:r>
            <a:rPr lang="en-AU" altLang="zh-CN" sz="1100" baseline="0"/>
            <a:t>Set 3 Twist1 enriched</a:t>
          </a:r>
        </a:p>
        <a:p>
          <a:endParaRPr lang="zh-CN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44"/>
  <sheetViews>
    <sheetView tabSelected="1" topLeftCell="A2" workbookViewId="0">
      <selection activeCell="Q17" sqref="Q17"/>
    </sheetView>
  </sheetViews>
  <sheetFormatPr baseColWidth="10" defaultRowHeight="16" x14ac:dyDescent="0.2"/>
  <cols>
    <col min="1" max="1" width="21.1640625" customWidth="1"/>
    <col min="10" max="10" width="13.83203125" customWidth="1"/>
  </cols>
  <sheetData>
    <row r="1" spans="1:15" x14ac:dyDescent="0.2">
      <c r="A1" t="s">
        <v>0</v>
      </c>
      <c r="B1" t="s">
        <v>685</v>
      </c>
      <c r="C1" t="s">
        <v>687</v>
      </c>
      <c r="D1" t="s">
        <v>689</v>
      </c>
      <c r="E1" t="s">
        <v>684</v>
      </c>
      <c r="F1" t="s">
        <v>686</v>
      </c>
      <c r="G1" s="4" t="s">
        <v>688</v>
      </c>
      <c r="H1" t="s">
        <v>1</v>
      </c>
      <c r="I1" t="s">
        <v>2</v>
      </c>
      <c r="J1" t="s">
        <v>3</v>
      </c>
      <c r="K1" t="s">
        <v>4</v>
      </c>
      <c r="L1" t="s">
        <v>5</v>
      </c>
      <c r="M1" t="s">
        <v>6</v>
      </c>
      <c r="N1" t="s">
        <v>7</v>
      </c>
    </row>
    <row r="2" spans="1:15" x14ac:dyDescent="0.2">
      <c r="A2" t="s">
        <v>8</v>
      </c>
      <c r="B2">
        <v>0</v>
      </c>
      <c r="C2">
        <v>0</v>
      </c>
      <c r="D2">
        <v>3.5119739817818001</v>
      </c>
      <c r="E2">
        <v>8.8022578523685002</v>
      </c>
      <c r="F2">
        <v>9.1606277966616094</v>
      </c>
      <c r="G2">
        <v>9.0947375050480908</v>
      </c>
      <c r="H2">
        <v>9.0192077180260704</v>
      </c>
      <c r="I2">
        <v>0</v>
      </c>
      <c r="J2">
        <v>0</v>
      </c>
      <c r="K2">
        <v>3.5119739817818001</v>
      </c>
      <c r="L2">
        <v>9.0192077180260704</v>
      </c>
      <c r="M2">
        <v>5.5072337362442703</v>
      </c>
      <c r="N2" t="s">
        <v>691</v>
      </c>
    </row>
    <row r="3" spans="1:15" x14ac:dyDescent="0.2">
      <c r="A3" t="s">
        <v>9</v>
      </c>
      <c r="B3">
        <v>0</v>
      </c>
      <c r="C3">
        <v>0</v>
      </c>
      <c r="D3">
        <v>0</v>
      </c>
      <c r="E3">
        <v>7.9094731114099304</v>
      </c>
      <c r="F3">
        <v>9.0025900163800099</v>
      </c>
      <c r="G3">
        <v>7.0850209239038797</v>
      </c>
      <c r="H3">
        <v>7.9990280172312698</v>
      </c>
      <c r="I3">
        <v>7.5000000000000002E-4</v>
      </c>
      <c r="J3" s="1">
        <v>6.4377682403433503E-6</v>
      </c>
      <c r="K3">
        <v>0</v>
      </c>
      <c r="L3">
        <v>7.9990280172312698</v>
      </c>
      <c r="M3" t="e">
        <f t="shared" ref="M3:M10" si="0">L3/K3</f>
        <v>#DIV/0!</v>
      </c>
      <c r="N3" t="s">
        <v>691</v>
      </c>
    </row>
    <row r="4" spans="1:15" x14ac:dyDescent="0.2">
      <c r="A4" t="s">
        <v>24</v>
      </c>
      <c r="B4">
        <v>0</v>
      </c>
      <c r="C4">
        <v>0</v>
      </c>
      <c r="D4">
        <v>0</v>
      </c>
      <c r="E4">
        <v>3.4204150289537201</v>
      </c>
      <c r="F4">
        <v>5.7863349804169699</v>
      </c>
      <c r="G4">
        <v>4.27067843671181</v>
      </c>
      <c r="H4">
        <v>4.4924761486941698</v>
      </c>
      <c r="I4">
        <v>0.28077272727272701</v>
      </c>
      <c r="J4">
        <v>1.98830472103004E-2</v>
      </c>
      <c r="K4">
        <v>0</v>
      </c>
      <c r="L4">
        <v>4.4924761486941698</v>
      </c>
      <c r="M4" t="e">
        <f t="shared" si="0"/>
        <v>#DIV/0!</v>
      </c>
      <c r="N4" t="s">
        <v>691</v>
      </c>
    </row>
    <row r="5" spans="1:15" ht="17" x14ac:dyDescent="0.2">
      <c r="A5" t="s">
        <v>28</v>
      </c>
      <c r="B5">
        <v>0</v>
      </c>
      <c r="C5">
        <v>0</v>
      </c>
      <c r="D5">
        <v>0</v>
      </c>
      <c r="E5">
        <v>0</v>
      </c>
      <c r="F5">
        <v>4.2815498933666403</v>
      </c>
      <c r="G5">
        <v>4.1406968680313696</v>
      </c>
      <c r="H5">
        <v>4.2111233806990098</v>
      </c>
      <c r="I5">
        <v>0.41795833333333299</v>
      </c>
      <c r="J5">
        <v>4.3051502145922703E-2</v>
      </c>
      <c r="K5">
        <v>0</v>
      </c>
      <c r="L5">
        <v>4.2111233806990098</v>
      </c>
      <c r="M5" t="e">
        <f t="shared" si="0"/>
        <v>#DIV/0!</v>
      </c>
      <c r="N5" t="s">
        <v>691</v>
      </c>
      <c r="O5" s="2"/>
    </row>
    <row r="6" spans="1:15" x14ac:dyDescent="0.2">
      <c r="A6" t="s">
        <v>29</v>
      </c>
      <c r="B6">
        <v>0</v>
      </c>
      <c r="C6">
        <v>0</v>
      </c>
      <c r="D6">
        <v>0</v>
      </c>
      <c r="E6">
        <v>4.1024901710584203</v>
      </c>
      <c r="F6">
        <v>4.5177166243059101</v>
      </c>
      <c r="G6">
        <v>3.8390525806930098</v>
      </c>
      <c r="H6">
        <v>4.1530864586857801</v>
      </c>
      <c r="I6">
        <v>0.41014545454545498</v>
      </c>
      <c r="J6">
        <v>4.8407725321888397E-2</v>
      </c>
      <c r="K6">
        <v>0</v>
      </c>
      <c r="L6">
        <v>4.1530864586857801</v>
      </c>
      <c r="M6" t="e">
        <f t="shared" si="0"/>
        <v>#DIV/0!</v>
      </c>
      <c r="N6" t="s">
        <v>691</v>
      </c>
    </row>
    <row r="7" spans="1:15" x14ac:dyDescent="0.2">
      <c r="A7" t="s">
        <v>693</v>
      </c>
      <c r="B7">
        <v>0</v>
      </c>
      <c r="C7">
        <v>0</v>
      </c>
      <c r="D7">
        <v>0</v>
      </c>
      <c r="E7">
        <v>3.4204150289537201</v>
      </c>
      <c r="F7">
        <v>3.6473145095471402</v>
      </c>
      <c r="G7">
        <v>4.3899797378851497</v>
      </c>
      <c r="H7">
        <v>3.8192364254619999</v>
      </c>
      <c r="I7">
        <v>0.54316874999999998</v>
      </c>
      <c r="J7">
        <v>9.3247854077253195E-2</v>
      </c>
      <c r="K7">
        <v>0</v>
      </c>
      <c r="L7">
        <v>3.8192364254619999</v>
      </c>
      <c r="M7" t="e">
        <f t="shared" si="0"/>
        <v>#DIV/0!</v>
      </c>
      <c r="N7" t="s">
        <v>691</v>
      </c>
    </row>
    <row r="8" spans="1:15" x14ac:dyDescent="0.2">
      <c r="A8" t="s">
        <v>694</v>
      </c>
      <c r="B8">
        <v>0</v>
      </c>
      <c r="C8">
        <v>0</v>
      </c>
      <c r="D8">
        <v>0</v>
      </c>
      <c r="E8">
        <v>3.4204150289537201</v>
      </c>
      <c r="F8">
        <v>3.6473145095471402</v>
      </c>
      <c r="G8">
        <v>4.3899797378851497</v>
      </c>
      <c r="H8">
        <v>3.8192364254619999</v>
      </c>
      <c r="I8">
        <v>0.54316874999999998</v>
      </c>
      <c r="J8">
        <v>9.3247854077253195E-2</v>
      </c>
      <c r="K8">
        <v>0</v>
      </c>
      <c r="L8">
        <v>3.8192364254619999</v>
      </c>
      <c r="M8" t="e">
        <f t="shared" si="0"/>
        <v>#DIV/0!</v>
      </c>
      <c r="N8" t="s">
        <v>691</v>
      </c>
    </row>
    <row r="9" spans="1:15" x14ac:dyDescent="0.2">
      <c r="A9" t="s">
        <v>53</v>
      </c>
      <c r="B9">
        <v>0</v>
      </c>
      <c r="C9">
        <v>0</v>
      </c>
      <c r="D9">
        <v>0</v>
      </c>
      <c r="E9">
        <v>3.5588798534754398</v>
      </c>
      <c r="F9">
        <v>3.0865120465742799</v>
      </c>
      <c r="G9">
        <v>0</v>
      </c>
      <c r="H9">
        <v>3.3226959500248601</v>
      </c>
      <c r="I9">
        <v>0.83810891089108897</v>
      </c>
      <c r="J9">
        <v>0.18165021459227501</v>
      </c>
      <c r="K9">
        <v>0</v>
      </c>
      <c r="L9">
        <v>3.3226959500248601</v>
      </c>
      <c r="M9" t="e">
        <f t="shared" si="0"/>
        <v>#DIV/0!</v>
      </c>
      <c r="N9" t="s">
        <v>691</v>
      </c>
    </row>
    <row r="10" spans="1:15" x14ac:dyDescent="0.2">
      <c r="A10" t="s">
        <v>61</v>
      </c>
      <c r="B10">
        <v>0</v>
      </c>
      <c r="C10">
        <v>0</v>
      </c>
      <c r="D10">
        <v>0</v>
      </c>
      <c r="E10">
        <v>3.2672361418124098</v>
      </c>
      <c r="F10">
        <v>3.0865120465742799</v>
      </c>
      <c r="G10">
        <v>2.5829413125017999</v>
      </c>
      <c r="H10">
        <v>2.9788965002961598</v>
      </c>
      <c r="I10">
        <v>1.05858189655172</v>
      </c>
      <c r="J10">
        <v>0.26350965665236098</v>
      </c>
      <c r="K10">
        <v>0</v>
      </c>
      <c r="L10">
        <v>2.9788965002961598</v>
      </c>
      <c r="M10" t="e">
        <f t="shared" si="0"/>
        <v>#DIV/0!</v>
      </c>
      <c r="N10" t="s">
        <v>691</v>
      </c>
    </row>
    <row r="11" spans="1:15" x14ac:dyDescent="0.2">
      <c r="A11" t="s">
        <v>114</v>
      </c>
      <c r="B11">
        <v>0</v>
      </c>
      <c r="C11">
        <v>0</v>
      </c>
      <c r="D11">
        <v>2.4490859001923502</v>
      </c>
      <c r="E11">
        <v>4.1902987916265904</v>
      </c>
      <c r="F11">
        <v>2.4884893014044498</v>
      </c>
      <c r="G11">
        <v>2.1136004937319099</v>
      </c>
      <c r="H11">
        <v>2.93079619558765</v>
      </c>
      <c r="I11">
        <v>1.06152521008403</v>
      </c>
      <c r="J11">
        <v>0.27107618025751101</v>
      </c>
      <c r="K11">
        <v>2.4490859001923502</v>
      </c>
      <c r="L11">
        <v>2.93079619558765</v>
      </c>
      <c r="M11">
        <v>0.48171029539529903</v>
      </c>
      <c r="N11" t="s">
        <v>691</v>
      </c>
    </row>
    <row r="12" spans="1:15" x14ac:dyDescent="0.2">
      <c r="A12" t="s">
        <v>79</v>
      </c>
      <c r="B12">
        <v>0</v>
      </c>
      <c r="C12">
        <v>0</v>
      </c>
      <c r="D12">
        <v>0</v>
      </c>
      <c r="E12">
        <v>0</v>
      </c>
      <c r="F12">
        <v>1.7250867246302299</v>
      </c>
      <c r="G12">
        <v>3.99774402605963</v>
      </c>
      <c r="H12">
        <v>2.8614153753449298</v>
      </c>
      <c r="I12">
        <v>1.0635742187499999</v>
      </c>
      <c r="J12">
        <v>0.292140557939914</v>
      </c>
      <c r="K12">
        <v>0</v>
      </c>
      <c r="L12">
        <v>2.8614153753449298</v>
      </c>
      <c r="M12" t="e">
        <f>L12/K12</f>
        <v>#DIV/0!</v>
      </c>
      <c r="N12" t="s">
        <v>691</v>
      </c>
    </row>
    <row r="13" spans="1:15" x14ac:dyDescent="0.2">
      <c r="A13" t="s">
        <v>95</v>
      </c>
      <c r="B13">
        <v>0</v>
      </c>
      <c r="C13">
        <v>0</v>
      </c>
      <c r="D13">
        <v>0</v>
      </c>
      <c r="E13">
        <v>2.40979822782842</v>
      </c>
      <c r="F13">
        <v>2.4884893014044498</v>
      </c>
      <c r="G13">
        <v>3.4572265455446298</v>
      </c>
      <c r="H13">
        <v>2.7851713582591699</v>
      </c>
      <c r="I13">
        <v>1.1049894366197199</v>
      </c>
      <c r="J13">
        <v>0.33671351931330501</v>
      </c>
      <c r="K13">
        <v>0</v>
      </c>
      <c r="L13">
        <v>2.7851713582591699</v>
      </c>
      <c r="M13" t="e">
        <f>L13/K13</f>
        <v>#DIV/0!</v>
      </c>
      <c r="N13" t="s">
        <v>691</v>
      </c>
    </row>
    <row r="14" spans="1:15" x14ac:dyDescent="0.2">
      <c r="A14" t="s">
        <v>186</v>
      </c>
      <c r="B14">
        <v>0</v>
      </c>
      <c r="C14">
        <v>0</v>
      </c>
      <c r="D14">
        <v>1.3143484969377599</v>
      </c>
      <c r="E14">
        <v>2.08253228949639</v>
      </c>
      <c r="F14">
        <v>2.9851178468053501</v>
      </c>
      <c r="G14">
        <v>0</v>
      </c>
      <c r="H14">
        <v>2.5338250681508701</v>
      </c>
      <c r="I14">
        <v>1.1646129943502801</v>
      </c>
      <c r="J14">
        <v>0.44235300429184499</v>
      </c>
      <c r="K14">
        <v>1.3143484969377599</v>
      </c>
      <c r="L14">
        <v>2.5338250681508701</v>
      </c>
      <c r="M14">
        <v>1.2194765712131099</v>
      </c>
      <c r="N14" t="s">
        <v>691</v>
      </c>
    </row>
    <row r="15" spans="1:15" x14ac:dyDescent="0.2">
      <c r="A15" t="s">
        <v>185</v>
      </c>
      <c r="B15">
        <v>0</v>
      </c>
      <c r="C15">
        <v>0</v>
      </c>
      <c r="D15">
        <v>1.3143484969377599</v>
      </c>
      <c r="E15">
        <v>2.40979822782842</v>
      </c>
      <c r="F15">
        <v>2.6295664513709198</v>
      </c>
      <c r="G15">
        <v>0</v>
      </c>
      <c r="H15">
        <v>2.5196823395996701</v>
      </c>
      <c r="I15">
        <v>1.17453428571429</v>
      </c>
      <c r="J15">
        <v>0.441080472103004</v>
      </c>
      <c r="K15">
        <v>1.3143484969377599</v>
      </c>
      <c r="L15">
        <v>2.5196823395996701</v>
      </c>
      <c r="M15">
        <v>1.20533384266192</v>
      </c>
      <c r="N15" t="s">
        <v>691</v>
      </c>
    </row>
    <row r="16" spans="1:15" x14ac:dyDescent="0.2">
      <c r="A16" t="s">
        <v>183</v>
      </c>
      <c r="B16">
        <v>0</v>
      </c>
      <c r="C16">
        <v>0</v>
      </c>
      <c r="D16">
        <v>2.7965146949480899</v>
      </c>
      <c r="E16">
        <v>2.40979822782842</v>
      </c>
      <c r="F16">
        <v>2.4884893014044498</v>
      </c>
      <c r="G16">
        <v>2.5829413125017999</v>
      </c>
      <c r="H16">
        <v>2.4937429472448902</v>
      </c>
      <c r="I16">
        <v>1.1894314868804701</v>
      </c>
      <c r="J16">
        <v>0.43774141630901298</v>
      </c>
      <c r="K16">
        <v>2.7965146949480899</v>
      </c>
      <c r="L16">
        <v>2.4937429472448902</v>
      </c>
      <c r="M16">
        <v>-0.30277174770319498</v>
      </c>
      <c r="N16" t="s">
        <v>691</v>
      </c>
    </row>
    <row r="17" spans="1:14" x14ac:dyDescent="0.2">
      <c r="A17" t="s">
        <v>195</v>
      </c>
      <c r="B17">
        <v>0</v>
      </c>
      <c r="C17">
        <v>0</v>
      </c>
      <c r="D17">
        <v>1.3143484969377599</v>
      </c>
      <c r="E17">
        <v>0</v>
      </c>
      <c r="F17">
        <v>3.4329994815817702</v>
      </c>
      <c r="G17">
        <v>1.41353992617347</v>
      </c>
      <c r="H17">
        <v>2.4232697038776201</v>
      </c>
      <c r="I17">
        <v>1.1815662983425399</v>
      </c>
      <c r="J17">
        <v>0.45893454935622302</v>
      </c>
      <c r="K17">
        <v>1.3143484969377599</v>
      </c>
      <c r="L17">
        <v>2.4232697038776201</v>
      </c>
      <c r="M17">
        <v>1.10892120693986</v>
      </c>
      <c r="N17" t="s">
        <v>691</v>
      </c>
    </row>
    <row r="18" spans="1:14" x14ac:dyDescent="0.2">
      <c r="A18" t="s">
        <v>97</v>
      </c>
      <c r="B18">
        <v>0</v>
      </c>
      <c r="C18">
        <v>0</v>
      </c>
      <c r="D18">
        <v>0</v>
      </c>
      <c r="E18">
        <v>0</v>
      </c>
      <c r="F18">
        <v>3.1812456997197098</v>
      </c>
      <c r="G18">
        <v>1.41353992617347</v>
      </c>
      <c r="H18">
        <v>2.2973928129465899</v>
      </c>
      <c r="I18">
        <v>1.27619444444444</v>
      </c>
      <c r="J18">
        <v>0.54224570815450601</v>
      </c>
      <c r="K18">
        <v>0</v>
      </c>
      <c r="L18">
        <v>2.2973928129465899</v>
      </c>
      <c r="M18" t="e">
        <f>L18/K18</f>
        <v>#DIV/0!</v>
      </c>
      <c r="N18" t="s">
        <v>691</v>
      </c>
    </row>
    <row r="19" spans="1:14" x14ac:dyDescent="0.2">
      <c r="A19" t="s">
        <v>231</v>
      </c>
      <c r="B19">
        <v>0</v>
      </c>
      <c r="C19">
        <v>0</v>
      </c>
      <c r="D19">
        <v>2.4490859001923502</v>
      </c>
      <c r="E19">
        <v>0</v>
      </c>
      <c r="F19">
        <v>2.3321063869897398</v>
      </c>
      <c r="G19">
        <v>2.1136004937319099</v>
      </c>
      <c r="H19">
        <v>2.22285344036082</v>
      </c>
      <c r="I19">
        <v>1.2684803921568599</v>
      </c>
      <c r="J19">
        <v>0.55530042918454903</v>
      </c>
      <c r="K19">
        <v>2.4490859001923502</v>
      </c>
      <c r="L19">
        <v>2.22285344036082</v>
      </c>
      <c r="M19">
        <v>-0.22623245983152901</v>
      </c>
      <c r="N19" t="s">
        <v>691</v>
      </c>
    </row>
    <row r="20" spans="1:14" x14ac:dyDescent="0.2">
      <c r="A20" t="s">
        <v>224</v>
      </c>
      <c r="B20">
        <v>0</v>
      </c>
      <c r="C20">
        <v>0</v>
      </c>
      <c r="D20">
        <v>1.3143484969377599</v>
      </c>
      <c r="E20">
        <v>1.6585542606509001</v>
      </c>
      <c r="F20">
        <v>2.75806860817515</v>
      </c>
      <c r="G20">
        <v>0</v>
      </c>
      <c r="H20">
        <v>2.2083114344130199</v>
      </c>
      <c r="I20">
        <v>1.2770954773869301</v>
      </c>
      <c r="J20">
        <v>0.54536909871244599</v>
      </c>
      <c r="K20">
        <v>1.3143484969377599</v>
      </c>
      <c r="L20">
        <v>2.2083114344130199</v>
      </c>
      <c r="M20">
        <v>0.89396293747526701</v>
      </c>
      <c r="N20" t="s">
        <v>691</v>
      </c>
    </row>
    <row r="21" spans="1:14" x14ac:dyDescent="0.2">
      <c r="A21" t="s">
        <v>242</v>
      </c>
      <c r="B21">
        <v>0</v>
      </c>
      <c r="C21">
        <v>0</v>
      </c>
      <c r="D21">
        <v>2.4490859001923502</v>
      </c>
      <c r="E21">
        <v>1.0555427479622901</v>
      </c>
      <c r="F21">
        <v>2.9851178468053501</v>
      </c>
      <c r="G21">
        <v>2.5829413125017999</v>
      </c>
      <c r="H21">
        <v>2.2078673024231499</v>
      </c>
      <c r="I21">
        <v>1.28329205607477</v>
      </c>
      <c r="J21">
        <v>0.58932296137339102</v>
      </c>
      <c r="K21">
        <v>2.4490859001923502</v>
      </c>
      <c r="L21">
        <v>2.2078673024231499</v>
      </c>
      <c r="M21">
        <v>-0.24121859776920501</v>
      </c>
      <c r="N21" t="s">
        <v>691</v>
      </c>
    </row>
    <row r="22" spans="1:14" x14ac:dyDescent="0.2">
      <c r="A22" t="s">
        <v>221</v>
      </c>
      <c r="B22">
        <v>0</v>
      </c>
      <c r="C22">
        <v>0</v>
      </c>
      <c r="D22">
        <v>3.6887398680144901</v>
      </c>
      <c r="E22">
        <v>0</v>
      </c>
      <c r="F22">
        <v>1.10634831950515</v>
      </c>
      <c r="G22">
        <v>3.22022159388648</v>
      </c>
      <c r="H22">
        <v>2.1632849566958101</v>
      </c>
      <c r="I22">
        <v>1.27594416243655</v>
      </c>
      <c r="J22">
        <v>0.53940128755364802</v>
      </c>
      <c r="K22">
        <v>3.6887398680144901</v>
      </c>
      <c r="L22">
        <v>2.1632849566958101</v>
      </c>
      <c r="M22">
        <v>-1.5254549113186699</v>
      </c>
      <c r="N22" t="s">
        <v>691</v>
      </c>
    </row>
    <row r="23" spans="1:14" x14ac:dyDescent="0.2">
      <c r="A23" t="s">
        <v>321</v>
      </c>
      <c r="B23">
        <v>0</v>
      </c>
      <c r="C23">
        <v>0</v>
      </c>
      <c r="D23">
        <v>1.3143484969377599</v>
      </c>
      <c r="E23">
        <v>1.0555427479622901</v>
      </c>
      <c r="F23">
        <v>3.0865120465742799</v>
      </c>
      <c r="G23">
        <v>0</v>
      </c>
      <c r="H23">
        <v>2.07102739726828</v>
      </c>
      <c r="I23">
        <v>1.3464832635983299</v>
      </c>
      <c r="J23">
        <v>0.69057832618025705</v>
      </c>
      <c r="K23">
        <v>1.3143484969377599</v>
      </c>
      <c r="L23">
        <v>2.07102739726828</v>
      </c>
      <c r="M23">
        <v>0.75667890033052798</v>
      </c>
      <c r="N23" t="s">
        <v>691</v>
      </c>
    </row>
    <row r="24" spans="1:14" x14ac:dyDescent="0.2">
      <c r="A24" t="s">
        <v>111</v>
      </c>
      <c r="B24">
        <v>0</v>
      </c>
      <c r="C24">
        <v>0</v>
      </c>
      <c r="D24">
        <v>0</v>
      </c>
      <c r="E24">
        <v>1.0555427479622901</v>
      </c>
      <c r="F24">
        <v>2.8760552102701702</v>
      </c>
      <c r="G24">
        <v>2.1136004937319099</v>
      </c>
      <c r="H24">
        <v>2.01506615065479</v>
      </c>
      <c r="I24">
        <v>1.3511012658227799</v>
      </c>
      <c r="J24">
        <v>0.68714806866952804</v>
      </c>
      <c r="K24">
        <v>0</v>
      </c>
      <c r="L24">
        <v>2.01506615065479</v>
      </c>
      <c r="M24" t="e">
        <f>L24/K24</f>
        <v>#DIV/0!</v>
      </c>
      <c r="N24" t="s">
        <v>691</v>
      </c>
    </row>
    <row r="25" spans="1:14" x14ac:dyDescent="0.2">
      <c r="A25" t="s">
        <v>119</v>
      </c>
      <c r="B25">
        <v>0</v>
      </c>
      <c r="C25">
        <v>0</v>
      </c>
      <c r="D25">
        <v>0</v>
      </c>
      <c r="E25">
        <v>2.40979822782842</v>
      </c>
      <c r="F25">
        <v>1.4486366970843301</v>
      </c>
      <c r="G25">
        <v>0</v>
      </c>
      <c r="H25">
        <v>1.92921746245637</v>
      </c>
      <c r="I25">
        <v>1.35068487394958</v>
      </c>
      <c r="J25">
        <v>0.68983476394849796</v>
      </c>
      <c r="K25">
        <v>0</v>
      </c>
      <c r="L25">
        <v>1.92921746245637</v>
      </c>
      <c r="M25" t="e">
        <f>L25/K25</f>
        <v>#DIV/0!</v>
      </c>
      <c r="N25" t="s">
        <v>691</v>
      </c>
    </row>
    <row r="26" spans="1:14" x14ac:dyDescent="0.2">
      <c r="A26" t="s">
        <v>342</v>
      </c>
      <c r="B26">
        <v>0</v>
      </c>
      <c r="C26">
        <v>0</v>
      </c>
      <c r="D26">
        <v>1.3143484969377599</v>
      </c>
      <c r="E26">
        <v>1.0555427479622901</v>
      </c>
      <c r="F26">
        <v>3.2701252302929298</v>
      </c>
      <c r="G26">
        <v>1.41353992617347</v>
      </c>
      <c r="H26">
        <v>1.9130693014762301</v>
      </c>
      <c r="I26">
        <v>1.2896685185185199</v>
      </c>
      <c r="J26">
        <v>0.74723283261802598</v>
      </c>
      <c r="K26">
        <v>1.3143484969377599</v>
      </c>
      <c r="L26">
        <v>1.9130693014762301</v>
      </c>
      <c r="M26">
        <v>0.59872080453847398</v>
      </c>
      <c r="N26" t="s">
        <v>691</v>
      </c>
    </row>
    <row r="27" spans="1:14" x14ac:dyDescent="0.2">
      <c r="A27" t="s">
        <v>340</v>
      </c>
      <c r="B27">
        <v>0</v>
      </c>
      <c r="C27">
        <v>0</v>
      </c>
      <c r="D27">
        <v>1.9905192640649101</v>
      </c>
      <c r="E27">
        <v>1.0555427479622901</v>
      </c>
      <c r="F27">
        <v>2.75806860817515</v>
      </c>
      <c r="G27">
        <v>0</v>
      </c>
      <c r="H27">
        <v>1.9068056780687199</v>
      </c>
      <c r="I27">
        <v>1.2938513011152399</v>
      </c>
      <c r="J27">
        <v>0.74687982832618005</v>
      </c>
      <c r="K27">
        <v>1.9905192640649101</v>
      </c>
      <c r="L27">
        <v>1.9068056780687199</v>
      </c>
      <c r="M27">
        <v>-8.3713585996196799E-2</v>
      </c>
      <c r="N27" t="s">
        <v>691</v>
      </c>
    </row>
    <row r="28" spans="1:14" x14ac:dyDescent="0.2">
      <c r="A28" t="s">
        <v>123</v>
      </c>
      <c r="B28">
        <v>0</v>
      </c>
      <c r="C28">
        <v>0</v>
      </c>
      <c r="D28">
        <v>0</v>
      </c>
      <c r="E28">
        <v>0</v>
      </c>
      <c r="F28">
        <v>2.3321063869897398</v>
      </c>
      <c r="G28">
        <v>1.41353992617347</v>
      </c>
      <c r="H28">
        <v>1.8728231565816</v>
      </c>
      <c r="I28">
        <v>1.3380218253968299</v>
      </c>
      <c r="J28">
        <v>0.72356545064377698</v>
      </c>
      <c r="K28">
        <v>0</v>
      </c>
      <c r="L28">
        <v>1.8728231565816</v>
      </c>
      <c r="M28" t="e">
        <f>L28/K28</f>
        <v>#DIV/0!</v>
      </c>
      <c r="N28" t="s">
        <v>691</v>
      </c>
    </row>
    <row r="29" spans="1:14" x14ac:dyDescent="0.2">
      <c r="A29" t="s">
        <v>352</v>
      </c>
      <c r="B29">
        <v>0</v>
      </c>
      <c r="C29">
        <v>0</v>
      </c>
      <c r="D29">
        <v>2.4490859001923502</v>
      </c>
      <c r="E29">
        <v>1.6585542606509001</v>
      </c>
      <c r="F29">
        <v>1.9569487652147499</v>
      </c>
      <c r="G29">
        <v>0</v>
      </c>
      <c r="H29">
        <v>1.8077515129328201</v>
      </c>
      <c r="I29">
        <v>1.2729640287769799</v>
      </c>
      <c r="J29">
        <v>0.75940772532188805</v>
      </c>
      <c r="K29">
        <v>2.4490859001923502</v>
      </c>
      <c r="L29">
        <v>1.8077515129328201</v>
      </c>
      <c r="M29">
        <v>-0.64133438725952796</v>
      </c>
      <c r="N29" t="s">
        <v>691</v>
      </c>
    </row>
    <row r="30" spans="1:14" x14ac:dyDescent="0.2">
      <c r="A30" t="s">
        <v>142</v>
      </c>
      <c r="B30">
        <v>0</v>
      </c>
      <c r="C30">
        <v>0</v>
      </c>
      <c r="D30">
        <v>0</v>
      </c>
      <c r="E30">
        <v>0</v>
      </c>
      <c r="F30">
        <v>2.15668784461216</v>
      </c>
      <c r="G30">
        <v>1.41353992617347</v>
      </c>
      <c r="H30">
        <v>1.7851138853928099</v>
      </c>
      <c r="I30">
        <v>1.2795383211678799</v>
      </c>
      <c r="J30">
        <v>0.75234656652360499</v>
      </c>
      <c r="K30">
        <v>0</v>
      </c>
      <c r="L30">
        <v>1.7851138853928099</v>
      </c>
      <c r="M30" t="e">
        <f>L30/K30</f>
        <v>#DIV/0!</v>
      </c>
      <c r="N30" t="s">
        <v>691</v>
      </c>
    </row>
    <row r="31" spans="1:14" x14ac:dyDescent="0.2">
      <c r="A31" t="s">
        <v>350</v>
      </c>
      <c r="B31">
        <v>0</v>
      </c>
      <c r="C31">
        <v>0</v>
      </c>
      <c r="D31">
        <v>1.9905192640649101</v>
      </c>
      <c r="E31">
        <v>0</v>
      </c>
      <c r="F31">
        <v>2.15668784461216</v>
      </c>
      <c r="G31">
        <v>1.41353992617347</v>
      </c>
      <c r="H31">
        <v>1.7851138853928099</v>
      </c>
      <c r="I31">
        <v>1.2795383211678799</v>
      </c>
      <c r="J31">
        <v>0.75234656652360499</v>
      </c>
      <c r="K31">
        <v>1.9905192640649101</v>
      </c>
      <c r="L31">
        <v>1.7851138853928099</v>
      </c>
      <c r="M31">
        <v>-0.20540537867209899</v>
      </c>
      <c r="N31" t="s">
        <v>691</v>
      </c>
    </row>
    <row r="32" spans="1:14" x14ac:dyDescent="0.2">
      <c r="A32" t="s">
        <v>144</v>
      </c>
      <c r="B32">
        <v>0</v>
      </c>
      <c r="C32">
        <v>0</v>
      </c>
      <c r="D32">
        <v>0</v>
      </c>
      <c r="E32">
        <v>0</v>
      </c>
      <c r="F32">
        <v>1.4486366970843301</v>
      </c>
      <c r="G32">
        <v>2.1136004937319099</v>
      </c>
      <c r="H32">
        <v>1.7811185954081199</v>
      </c>
      <c r="I32">
        <v>1.3165233463035</v>
      </c>
      <c r="J32">
        <v>0.72606545064377703</v>
      </c>
      <c r="K32">
        <v>0</v>
      </c>
      <c r="L32">
        <v>1.7811185954081199</v>
      </c>
      <c r="M32" t="e">
        <f>L32/K32</f>
        <v>#DIV/0!</v>
      </c>
      <c r="N32" t="s">
        <v>691</v>
      </c>
    </row>
    <row r="33" spans="1:14" x14ac:dyDescent="0.2">
      <c r="A33" t="s">
        <v>149</v>
      </c>
      <c r="B33">
        <v>0</v>
      </c>
      <c r="C33">
        <v>0</v>
      </c>
      <c r="D33">
        <v>0</v>
      </c>
      <c r="E33">
        <v>0</v>
      </c>
      <c r="F33">
        <v>1.4486366970843301</v>
      </c>
      <c r="G33">
        <v>2.1136004937319099</v>
      </c>
      <c r="H33">
        <v>1.7811185954081199</v>
      </c>
      <c r="I33">
        <v>1.3165233463035</v>
      </c>
      <c r="J33">
        <v>0.72606545064377703</v>
      </c>
      <c r="K33">
        <v>0</v>
      </c>
      <c r="L33">
        <v>1.7811185954081199</v>
      </c>
      <c r="M33" t="e">
        <f>L33/K33</f>
        <v>#DIV/0!</v>
      </c>
      <c r="N33" t="s">
        <v>691</v>
      </c>
    </row>
    <row r="34" spans="1:14" x14ac:dyDescent="0.2">
      <c r="A34" t="s">
        <v>335</v>
      </c>
      <c r="B34">
        <v>0</v>
      </c>
      <c r="C34">
        <v>0</v>
      </c>
      <c r="D34">
        <v>1.3143484969377599</v>
      </c>
      <c r="E34">
        <v>0</v>
      </c>
      <c r="F34">
        <v>1.4486366970843301</v>
      </c>
      <c r="G34">
        <v>2.1136004937319099</v>
      </c>
      <c r="H34">
        <v>1.7811185954081199</v>
      </c>
      <c r="I34">
        <v>1.3165233463035</v>
      </c>
      <c r="J34">
        <v>0.72606545064377703</v>
      </c>
      <c r="K34">
        <v>1.3143484969377599</v>
      </c>
      <c r="L34">
        <v>1.7811185954081199</v>
      </c>
      <c r="M34">
        <v>0.46677009847036299</v>
      </c>
      <c r="N34" t="s">
        <v>691</v>
      </c>
    </row>
    <row r="35" spans="1:14" x14ac:dyDescent="0.2">
      <c r="A35" t="s">
        <v>347</v>
      </c>
      <c r="B35">
        <v>0</v>
      </c>
      <c r="C35">
        <v>0</v>
      </c>
      <c r="D35">
        <v>1.9905192640649101</v>
      </c>
      <c r="E35">
        <v>2.08253228949639</v>
      </c>
      <c r="F35">
        <v>1.4486366970843301</v>
      </c>
      <c r="G35">
        <v>0</v>
      </c>
      <c r="H35">
        <v>1.7655844932903599</v>
      </c>
      <c r="I35">
        <v>1.2882375690607699</v>
      </c>
      <c r="J35">
        <v>0.75055042918454895</v>
      </c>
      <c r="K35">
        <v>1.9905192640649101</v>
      </c>
      <c r="L35">
        <v>1.7655844932903599</v>
      </c>
      <c r="M35">
        <v>-0.22493477077455401</v>
      </c>
      <c r="N35" t="s">
        <v>691</v>
      </c>
    </row>
    <row r="36" spans="1:14" x14ac:dyDescent="0.2">
      <c r="A36" t="s">
        <v>348</v>
      </c>
      <c r="B36">
        <v>0</v>
      </c>
      <c r="C36">
        <v>0</v>
      </c>
      <c r="D36">
        <v>1.3143484969377599</v>
      </c>
      <c r="E36">
        <v>2.08253228949639</v>
      </c>
      <c r="F36">
        <v>1.4486366970843301</v>
      </c>
      <c r="G36">
        <v>0</v>
      </c>
      <c r="H36">
        <v>1.7655844932903599</v>
      </c>
      <c r="I36">
        <v>1.2882375690607699</v>
      </c>
      <c r="J36">
        <v>0.75055042918454895</v>
      </c>
      <c r="K36">
        <v>1.3143484969377599</v>
      </c>
      <c r="L36">
        <v>1.7655844932903599</v>
      </c>
      <c r="M36">
        <v>0.45123599635260397</v>
      </c>
      <c r="N36" t="s">
        <v>691</v>
      </c>
    </row>
    <row r="37" spans="1:14" x14ac:dyDescent="0.2">
      <c r="A37" t="s">
        <v>385</v>
      </c>
      <c r="B37">
        <v>0</v>
      </c>
      <c r="C37">
        <v>0</v>
      </c>
      <c r="D37">
        <v>1.3143484969377599</v>
      </c>
      <c r="E37">
        <v>1.0555427479622901</v>
      </c>
      <c r="F37">
        <v>2.3321063869897398</v>
      </c>
      <c r="G37">
        <v>0</v>
      </c>
      <c r="H37">
        <v>1.69382456747601</v>
      </c>
      <c r="I37">
        <v>1.26427152317881</v>
      </c>
      <c r="J37">
        <v>0.81933476394849802</v>
      </c>
      <c r="K37">
        <v>1.3143484969377599</v>
      </c>
      <c r="L37">
        <v>1.69382456747601</v>
      </c>
      <c r="M37">
        <v>0.37947607053825599</v>
      </c>
      <c r="N37" t="s">
        <v>691</v>
      </c>
    </row>
    <row r="38" spans="1:14" x14ac:dyDescent="0.2">
      <c r="A38" t="s">
        <v>362</v>
      </c>
      <c r="B38">
        <v>0</v>
      </c>
      <c r="C38">
        <v>0</v>
      </c>
      <c r="D38">
        <v>1.3143484969377599</v>
      </c>
      <c r="E38">
        <v>0</v>
      </c>
      <c r="F38">
        <v>1.9569487652147499</v>
      </c>
      <c r="G38">
        <v>1.41353992617347</v>
      </c>
      <c r="H38">
        <v>1.68524434569411</v>
      </c>
      <c r="I38">
        <v>1.2642534482758601</v>
      </c>
      <c r="J38">
        <v>0.78676716738197405</v>
      </c>
      <c r="K38">
        <v>1.3143484969377599</v>
      </c>
      <c r="L38">
        <v>1.68524434569411</v>
      </c>
      <c r="M38">
        <v>0.37089584875635401</v>
      </c>
      <c r="N38" t="s">
        <v>691</v>
      </c>
    </row>
    <row r="39" spans="1:14" x14ac:dyDescent="0.2">
      <c r="A39" t="s">
        <v>391</v>
      </c>
      <c r="B39">
        <v>0</v>
      </c>
      <c r="C39">
        <v>0</v>
      </c>
      <c r="D39">
        <v>1.3143484969377599</v>
      </c>
      <c r="E39">
        <v>0</v>
      </c>
      <c r="F39">
        <v>1.10634831950515</v>
      </c>
      <c r="G39">
        <v>2.1136004937319099</v>
      </c>
      <c r="H39">
        <v>1.60997440661853</v>
      </c>
      <c r="I39">
        <v>1.25825239616613</v>
      </c>
      <c r="J39">
        <v>0.84513519313304697</v>
      </c>
      <c r="K39">
        <v>1.3143484969377599</v>
      </c>
      <c r="L39">
        <v>1.60997440661853</v>
      </c>
      <c r="M39">
        <v>0.29562590968077102</v>
      </c>
      <c r="N39" t="s">
        <v>691</v>
      </c>
    </row>
    <row r="40" spans="1:14" x14ac:dyDescent="0.2">
      <c r="A40" t="s">
        <v>167</v>
      </c>
      <c r="B40">
        <v>0</v>
      </c>
      <c r="C40">
        <v>0</v>
      </c>
      <c r="D40">
        <v>0</v>
      </c>
      <c r="E40">
        <v>0</v>
      </c>
      <c r="F40">
        <v>1.7250867246302299</v>
      </c>
      <c r="G40">
        <v>1.41353992617347</v>
      </c>
      <c r="H40">
        <v>1.5693133254018501</v>
      </c>
      <c r="I40">
        <v>1.2211432791728201</v>
      </c>
      <c r="J40">
        <v>0.88703218884120205</v>
      </c>
      <c r="K40">
        <v>0</v>
      </c>
      <c r="L40">
        <v>1.5693133254018501</v>
      </c>
      <c r="M40" t="e">
        <f>L40/K40</f>
        <v>#DIV/0!</v>
      </c>
      <c r="N40" t="s">
        <v>691</v>
      </c>
    </row>
    <row r="41" spans="1:14" x14ac:dyDescent="0.2">
      <c r="A41" t="s">
        <v>425</v>
      </c>
      <c r="B41">
        <v>0</v>
      </c>
      <c r="C41">
        <v>0</v>
      </c>
      <c r="D41">
        <v>1.3143484969377599</v>
      </c>
      <c r="E41">
        <v>0</v>
      </c>
      <c r="F41">
        <v>1.7250867246302299</v>
      </c>
      <c r="G41">
        <v>1.41353992617347</v>
      </c>
      <c r="H41">
        <v>1.5693133254018501</v>
      </c>
      <c r="I41">
        <v>1.2211432791728201</v>
      </c>
      <c r="J41">
        <v>0.88703218884120205</v>
      </c>
      <c r="K41">
        <v>1.3143484969377599</v>
      </c>
      <c r="L41">
        <v>1.5693133254018501</v>
      </c>
      <c r="M41">
        <v>0.25496482846409402</v>
      </c>
      <c r="N41" t="s">
        <v>691</v>
      </c>
    </row>
    <row r="42" spans="1:14" x14ac:dyDescent="0.2">
      <c r="A42" t="s">
        <v>426</v>
      </c>
      <c r="B42">
        <v>0</v>
      </c>
      <c r="C42">
        <v>0</v>
      </c>
      <c r="D42">
        <v>1.3143484969377599</v>
      </c>
      <c r="E42">
        <v>0</v>
      </c>
      <c r="F42">
        <v>1.7250867246302299</v>
      </c>
      <c r="G42">
        <v>1.41353992617347</v>
      </c>
      <c r="H42">
        <v>1.5693133254018501</v>
      </c>
      <c r="I42">
        <v>1.2211432791728201</v>
      </c>
      <c r="J42">
        <v>0.88703218884120205</v>
      </c>
      <c r="K42">
        <v>1.3143484969377599</v>
      </c>
      <c r="L42">
        <v>1.5693133254018501</v>
      </c>
      <c r="M42">
        <v>0.25496482846409402</v>
      </c>
      <c r="N42" t="s">
        <v>691</v>
      </c>
    </row>
    <row r="43" spans="1:14" x14ac:dyDescent="0.2">
      <c r="A43" t="s">
        <v>388</v>
      </c>
      <c r="B43">
        <v>0</v>
      </c>
      <c r="C43">
        <v>0</v>
      </c>
      <c r="D43">
        <v>1.3143484969377599</v>
      </c>
      <c r="E43">
        <v>1.6585542606509001</v>
      </c>
      <c r="F43">
        <v>1.4486366970843301</v>
      </c>
      <c r="G43">
        <v>0</v>
      </c>
      <c r="H43">
        <v>1.5535954788676101</v>
      </c>
      <c r="I43">
        <v>1.2602042483660101</v>
      </c>
      <c r="J43">
        <v>0.82751609442060103</v>
      </c>
      <c r="K43">
        <v>1.3143484969377599</v>
      </c>
      <c r="L43">
        <v>1.5535954788676101</v>
      </c>
      <c r="M43">
        <v>0.23924698192985899</v>
      </c>
      <c r="N43" t="s">
        <v>691</v>
      </c>
    </row>
    <row r="44" spans="1:14" x14ac:dyDescent="0.2">
      <c r="A44" t="s">
        <v>170</v>
      </c>
      <c r="B44">
        <v>0</v>
      </c>
      <c r="C44">
        <v>0</v>
      </c>
      <c r="D44">
        <v>0</v>
      </c>
      <c r="E44">
        <v>1.6585542606509001</v>
      </c>
      <c r="F44">
        <v>1.4486366970843301</v>
      </c>
      <c r="G44">
        <v>1.41353992617347</v>
      </c>
      <c r="H44">
        <v>1.5069102946362301</v>
      </c>
      <c r="I44">
        <v>1.2442175226586101</v>
      </c>
      <c r="J44">
        <v>0.883768240343348</v>
      </c>
      <c r="K44">
        <v>0</v>
      </c>
      <c r="L44">
        <v>1.5069102946362301</v>
      </c>
      <c r="M44" t="e">
        <f>L44/K44</f>
        <v>#DIV/0!</v>
      </c>
      <c r="N44" t="s">
        <v>691</v>
      </c>
    </row>
    <row r="45" spans="1:14" x14ac:dyDescent="0.2">
      <c r="A45" t="s">
        <v>420</v>
      </c>
      <c r="B45">
        <v>0</v>
      </c>
      <c r="C45">
        <v>0</v>
      </c>
      <c r="D45">
        <v>1.9905192640649101</v>
      </c>
      <c r="E45">
        <v>1.6585542606509001</v>
      </c>
      <c r="F45">
        <v>1.4486366970843301</v>
      </c>
      <c r="G45">
        <v>1.41353992617347</v>
      </c>
      <c r="H45">
        <v>1.5069102946362301</v>
      </c>
      <c r="I45">
        <v>1.2442175226586101</v>
      </c>
      <c r="J45">
        <v>0.883768240343348</v>
      </c>
      <c r="K45">
        <v>1.9905192640649101</v>
      </c>
      <c r="L45">
        <v>1.5069102946362301</v>
      </c>
      <c r="M45">
        <v>-0.48360896942867998</v>
      </c>
      <c r="N45" t="s">
        <v>691</v>
      </c>
    </row>
    <row r="46" spans="1:14" x14ac:dyDescent="0.2">
      <c r="A46" t="s">
        <v>175</v>
      </c>
      <c r="B46">
        <v>0</v>
      </c>
      <c r="C46">
        <v>0</v>
      </c>
      <c r="D46">
        <v>0</v>
      </c>
      <c r="E46">
        <v>1.0555427479622901</v>
      </c>
      <c r="F46">
        <v>1.9569487652147499</v>
      </c>
      <c r="G46">
        <v>0</v>
      </c>
      <c r="H46">
        <v>1.5062457565885199</v>
      </c>
      <c r="I46">
        <v>1.2627640625000001</v>
      </c>
      <c r="J46">
        <v>0.86713412017167402</v>
      </c>
      <c r="K46">
        <v>0</v>
      </c>
      <c r="L46">
        <v>1.5062457565885199</v>
      </c>
      <c r="M46" t="e">
        <f>L46/K46</f>
        <v>#DIV/0!</v>
      </c>
      <c r="N46" t="s">
        <v>691</v>
      </c>
    </row>
    <row r="47" spans="1:14" x14ac:dyDescent="0.2">
      <c r="A47" t="s">
        <v>200</v>
      </c>
      <c r="B47">
        <v>0</v>
      </c>
      <c r="C47">
        <v>0</v>
      </c>
      <c r="D47">
        <v>0</v>
      </c>
      <c r="E47">
        <v>0</v>
      </c>
      <c r="F47">
        <v>1.4486366970843301</v>
      </c>
      <c r="G47">
        <v>1.41353992617347</v>
      </c>
      <c r="H47">
        <v>1.4310883116288999</v>
      </c>
      <c r="I47">
        <v>1.21437588652482</v>
      </c>
      <c r="J47">
        <v>0.91859978540772502</v>
      </c>
      <c r="K47">
        <v>0</v>
      </c>
      <c r="L47">
        <v>1.4310883116288999</v>
      </c>
      <c r="M47" t="e">
        <f>L47/K47</f>
        <v>#DIV/0!</v>
      </c>
      <c r="N47" t="s">
        <v>691</v>
      </c>
    </row>
    <row r="48" spans="1:14" x14ac:dyDescent="0.2">
      <c r="A48" t="s">
        <v>201</v>
      </c>
      <c r="B48">
        <v>0</v>
      </c>
      <c r="C48">
        <v>0</v>
      </c>
      <c r="D48">
        <v>0</v>
      </c>
      <c r="E48">
        <v>0</v>
      </c>
      <c r="F48">
        <v>1.4486366970843301</v>
      </c>
      <c r="G48">
        <v>1.41353992617347</v>
      </c>
      <c r="H48">
        <v>1.4310883116288999</v>
      </c>
      <c r="I48">
        <v>1.21437588652482</v>
      </c>
      <c r="J48">
        <v>0.91859978540772502</v>
      </c>
      <c r="K48">
        <v>0</v>
      </c>
      <c r="L48">
        <v>1.4310883116288999</v>
      </c>
      <c r="M48" t="e">
        <f>L48/K48</f>
        <v>#DIV/0!</v>
      </c>
      <c r="N48" t="s">
        <v>691</v>
      </c>
    </row>
    <row r="49" spans="1:14" x14ac:dyDescent="0.2">
      <c r="A49" t="s">
        <v>204</v>
      </c>
      <c r="B49">
        <v>0</v>
      </c>
      <c r="C49">
        <v>0</v>
      </c>
      <c r="D49">
        <v>0</v>
      </c>
      <c r="E49">
        <v>0</v>
      </c>
      <c r="F49">
        <v>1.4486366970843301</v>
      </c>
      <c r="G49">
        <v>1.41353992617347</v>
      </c>
      <c r="H49">
        <v>1.4310883116288999</v>
      </c>
      <c r="I49">
        <v>1.21437588652482</v>
      </c>
      <c r="J49">
        <v>0.91859978540772502</v>
      </c>
      <c r="K49">
        <v>0</v>
      </c>
      <c r="L49">
        <v>1.4310883116288999</v>
      </c>
      <c r="M49" t="e">
        <f>L49/K49</f>
        <v>#DIV/0!</v>
      </c>
      <c r="N49" t="s">
        <v>691</v>
      </c>
    </row>
    <row r="50" spans="1:14" x14ac:dyDescent="0.2">
      <c r="A50" t="s">
        <v>205</v>
      </c>
      <c r="B50">
        <v>0</v>
      </c>
      <c r="C50">
        <v>0</v>
      </c>
      <c r="D50">
        <v>0</v>
      </c>
      <c r="E50">
        <v>0</v>
      </c>
      <c r="F50">
        <v>1.4486366970843301</v>
      </c>
      <c r="G50">
        <v>1.41353992617347</v>
      </c>
      <c r="H50">
        <v>1.4310883116288999</v>
      </c>
      <c r="I50">
        <v>1.21437588652482</v>
      </c>
      <c r="J50">
        <v>0.91859978540772502</v>
      </c>
      <c r="K50">
        <v>0</v>
      </c>
      <c r="L50">
        <v>1.4310883116288999</v>
      </c>
      <c r="M50" t="e">
        <f>L50/K50</f>
        <v>#DIV/0!</v>
      </c>
      <c r="N50" t="s">
        <v>691</v>
      </c>
    </row>
    <row r="51" spans="1:14" x14ac:dyDescent="0.2">
      <c r="A51" t="s">
        <v>455</v>
      </c>
      <c r="B51">
        <v>0</v>
      </c>
      <c r="C51">
        <v>0</v>
      </c>
      <c r="D51">
        <v>1.3143484969377599</v>
      </c>
      <c r="E51">
        <v>0</v>
      </c>
      <c r="F51">
        <v>1.4486366970843301</v>
      </c>
      <c r="G51">
        <v>1.41353992617347</v>
      </c>
      <c r="H51">
        <v>1.4310883116288999</v>
      </c>
      <c r="I51">
        <v>1.21437588652482</v>
      </c>
      <c r="J51">
        <v>0.91859978540772502</v>
      </c>
      <c r="K51">
        <v>1.3143484969377599</v>
      </c>
      <c r="L51">
        <v>1.4310883116288999</v>
      </c>
      <c r="M51">
        <v>0.116739814691145</v>
      </c>
      <c r="N51" t="s">
        <v>691</v>
      </c>
    </row>
    <row r="52" spans="1:14" x14ac:dyDescent="0.2">
      <c r="A52" t="s">
        <v>443</v>
      </c>
      <c r="B52">
        <v>0</v>
      </c>
      <c r="C52">
        <v>0</v>
      </c>
      <c r="D52">
        <v>2.4490859001923502</v>
      </c>
      <c r="E52">
        <v>1.0555427479622901</v>
      </c>
      <c r="F52">
        <v>1.10634831950515</v>
      </c>
      <c r="G52">
        <v>2.1136004937319099</v>
      </c>
      <c r="H52">
        <v>1.4251638537331099</v>
      </c>
      <c r="I52">
        <v>1.2205849056603799</v>
      </c>
      <c r="J52">
        <v>0.90234227467811201</v>
      </c>
      <c r="K52">
        <v>2.4490859001923502</v>
      </c>
      <c r="L52">
        <v>1.4251638537331099</v>
      </c>
      <c r="M52">
        <v>-1.02392204645924</v>
      </c>
      <c r="N52" t="s">
        <v>691</v>
      </c>
    </row>
    <row r="53" spans="1:14" x14ac:dyDescent="0.2">
      <c r="A53" t="s">
        <v>214</v>
      </c>
      <c r="B53">
        <v>0</v>
      </c>
      <c r="C53">
        <v>0</v>
      </c>
      <c r="D53">
        <v>0</v>
      </c>
      <c r="E53">
        <v>1.6585542606509001</v>
      </c>
      <c r="F53">
        <v>1.10634831950515</v>
      </c>
      <c r="G53">
        <v>1.41353992617347</v>
      </c>
      <c r="H53">
        <v>1.3928141687765001</v>
      </c>
      <c r="I53">
        <v>1.2251616161616199</v>
      </c>
      <c r="J53">
        <v>0.91098390557939901</v>
      </c>
      <c r="K53">
        <v>0</v>
      </c>
      <c r="L53">
        <v>1.3928141687765001</v>
      </c>
      <c r="M53" t="e">
        <f>L53/K53</f>
        <v>#DIV/0!</v>
      </c>
      <c r="N53" t="s">
        <v>691</v>
      </c>
    </row>
    <row r="54" spans="1:14" x14ac:dyDescent="0.2">
      <c r="A54" t="s">
        <v>264</v>
      </c>
      <c r="B54">
        <v>0</v>
      </c>
      <c r="C54">
        <v>0</v>
      </c>
      <c r="D54">
        <v>0</v>
      </c>
      <c r="E54">
        <v>1.0555427479622901</v>
      </c>
      <c r="F54">
        <v>1.7250867246302299</v>
      </c>
      <c r="G54">
        <v>0</v>
      </c>
      <c r="H54">
        <v>1.39031473629626</v>
      </c>
      <c r="I54">
        <v>1.15227086007702</v>
      </c>
      <c r="J54">
        <v>0.96311051502145895</v>
      </c>
      <c r="K54">
        <v>0</v>
      </c>
      <c r="L54">
        <v>1.39031473629626</v>
      </c>
      <c r="M54" t="e">
        <f>L54/K54</f>
        <v>#DIV/0!</v>
      </c>
      <c r="N54" t="s">
        <v>691</v>
      </c>
    </row>
    <row r="55" spans="1:14" x14ac:dyDescent="0.2">
      <c r="A55" t="s">
        <v>265</v>
      </c>
      <c r="B55">
        <v>0</v>
      </c>
      <c r="C55">
        <v>0</v>
      </c>
      <c r="D55">
        <v>0</v>
      </c>
      <c r="E55">
        <v>1.0555427479622901</v>
      </c>
      <c r="F55">
        <v>1.7250867246302299</v>
      </c>
      <c r="G55">
        <v>0</v>
      </c>
      <c r="H55">
        <v>1.39031473629626</v>
      </c>
      <c r="I55">
        <v>1.15227086007702</v>
      </c>
      <c r="J55">
        <v>0.96311051502145895</v>
      </c>
      <c r="K55">
        <v>0</v>
      </c>
      <c r="L55">
        <v>1.39031473629626</v>
      </c>
      <c r="M55" t="e">
        <f>L55/K55</f>
        <v>#DIV/0!</v>
      </c>
      <c r="N55" t="s">
        <v>691</v>
      </c>
    </row>
    <row r="56" spans="1:14" x14ac:dyDescent="0.2">
      <c r="A56" t="s">
        <v>266</v>
      </c>
      <c r="B56">
        <v>0</v>
      </c>
      <c r="C56">
        <v>0</v>
      </c>
      <c r="D56">
        <v>0</v>
      </c>
      <c r="E56">
        <v>1.0555427479622901</v>
      </c>
      <c r="F56">
        <v>1.7250867246302299</v>
      </c>
      <c r="G56">
        <v>0</v>
      </c>
      <c r="H56">
        <v>1.39031473629626</v>
      </c>
      <c r="I56">
        <v>1.15227086007702</v>
      </c>
      <c r="J56">
        <v>0.96311051502145895</v>
      </c>
      <c r="K56">
        <v>0</v>
      </c>
      <c r="L56">
        <v>1.39031473629626</v>
      </c>
      <c r="M56" t="e">
        <f>L56/K56</f>
        <v>#DIV/0!</v>
      </c>
      <c r="N56" t="s">
        <v>691</v>
      </c>
    </row>
    <row r="57" spans="1:14" x14ac:dyDescent="0.2">
      <c r="A57" t="s">
        <v>616</v>
      </c>
      <c r="B57">
        <v>0</v>
      </c>
      <c r="C57">
        <v>0</v>
      </c>
      <c r="D57">
        <v>1.9905192640649101</v>
      </c>
      <c r="E57">
        <v>1.0555427479622901</v>
      </c>
      <c r="F57">
        <v>1.7250867246302299</v>
      </c>
      <c r="G57">
        <v>0</v>
      </c>
      <c r="H57">
        <v>1.39031473629626</v>
      </c>
      <c r="I57">
        <v>1.15227086007702</v>
      </c>
      <c r="J57">
        <v>0.96311051502145895</v>
      </c>
      <c r="K57">
        <v>1.9905192640649101</v>
      </c>
      <c r="L57">
        <v>1.39031473629626</v>
      </c>
      <c r="M57">
        <v>-0.60020452776865696</v>
      </c>
      <c r="N57" t="s">
        <v>691</v>
      </c>
    </row>
    <row r="58" spans="1:14" x14ac:dyDescent="0.2">
      <c r="A58" t="s">
        <v>617</v>
      </c>
      <c r="B58">
        <v>0</v>
      </c>
      <c r="C58">
        <v>0</v>
      </c>
      <c r="D58">
        <v>1.3143484969377599</v>
      </c>
      <c r="E58">
        <v>1.0555427479622901</v>
      </c>
      <c r="F58">
        <v>1.7250867246302299</v>
      </c>
      <c r="G58">
        <v>0</v>
      </c>
      <c r="H58">
        <v>1.39031473629626</v>
      </c>
      <c r="I58">
        <v>1.15227086007702</v>
      </c>
      <c r="J58">
        <v>0.96311051502145895</v>
      </c>
      <c r="K58">
        <v>1.3143484969377599</v>
      </c>
      <c r="L58">
        <v>1.39031473629626</v>
      </c>
      <c r="M58">
        <v>7.5966239358500803E-2</v>
      </c>
      <c r="N58" t="s">
        <v>691</v>
      </c>
    </row>
    <row r="59" spans="1:14" x14ac:dyDescent="0.2">
      <c r="A59" t="s">
        <v>421</v>
      </c>
      <c r="B59">
        <v>0</v>
      </c>
      <c r="C59">
        <v>0</v>
      </c>
      <c r="D59">
        <v>1.3143484969377599</v>
      </c>
      <c r="E59">
        <v>0</v>
      </c>
      <c r="F59">
        <v>0.65671601873918894</v>
      </c>
      <c r="G59">
        <v>2.1136004937319099</v>
      </c>
      <c r="H59">
        <v>1.38515825623555</v>
      </c>
      <c r="I59">
        <v>1.2357784431137699</v>
      </c>
      <c r="J59">
        <v>0.88572961373390602</v>
      </c>
      <c r="K59">
        <v>1.3143484969377599</v>
      </c>
      <c r="L59">
        <v>1.38515825623555</v>
      </c>
      <c r="M59">
        <v>7.0809759297792305E-2</v>
      </c>
      <c r="N59" t="s">
        <v>691</v>
      </c>
    </row>
    <row r="60" spans="1:14" x14ac:dyDescent="0.2">
      <c r="A60" t="s">
        <v>422</v>
      </c>
      <c r="B60">
        <v>0</v>
      </c>
      <c r="C60">
        <v>0</v>
      </c>
      <c r="D60">
        <v>1.9905192640649101</v>
      </c>
      <c r="E60">
        <v>0</v>
      </c>
      <c r="F60">
        <v>0.65671601873918894</v>
      </c>
      <c r="G60">
        <v>2.1136004937319099</v>
      </c>
      <c r="H60">
        <v>1.38515825623555</v>
      </c>
      <c r="I60">
        <v>1.2357784431137699</v>
      </c>
      <c r="J60">
        <v>0.88572961373390602</v>
      </c>
      <c r="K60">
        <v>1.9905192640649101</v>
      </c>
      <c r="L60">
        <v>1.38515825623555</v>
      </c>
      <c r="M60">
        <v>-0.60536100782936497</v>
      </c>
      <c r="N60" t="s">
        <v>691</v>
      </c>
    </row>
    <row r="61" spans="1:14" x14ac:dyDescent="0.2">
      <c r="A61" t="s">
        <v>268</v>
      </c>
      <c r="B61">
        <v>0</v>
      </c>
      <c r="C61">
        <v>0</v>
      </c>
      <c r="D61">
        <v>0</v>
      </c>
      <c r="E61">
        <v>1.6585542606509001</v>
      </c>
      <c r="F61">
        <v>1.10634831950515</v>
      </c>
      <c r="G61">
        <v>0</v>
      </c>
      <c r="H61">
        <v>1.3824512900780199</v>
      </c>
      <c r="I61">
        <v>1.2102945205479501</v>
      </c>
      <c r="J61">
        <v>0.94797746781115899</v>
      </c>
      <c r="K61">
        <v>0</v>
      </c>
      <c r="L61">
        <v>1.3824512900780199</v>
      </c>
      <c r="M61" t="e">
        <f>L61/K61</f>
        <v>#DIV/0!</v>
      </c>
      <c r="N61" t="s">
        <v>691</v>
      </c>
    </row>
    <row r="62" spans="1:14" x14ac:dyDescent="0.2">
      <c r="A62" t="s">
        <v>606</v>
      </c>
      <c r="B62">
        <v>0</v>
      </c>
      <c r="C62">
        <v>0</v>
      </c>
      <c r="D62">
        <v>1.3143484969377599</v>
      </c>
      <c r="E62">
        <v>1.6585542606509001</v>
      </c>
      <c r="F62">
        <v>1.10634831950515</v>
      </c>
      <c r="G62">
        <v>0</v>
      </c>
      <c r="H62">
        <v>1.3824512900780199</v>
      </c>
      <c r="I62">
        <v>1.2102945205479501</v>
      </c>
      <c r="J62">
        <v>0.94797746781115899</v>
      </c>
      <c r="K62">
        <v>1.3143484969377599</v>
      </c>
      <c r="L62">
        <v>1.3824512900780199</v>
      </c>
      <c r="M62">
        <v>6.8102793140267306E-2</v>
      </c>
      <c r="N62" t="s">
        <v>691</v>
      </c>
    </row>
    <row r="63" spans="1:14" x14ac:dyDescent="0.2">
      <c r="A63" t="s">
        <v>610</v>
      </c>
      <c r="B63">
        <v>0</v>
      </c>
      <c r="C63">
        <v>0</v>
      </c>
      <c r="D63">
        <v>1.3143484969377599</v>
      </c>
      <c r="E63">
        <v>1.0555427479622901</v>
      </c>
      <c r="F63">
        <v>1.4486366970843301</v>
      </c>
      <c r="G63">
        <v>1.41353992617347</v>
      </c>
      <c r="H63">
        <v>1.3059064570733601</v>
      </c>
      <c r="I63">
        <v>1.16361437908497</v>
      </c>
      <c r="J63">
        <v>0.95511266094420599</v>
      </c>
      <c r="K63">
        <v>1.3143484969377599</v>
      </c>
      <c r="L63">
        <v>1.3059064570733601</v>
      </c>
      <c r="M63">
        <v>-8.4420398643931804E-3</v>
      </c>
      <c r="N63" t="s">
        <v>691</v>
      </c>
    </row>
    <row r="64" spans="1:14" x14ac:dyDescent="0.2">
      <c r="A64" t="s">
        <v>273</v>
      </c>
      <c r="B64">
        <v>0</v>
      </c>
      <c r="C64">
        <v>0</v>
      </c>
      <c r="D64">
        <v>0</v>
      </c>
      <c r="E64">
        <v>0</v>
      </c>
      <c r="F64">
        <v>1.10634831950515</v>
      </c>
      <c r="G64">
        <v>1.41353992617347</v>
      </c>
      <c r="H64">
        <v>1.25994412283931</v>
      </c>
      <c r="I64">
        <v>1.1818409090909101</v>
      </c>
      <c r="J64">
        <v>0.94851609442060103</v>
      </c>
      <c r="K64">
        <v>0</v>
      </c>
      <c r="L64">
        <v>1.25994412283931</v>
      </c>
      <c r="M64" t="e">
        <f t="shared" ref="M64:M69" si="1">L64/K64</f>
        <v>#DIV/0!</v>
      </c>
      <c r="N64" t="s">
        <v>691</v>
      </c>
    </row>
    <row r="65" spans="1:14" x14ac:dyDescent="0.2">
      <c r="A65" s="5" t="s">
        <v>274</v>
      </c>
      <c r="B65" s="5">
        <v>0</v>
      </c>
      <c r="C65" s="5">
        <v>0</v>
      </c>
      <c r="D65" s="5">
        <v>0</v>
      </c>
      <c r="E65" s="5">
        <v>0</v>
      </c>
      <c r="F65" s="5">
        <v>1.10634831950515</v>
      </c>
      <c r="G65" s="5">
        <v>1.41353992617347</v>
      </c>
      <c r="H65" s="5">
        <v>1.25994412283931</v>
      </c>
      <c r="I65" s="5">
        <v>1.1818409090909101</v>
      </c>
      <c r="J65" s="5">
        <v>0.94851609442060103</v>
      </c>
      <c r="K65" s="5">
        <v>0</v>
      </c>
      <c r="L65" s="5">
        <v>1.25994412283931</v>
      </c>
      <c r="M65" s="5" t="e">
        <f t="shared" si="1"/>
        <v>#DIV/0!</v>
      </c>
      <c r="N65" t="s">
        <v>691</v>
      </c>
    </row>
    <row r="66" spans="1:14" x14ac:dyDescent="0.2">
      <c r="A66" t="s">
        <v>275</v>
      </c>
      <c r="B66">
        <v>0</v>
      </c>
      <c r="C66">
        <v>0</v>
      </c>
      <c r="D66">
        <v>0</v>
      </c>
      <c r="E66">
        <v>0</v>
      </c>
      <c r="F66">
        <v>1.10634831950515</v>
      </c>
      <c r="G66">
        <v>1.41353992617347</v>
      </c>
      <c r="H66">
        <v>1.25994412283931</v>
      </c>
      <c r="I66">
        <v>1.1818409090909101</v>
      </c>
      <c r="J66">
        <v>0.94851609442060103</v>
      </c>
      <c r="K66">
        <v>0</v>
      </c>
      <c r="L66">
        <v>1.25994412283931</v>
      </c>
      <c r="M66" t="e">
        <f t="shared" si="1"/>
        <v>#DIV/0!</v>
      </c>
      <c r="N66" t="s">
        <v>691</v>
      </c>
    </row>
    <row r="67" spans="1:14" x14ac:dyDescent="0.2">
      <c r="A67" t="s">
        <v>276</v>
      </c>
      <c r="B67">
        <v>0</v>
      </c>
      <c r="C67">
        <v>0</v>
      </c>
      <c r="D67">
        <v>0</v>
      </c>
      <c r="E67">
        <v>0</v>
      </c>
      <c r="F67">
        <v>1.10634831950515</v>
      </c>
      <c r="G67">
        <v>1.41353992617347</v>
      </c>
      <c r="H67">
        <v>1.25994412283931</v>
      </c>
      <c r="I67">
        <v>1.1818409090909101</v>
      </c>
      <c r="J67">
        <v>0.94851609442060103</v>
      </c>
      <c r="K67">
        <v>0</v>
      </c>
      <c r="L67">
        <v>1.25994412283931</v>
      </c>
      <c r="M67" t="e">
        <f t="shared" si="1"/>
        <v>#DIV/0!</v>
      </c>
      <c r="N67" t="s">
        <v>691</v>
      </c>
    </row>
    <row r="68" spans="1:14" x14ac:dyDescent="0.2">
      <c r="A68" t="s">
        <v>277</v>
      </c>
      <c r="B68">
        <v>0</v>
      </c>
      <c r="C68">
        <v>0</v>
      </c>
      <c r="D68">
        <v>0</v>
      </c>
      <c r="E68">
        <v>0</v>
      </c>
      <c r="F68">
        <v>1.10634831950515</v>
      </c>
      <c r="G68">
        <v>1.41353992617347</v>
      </c>
      <c r="H68">
        <v>1.25994412283931</v>
      </c>
      <c r="I68">
        <v>1.1818409090909101</v>
      </c>
      <c r="J68">
        <v>0.94851609442060103</v>
      </c>
      <c r="K68">
        <v>0</v>
      </c>
      <c r="L68">
        <v>1.25994412283931</v>
      </c>
      <c r="M68" t="e">
        <f t="shared" si="1"/>
        <v>#DIV/0!</v>
      </c>
      <c r="N68" t="s">
        <v>691</v>
      </c>
    </row>
    <row r="69" spans="1:14" x14ac:dyDescent="0.2">
      <c r="A69" t="s">
        <v>278</v>
      </c>
      <c r="B69">
        <v>0</v>
      </c>
      <c r="C69">
        <v>0</v>
      </c>
      <c r="D69">
        <v>0</v>
      </c>
      <c r="E69">
        <v>0</v>
      </c>
      <c r="F69">
        <v>1.10634831950515</v>
      </c>
      <c r="G69">
        <v>1.41353992617347</v>
      </c>
      <c r="H69">
        <v>1.25994412283931</v>
      </c>
      <c r="I69">
        <v>1.1818409090909101</v>
      </c>
      <c r="J69">
        <v>0.94851609442060103</v>
      </c>
      <c r="K69">
        <v>0</v>
      </c>
      <c r="L69">
        <v>1.25994412283931</v>
      </c>
      <c r="M69" t="e">
        <f t="shared" si="1"/>
        <v>#DIV/0!</v>
      </c>
      <c r="N69" t="s">
        <v>691</v>
      </c>
    </row>
    <row r="70" spans="1:14" x14ac:dyDescent="0.2">
      <c r="A70" t="s">
        <v>607</v>
      </c>
      <c r="B70">
        <v>0</v>
      </c>
      <c r="C70">
        <v>0</v>
      </c>
      <c r="D70">
        <v>1.9905192640649101</v>
      </c>
      <c r="E70">
        <v>0</v>
      </c>
      <c r="F70">
        <v>1.10634831950515</v>
      </c>
      <c r="G70">
        <v>1.41353992617347</v>
      </c>
      <c r="H70">
        <v>1.25994412283931</v>
      </c>
      <c r="I70">
        <v>1.1818409090909101</v>
      </c>
      <c r="J70">
        <v>0.94851609442060103</v>
      </c>
      <c r="K70">
        <v>1.9905192640649101</v>
      </c>
      <c r="L70">
        <v>1.25994412283931</v>
      </c>
      <c r="M70">
        <v>-0.73057514122560496</v>
      </c>
      <c r="N70" t="s">
        <v>691</v>
      </c>
    </row>
    <row r="71" spans="1:14" x14ac:dyDescent="0.2">
      <c r="A71" t="s">
        <v>280</v>
      </c>
      <c r="B71">
        <v>0</v>
      </c>
      <c r="C71">
        <v>0</v>
      </c>
      <c r="D71">
        <v>0</v>
      </c>
      <c r="E71">
        <v>1.0555427479622901</v>
      </c>
      <c r="F71">
        <v>1.4486366970843301</v>
      </c>
      <c r="G71">
        <v>0</v>
      </c>
      <c r="H71">
        <v>1.2520897225233101</v>
      </c>
      <c r="I71">
        <v>1.08390973871734</v>
      </c>
      <c r="J71">
        <v>0.97924034334763899</v>
      </c>
      <c r="K71">
        <v>0</v>
      </c>
      <c r="L71">
        <v>1.2520897225233101</v>
      </c>
      <c r="M71" t="e">
        <f>L71/K71</f>
        <v>#DIV/0!</v>
      </c>
      <c r="N71" t="s">
        <v>691</v>
      </c>
    </row>
    <row r="72" spans="1:14" x14ac:dyDescent="0.2">
      <c r="A72" t="s">
        <v>630</v>
      </c>
      <c r="B72">
        <v>0</v>
      </c>
      <c r="C72">
        <v>0</v>
      </c>
      <c r="D72">
        <v>1.9905192640649101</v>
      </c>
      <c r="E72">
        <v>1.0555427479622901</v>
      </c>
      <c r="F72">
        <v>1.4486366970843301</v>
      </c>
      <c r="G72">
        <v>0</v>
      </c>
      <c r="H72">
        <v>1.2520897225233101</v>
      </c>
      <c r="I72">
        <v>1.08390973871734</v>
      </c>
      <c r="J72">
        <v>0.97924034334763899</v>
      </c>
      <c r="K72">
        <v>1.9905192640649101</v>
      </c>
      <c r="L72">
        <v>1.2520897225233101</v>
      </c>
      <c r="M72">
        <v>-0.73842954154160501</v>
      </c>
      <c r="N72" t="s">
        <v>691</v>
      </c>
    </row>
    <row r="73" spans="1:14" x14ac:dyDescent="0.2">
      <c r="A73" t="s">
        <v>462</v>
      </c>
      <c r="B73">
        <v>0</v>
      </c>
      <c r="C73">
        <v>0</v>
      </c>
      <c r="D73">
        <v>1.3143484969377599</v>
      </c>
      <c r="E73">
        <v>1.6585542606509001</v>
      </c>
      <c r="F73">
        <v>0.65671601873918894</v>
      </c>
      <c r="G73">
        <v>1.41353992617347</v>
      </c>
      <c r="H73">
        <v>1.24293673518785</v>
      </c>
      <c r="I73">
        <v>1.21101253481894</v>
      </c>
      <c r="J73">
        <v>0.93294742489270399</v>
      </c>
      <c r="K73">
        <v>1.3143484969377599</v>
      </c>
      <c r="L73">
        <v>1.24293673518785</v>
      </c>
      <c r="M73">
        <v>-7.1411761749903005E-2</v>
      </c>
      <c r="N73" t="s">
        <v>691</v>
      </c>
    </row>
    <row r="74" spans="1:14" x14ac:dyDescent="0.2">
      <c r="A74" t="s">
        <v>320</v>
      </c>
      <c r="B74">
        <v>0</v>
      </c>
      <c r="C74">
        <v>0</v>
      </c>
      <c r="D74">
        <v>0</v>
      </c>
      <c r="E74">
        <v>1.0555427479622901</v>
      </c>
      <c r="F74">
        <v>0</v>
      </c>
      <c r="G74">
        <v>1.41353992617347</v>
      </c>
      <c r="H74">
        <v>1.2345413370678799</v>
      </c>
      <c r="I74">
        <v>1.1247471839799701</v>
      </c>
      <c r="J74">
        <v>0.96424141630901306</v>
      </c>
      <c r="K74">
        <v>0</v>
      </c>
      <c r="L74">
        <v>1.2345413370678799</v>
      </c>
      <c r="M74" t="e">
        <f>L74/K74</f>
        <v>#DIV/0!</v>
      </c>
      <c r="N74" t="s">
        <v>691</v>
      </c>
    </row>
    <row r="75" spans="1:14" x14ac:dyDescent="0.2">
      <c r="A75" t="s">
        <v>332</v>
      </c>
      <c r="B75">
        <v>0</v>
      </c>
      <c r="C75">
        <v>0</v>
      </c>
      <c r="D75">
        <v>0</v>
      </c>
      <c r="E75">
        <v>1.0555427479622901</v>
      </c>
      <c r="F75">
        <v>0</v>
      </c>
      <c r="G75">
        <v>1.41353992617347</v>
      </c>
      <c r="H75">
        <v>1.2345413370678799</v>
      </c>
      <c r="I75">
        <v>1.1247471839799701</v>
      </c>
      <c r="J75">
        <v>0.96424141630901306</v>
      </c>
      <c r="K75">
        <v>0</v>
      </c>
      <c r="L75">
        <v>1.2345413370678799</v>
      </c>
      <c r="M75" t="e">
        <f>L75/K75</f>
        <v>#DIV/0!</v>
      </c>
      <c r="N75" t="s">
        <v>691</v>
      </c>
    </row>
    <row r="76" spans="1:14" x14ac:dyDescent="0.2">
      <c r="A76" t="s">
        <v>333</v>
      </c>
      <c r="B76">
        <v>0</v>
      </c>
      <c r="C76">
        <v>0</v>
      </c>
      <c r="D76">
        <v>0</v>
      </c>
      <c r="E76">
        <v>1.0555427479622901</v>
      </c>
      <c r="F76">
        <v>0</v>
      </c>
      <c r="G76">
        <v>1.41353992617347</v>
      </c>
      <c r="H76">
        <v>1.2345413370678799</v>
      </c>
      <c r="I76">
        <v>1.1247471839799701</v>
      </c>
      <c r="J76">
        <v>0.96424141630901306</v>
      </c>
      <c r="K76">
        <v>0</v>
      </c>
      <c r="L76">
        <v>1.2345413370678799</v>
      </c>
      <c r="M76" t="e">
        <f>L76/K76</f>
        <v>#DIV/0!</v>
      </c>
      <c r="N76" t="s">
        <v>691</v>
      </c>
    </row>
    <row r="77" spans="1:14" x14ac:dyDescent="0.2">
      <c r="A77" t="s">
        <v>334</v>
      </c>
      <c r="B77">
        <v>0</v>
      </c>
      <c r="C77">
        <v>0</v>
      </c>
      <c r="D77">
        <v>0</v>
      </c>
      <c r="E77">
        <v>1.0555427479622901</v>
      </c>
      <c r="F77">
        <v>1.10634831950515</v>
      </c>
      <c r="G77">
        <v>1.41353992617347</v>
      </c>
      <c r="H77">
        <v>1.1918103312136299</v>
      </c>
      <c r="I77">
        <v>1.0911889290012</v>
      </c>
      <c r="J77">
        <v>0.97293776824034295</v>
      </c>
      <c r="K77">
        <v>0</v>
      </c>
      <c r="L77">
        <v>1.1918103312136299</v>
      </c>
      <c r="M77" t="e">
        <f>L77/K77</f>
        <v>#DIV/0!</v>
      </c>
      <c r="N77" t="s">
        <v>691</v>
      </c>
    </row>
    <row r="78" spans="1:14" x14ac:dyDescent="0.2">
      <c r="A78" t="s">
        <v>624</v>
      </c>
      <c r="B78">
        <v>0</v>
      </c>
      <c r="C78">
        <v>0</v>
      </c>
      <c r="D78">
        <v>1.3143484969377599</v>
      </c>
      <c r="E78">
        <v>1.0555427479622901</v>
      </c>
      <c r="F78">
        <v>1.10634831950515</v>
      </c>
      <c r="G78">
        <v>1.41353992617347</v>
      </c>
      <c r="H78">
        <v>1.1918103312136299</v>
      </c>
      <c r="I78">
        <v>1.0911889290012</v>
      </c>
      <c r="J78">
        <v>0.97293776824034295</v>
      </c>
      <c r="K78">
        <v>1.3143484969377599</v>
      </c>
      <c r="L78">
        <v>1.1918103312136299</v>
      </c>
      <c r="M78">
        <v>-0.122538165724121</v>
      </c>
      <c r="N78" t="s">
        <v>691</v>
      </c>
    </row>
    <row r="79" spans="1:14" x14ac:dyDescent="0.2">
      <c r="A79" t="s">
        <v>625</v>
      </c>
      <c r="B79">
        <v>0</v>
      </c>
      <c r="C79">
        <v>0</v>
      </c>
      <c r="D79">
        <v>1.9905192640649101</v>
      </c>
      <c r="E79">
        <v>1.0555427479622901</v>
      </c>
      <c r="F79">
        <v>1.10634831950515</v>
      </c>
      <c r="G79">
        <v>1.41353992617347</v>
      </c>
      <c r="H79">
        <v>1.1918103312136299</v>
      </c>
      <c r="I79">
        <v>1.0911889290012</v>
      </c>
      <c r="J79">
        <v>0.97293776824034295</v>
      </c>
      <c r="K79">
        <v>1.9905192640649101</v>
      </c>
      <c r="L79">
        <v>1.1918103312136299</v>
      </c>
      <c r="M79">
        <v>-0.79870893285127897</v>
      </c>
      <c r="N79" t="s">
        <v>691</v>
      </c>
    </row>
    <row r="80" spans="1:14" x14ac:dyDescent="0.2">
      <c r="A80" t="s">
        <v>346</v>
      </c>
      <c r="B80">
        <v>0</v>
      </c>
      <c r="C80">
        <v>0</v>
      </c>
      <c r="D80">
        <v>0</v>
      </c>
      <c r="E80">
        <v>1.6585542606509001</v>
      </c>
      <c r="F80">
        <v>0.65671601873918894</v>
      </c>
      <c r="G80">
        <v>0</v>
      </c>
      <c r="H80">
        <v>1.1576351396950399</v>
      </c>
      <c r="I80">
        <v>1.10455514705882</v>
      </c>
      <c r="J80">
        <v>0.96707832618025702</v>
      </c>
      <c r="K80">
        <v>0</v>
      </c>
      <c r="L80">
        <v>1.1576351396950399</v>
      </c>
      <c r="M80" t="e">
        <f>L80/K80</f>
        <v>#DIV/0!</v>
      </c>
      <c r="N80" t="s">
        <v>691</v>
      </c>
    </row>
    <row r="81" spans="1:14" x14ac:dyDescent="0.2">
      <c r="A81" t="s">
        <v>618</v>
      </c>
      <c r="B81">
        <v>0</v>
      </c>
      <c r="C81">
        <v>0</v>
      </c>
      <c r="D81">
        <v>1.9905192640649101</v>
      </c>
      <c r="E81">
        <v>1.6585542606509001</v>
      </c>
      <c r="F81">
        <v>0.65671601873918894</v>
      </c>
      <c r="G81">
        <v>0</v>
      </c>
      <c r="H81">
        <v>1.1576351396950399</v>
      </c>
      <c r="I81">
        <v>1.10455514705882</v>
      </c>
      <c r="J81">
        <v>0.96707832618025702</v>
      </c>
      <c r="K81">
        <v>1.9905192640649101</v>
      </c>
      <c r="L81">
        <v>1.1576351396950399</v>
      </c>
      <c r="M81">
        <v>-0.83288412436986903</v>
      </c>
      <c r="N81" t="s">
        <v>691</v>
      </c>
    </row>
    <row r="82" spans="1:14" x14ac:dyDescent="0.2">
      <c r="A82" t="s">
        <v>428</v>
      </c>
      <c r="B82">
        <v>0</v>
      </c>
      <c r="C82">
        <v>0</v>
      </c>
      <c r="D82">
        <v>0</v>
      </c>
      <c r="E82">
        <v>1.0555427479622901</v>
      </c>
      <c r="F82">
        <v>1.10634831950515</v>
      </c>
      <c r="G82">
        <v>0</v>
      </c>
      <c r="H82">
        <v>1.0809455337337199</v>
      </c>
      <c r="I82">
        <v>1.06855594002307</v>
      </c>
      <c r="J82">
        <v>0.99403218884120204</v>
      </c>
      <c r="K82">
        <v>0</v>
      </c>
      <c r="L82">
        <v>1.0809455337337199</v>
      </c>
      <c r="M82" t="e">
        <f>L82/K82</f>
        <v>#DIV/0!</v>
      </c>
      <c r="N82" t="s">
        <v>691</v>
      </c>
    </row>
    <row r="83" spans="1:14" x14ac:dyDescent="0.2">
      <c r="A83" t="s">
        <v>468</v>
      </c>
      <c r="B83">
        <v>0</v>
      </c>
      <c r="C83">
        <v>0</v>
      </c>
      <c r="D83">
        <v>0</v>
      </c>
      <c r="E83">
        <v>1.0555427479622901</v>
      </c>
      <c r="F83">
        <v>1.10634831950515</v>
      </c>
      <c r="G83">
        <v>0</v>
      </c>
      <c r="H83">
        <v>1.0809455337337199</v>
      </c>
      <c r="I83">
        <v>1.06855594002307</v>
      </c>
      <c r="J83">
        <v>0.99403218884120204</v>
      </c>
      <c r="K83">
        <v>0</v>
      </c>
      <c r="L83">
        <v>1.0809455337337199</v>
      </c>
      <c r="M83" t="e">
        <f>L83/K83</f>
        <v>#DIV/0!</v>
      </c>
      <c r="N83" t="s">
        <v>691</v>
      </c>
    </row>
    <row r="84" spans="1:14" x14ac:dyDescent="0.2">
      <c r="A84" t="s">
        <v>666</v>
      </c>
      <c r="B84">
        <v>0</v>
      </c>
      <c r="C84">
        <v>0</v>
      </c>
      <c r="D84">
        <v>1.3143484969377599</v>
      </c>
      <c r="E84">
        <v>1.0555427479622901</v>
      </c>
      <c r="F84">
        <v>1.10634831950515</v>
      </c>
      <c r="G84">
        <v>0</v>
      </c>
      <c r="H84">
        <v>1.0809455337337199</v>
      </c>
      <c r="I84">
        <v>1.06855594002307</v>
      </c>
      <c r="J84">
        <v>0.99403218884120204</v>
      </c>
      <c r="K84">
        <v>1.3143484969377599</v>
      </c>
      <c r="L84">
        <v>1.0809455337337199</v>
      </c>
      <c r="M84">
        <v>-0.233402963204039</v>
      </c>
      <c r="N84" t="s">
        <v>691</v>
      </c>
    </row>
    <row r="85" spans="1:14" x14ac:dyDescent="0.2">
      <c r="A85" t="s">
        <v>470</v>
      </c>
      <c r="B85">
        <v>0</v>
      </c>
      <c r="C85">
        <v>0</v>
      </c>
      <c r="D85">
        <v>0</v>
      </c>
      <c r="E85">
        <v>1.0555427479622901</v>
      </c>
      <c r="F85">
        <v>0.65671601873918894</v>
      </c>
      <c r="G85">
        <v>1.41353992617347</v>
      </c>
      <c r="H85">
        <v>1.04193289762498</v>
      </c>
      <c r="I85">
        <v>1.0782582159624401</v>
      </c>
      <c r="J85">
        <v>0.98570386266094401</v>
      </c>
      <c r="K85">
        <v>0</v>
      </c>
      <c r="L85">
        <v>1.04193289762498</v>
      </c>
      <c r="M85" t="e">
        <f t="shared" ref="M85:M93" si="2">L85/K85</f>
        <v>#DIV/0!</v>
      </c>
      <c r="N85" t="s">
        <v>691</v>
      </c>
    </row>
    <row r="86" spans="1:14" x14ac:dyDescent="0.2">
      <c r="A86" t="s">
        <v>484</v>
      </c>
      <c r="B86">
        <v>0</v>
      </c>
      <c r="C86">
        <v>0</v>
      </c>
      <c r="D86">
        <v>0</v>
      </c>
      <c r="E86">
        <v>0</v>
      </c>
      <c r="F86">
        <v>0.65671601873918894</v>
      </c>
      <c r="G86">
        <v>1.41353992617347</v>
      </c>
      <c r="H86">
        <v>1.03512797245633</v>
      </c>
      <c r="I86">
        <v>1.0357388392857101</v>
      </c>
      <c r="J86">
        <v>0.99573175965665195</v>
      </c>
      <c r="K86">
        <v>0</v>
      </c>
      <c r="L86">
        <v>1.03512797245633</v>
      </c>
      <c r="M86" t="e">
        <f t="shared" si="2"/>
        <v>#DIV/0!</v>
      </c>
      <c r="N86" t="s">
        <v>691</v>
      </c>
    </row>
    <row r="87" spans="1:14" x14ac:dyDescent="0.2">
      <c r="A87" t="s">
        <v>485</v>
      </c>
      <c r="B87">
        <v>0</v>
      </c>
      <c r="C87">
        <v>0</v>
      </c>
      <c r="D87">
        <v>0</v>
      </c>
      <c r="E87">
        <v>0</v>
      </c>
      <c r="F87">
        <v>0.65671601873918894</v>
      </c>
      <c r="G87">
        <v>1.41353992617347</v>
      </c>
      <c r="H87">
        <v>1.03512797245633</v>
      </c>
      <c r="I87">
        <v>1.0357388392857101</v>
      </c>
      <c r="J87">
        <v>0.99573175965665195</v>
      </c>
      <c r="K87">
        <v>0</v>
      </c>
      <c r="L87">
        <v>1.03512797245633</v>
      </c>
      <c r="M87" t="e">
        <f t="shared" si="2"/>
        <v>#DIV/0!</v>
      </c>
      <c r="N87" t="s">
        <v>691</v>
      </c>
    </row>
    <row r="88" spans="1:14" x14ac:dyDescent="0.2">
      <c r="A88" t="s">
        <v>486</v>
      </c>
      <c r="B88">
        <v>0</v>
      </c>
      <c r="C88">
        <v>0</v>
      </c>
      <c r="D88">
        <v>0</v>
      </c>
      <c r="E88">
        <v>0</v>
      </c>
      <c r="F88">
        <v>0.65671601873918894</v>
      </c>
      <c r="G88">
        <v>1.41353992617347</v>
      </c>
      <c r="H88">
        <v>1.03512797245633</v>
      </c>
      <c r="I88">
        <v>1.0357388392857101</v>
      </c>
      <c r="J88">
        <v>0.99573175965665195</v>
      </c>
      <c r="K88">
        <v>0</v>
      </c>
      <c r="L88">
        <v>1.03512797245633</v>
      </c>
      <c r="M88" t="e">
        <f t="shared" si="2"/>
        <v>#DIV/0!</v>
      </c>
      <c r="N88" t="s">
        <v>691</v>
      </c>
    </row>
    <row r="89" spans="1:14" x14ac:dyDescent="0.2">
      <c r="A89" t="s">
        <v>487</v>
      </c>
      <c r="B89">
        <v>0</v>
      </c>
      <c r="C89">
        <v>0</v>
      </c>
      <c r="D89">
        <v>0</v>
      </c>
      <c r="E89">
        <v>0</v>
      </c>
      <c r="F89">
        <v>0.65671601873918894</v>
      </c>
      <c r="G89">
        <v>1.41353992617347</v>
      </c>
      <c r="H89">
        <v>1.03512797245633</v>
      </c>
      <c r="I89">
        <v>1.0357388392857101</v>
      </c>
      <c r="J89">
        <v>0.99573175965665195</v>
      </c>
      <c r="K89">
        <v>0</v>
      </c>
      <c r="L89">
        <v>1.03512797245633</v>
      </c>
      <c r="M89" t="e">
        <f t="shared" si="2"/>
        <v>#DIV/0!</v>
      </c>
      <c r="N89" t="s">
        <v>691</v>
      </c>
    </row>
    <row r="90" spans="1:14" x14ac:dyDescent="0.2">
      <c r="A90" t="s">
        <v>488</v>
      </c>
      <c r="B90">
        <v>0</v>
      </c>
      <c r="C90">
        <v>0</v>
      </c>
      <c r="D90">
        <v>0</v>
      </c>
      <c r="E90">
        <v>0</v>
      </c>
      <c r="F90">
        <v>0.65671601873918894</v>
      </c>
      <c r="G90">
        <v>1.41353992617347</v>
      </c>
      <c r="H90">
        <v>1.03512797245633</v>
      </c>
      <c r="I90">
        <v>1.0357388392857101</v>
      </c>
      <c r="J90">
        <v>0.99573175965665195</v>
      </c>
      <c r="K90">
        <v>0</v>
      </c>
      <c r="L90">
        <v>1.03512797245633</v>
      </c>
      <c r="M90" t="e">
        <f t="shared" si="2"/>
        <v>#DIV/0!</v>
      </c>
      <c r="N90" t="s">
        <v>691</v>
      </c>
    </row>
    <row r="91" spans="1:14" x14ac:dyDescent="0.2">
      <c r="A91" t="s">
        <v>489</v>
      </c>
      <c r="B91">
        <v>0</v>
      </c>
      <c r="C91">
        <v>0</v>
      </c>
      <c r="D91">
        <v>0</v>
      </c>
      <c r="E91">
        <v>0</v>
      </c>
      <c r="F91">
        <v>0.65671601873918894</v>
      </c>
      <c r="G91">
        <v>1.41353992617347</v>
      </c>
      <c r="H91">
        <v>1.03512797245633</v>
      </c>
      <c r="I91">
        <v>1.0357388392857101</v>
      </c>
      <c r="J91">
        <v>0.99573175965665195</v>
      </c>
      <c r="K91">
        <v>0</v>
      </c>
      <c r="L91">
        <v>1.03512797245633</v>
      </c>
      <c r="M91" t="e">
        <f t="shared" si="2"/>
        <v>#DIV/0!</v>
      </c>
      <c r="N91" t="s">
        <v>691</v>
      </c>
    </row>
    <row r="92" spans="1:14" x14ac:dyDescent="0.2">
      <c r="A92" t="s">
        <v>490</v>
      </c>
      <c r="B92">
        <v>0</v>
      </c>
      <c r="C92">
        <v>0</v>
      </c>
      <c r="D92">
        <v>0</v>
      </c>
      <c r="E92">
        <v>0</v>
      </c>
      <c r="F92">
        <v>0.65671601873918894</v>
      </c>
      <c r="G92">
        <v>1.41353992617347</v>
      </c>
      <c r="H92">
        <v>1.03512797245633</v>
      </c>
      <c r="I92">
        <v>1.0357388392857101</v>
      </c>
      <c r="J92">
        <v>0.99573175965665195</v>
      </c>
      <c r="K92">
        <v>0</v>
      </c>
      <c r="L92">
        <v>1.03512797245633</v>
      </c>
      <c r="M92" t="e">
        <f t="shared" si="2"/>
        <v>#DIV/0!</v>
      </c>
      <c r="N92" t="s">
        <v>691</v>
      </c>
    </row>
    <row r="93" spans="1:14" x14ac:dyDescent="0.2">
      <c r="A93" t="s">
        <v>491</v>
      </c>
      <c r="B93">
        <v>0</v>
      </c>
      <c r="C93">
        <v>0</v>
      </c>
      <c r="D93">
        <v>0</v>
      </c>
      <c r="E93">
        <v>0</v>
      </c>
      <c r="F93">
        <v>0.65671601873918894</v>
      </c>
      <c r="G93">
        <v>1.41353992617347</v>
      </c>
      <c r="H93">
        <v>1.03512797245633</v>
      </c>
      <c r="I93">
        <v>1.0357388392857101</v>
      </c>
      <c r="J93">
        <v>0.99573175965665195</v>
      </c>
      <c r="K93">
        <v>0</v>
      </c>
      <c r="L93">
        <v>1.03512797245633</v>
      </c>
      <c r="M93" t="e">
        <f t="shared" si="2"/>
        <v>#DIV/0!</v>
      </c>
      <c r="N93" t="s">
        <v>691</v>
      </c>
    </row>
    <row r="94" spans="1:14" x14ac:dyDescent="0.2">
      <c r="A94" t="s">
        <v>669</v>
      </c>
      <c r="B94">
        <v>0</v>
      </c>
      <c r="C94">
        <v>0</v>
      </c>
      <c r="D94">
        <v>1.3143484969377599</v>
      </c>
      <c r="E94">
        <v>0</v>
      </c>
      <c r="F94">
        <v>0.65671601873918894</v>
      </c>
      <c r="G94">
        <v>1.41353992617347</v>
      </c>
      <c r="H94">
        <v>1.03512797245633</v>
      </c>
      <c r="I94">
        <v>1.0357388392857101</v>
      </c>
      <c r="J94">
        <v>0.99573175965665195</v>
      </c>
      <c r="K94">
        <v>1.3143484969377599</v>
      </c>
      <c r="L94">
        <v>1.03512797245633</v>
      </c>
      <c r="M94">
        <v>-0.27922052448142498</v>
      </c>
      <c r="N94" t="s">
        <v>691</v>
      </c>
    </row>
    <row r="95" spans="1:14" x14ac:dyDescent="0.2">
      <c r="A95" t="s">
        <v>670</v>
      </c>
      <c r="B95">
        <v>0</v>
      </c>
      <c r="C95">
        <v>0</v>
      </c>
      <c r="D95">
        <v>1.9905192640649101</v>
      </c>
      <c r="E95">
        <v>0</v>
      </c>
      <c r="F95">
        <v>0.65671601873918894</v>
      </c>
      <c r="G95">
        <v>1.41353992617347</v>
      </c>
      <c r="H95">
        <v>1.03512797245633</v>
      </c>
      <c r="I95">
        <v>1.0357388392857101</v>
      </c>
      <c r="J95">
        <v>0.99573175965665195</v>
      </c>
      <c r="K95">
        <v>1.9905192640649101</v>
      </c>
      <c r="L95">
        <v>1.03512797245633</v>
      </c>
      <c r="M95">
        <v>-0.95539129160858305</v>
      </c>
      <c r="N95" t="s">
        <v>691</v>
      </c>
    </row>
    <row r="96" spans="1:14" x14ac:dyDescent="0.2">
      <c r="A96" t="s">
        <v>671</v>
      </c>
      <c r="B96">
        <v>0</v>
      </c>
      <c r="C96">
        <v>0</v>
      </c>
      <c r="D96">
        <v>0</v>
      </c>
      <c r="E96">
        <v>0</v>
      </c>
      <c r="F96">
        <v>0.65671601873918894</v>
      </c>
      <c r="G96">
        <v>1.41353992617347</v>
      </c>
      <c r="H96">
        <v>1.03512797245633</v>
      </c>
      <c r="I96">
        <v>1.0357388392857101</v>
      </c>
      <c r="J96">
        <v>0.99573175965665195</v>
      </c>
      <c r="K96">
        <v>0</v>
      </c>
      <c r="L96">
        <v>1.03512797245633</v>
      </c>
      <c r="M96" t="e">
        <f>L96/K96</f>
        <v>#DIV/0!</v>
      </c>
      <c r="N96" t="s">
        <v>691</v>
      </c>
    </row>
    <row r="97" spans="1:14" x14ac:dyDescent="0.2">
      <c r="A97" t="s">
        <v>672</v>
      </c>
      <c r="B97">
        <v>0</v>
      </c>
      <c r="C97">
        <v>0</v>
      </c>
      <c r="D97">
        <v>0</v>
      </c>
      <c r="E97">
        <v>0</v>
      </c>
      <c r="F97">
        <v>0.65671601873918894</v>
      </c>
      <c r="G97">
        <v>1.41353992617347</v>
      </c>
      <c r="H97">
        <v>1.03512797245633</v>
      </c>
      <c r="I97">
        <v>1.0357388392857101</v>
      </c>
      <c r="J97">
        <v>0.99573175965665195</v>
      </c>
      <c r="K97">
        <v>0</v>
      </c>
      <c r="L97">
        <v>1.03512797245633</v>
      </c>
      <c r="M97" t="e">
        <f>L97/K97</f>
        <v>#DIV/0!</v>
      </c>
      <c r="N97" t="s">
        <v>691</v>
      </c>
    </row>
    <row r="98" spans="1:14" x14ac:dyDescent="0.2">
      <c r="A98" t="s">
        <v>673</v>
      </c>
      <c r="B98">
        <v>0</v>
      </c>
      <c r="C98">
        <v>0</v>
      </c>
      <c r="D98">
        <v>0</v>
      </c>
      <c r="E98">
        <v>0</v>
      </c>
      <c r="F98">
        <v>0.65671601873918894</v>
      </c>
      <c r="G98">
        <v>1.41353992617347</v>
      </c>
      <c r="H98">
        <v>1.03512797245633</v>
      </c>
      <c r="I98">
        <v>1.0357388392857101</v>
      </c>
      <c r="J98">
        <v>0.99573175965665195</v>
      </c>
      <c r="K98">
        <v>0</v>
      </c>
      <c r="L98">
        <v>1.03512797245633</v>
      </c>
      <c r="M98" t="e">
        <f>L98/K98</f>
        <v>#DIV/0!</v>
      </c>
      <c r="N98" t="s">
        <v>691</v>
      </c>
    </row>
    <row r="99" spans="1:14" x14ac:dyDescent="0.2">
      <c r="A99" t="s">
        <v>674</v>
      </c>
      <c r="B99">
        <v>0</v>
      </c>
      <c r="C99">
        <v>0</v>
      </c>
      <c r="D99">
        <v>0</v>
      </c>
      <c r="E99">
        <v>0</v>
      </c>
      <c r="F99">
        <v>0.65671601873918894</v>
      </c>
      <c r="G99">
        <v>1.41353992617347</v>
      </c>
      <c r="H99">
        <v>1.03512797245633</v>
      </c>
      <c r="I99">
        <v>1.0357388392857101</v>
      </c>
      <c r="J99">
        <v>0.99573175965665195</v>
      </c>
      <c r="K99">
        <v>0</v>
      </c>
      <c r="L99">
        <v>1.03512797245633</v>
      </c>
      <c r="M99" t="e">
        <f>L99/K99</f>
        <v>#DIV/0!</v>
      </c>
      <c r="N99" t="s">
        <v>691</v>
      </c>
    </row>
    <row r="100" spans="1:14" x14ac:dyDescent="0.2">
      <c r="A100" t="s">
        <v>677</v>
      </c>
      <c r="B100">
        <v>0</v>
      </c>
      <c r="C100">
        <v>0</v>
      </c>
      <c r="D100">
        <v>1.9905192640649101</v>
      </c>
      <c r="E100">
        <v>0</v>
      </c>
      <c r="F100">
        <v>0.65671601873918894</v>
      </c>
      <c r="G100">
        <v>1.41353992617347</v>
      </c>
      <c r="H100">
        <v>1.03512797245633</v>
      </c>
      <c r="I100">
        <v>1.0357388392857101</v>
      </c>
      <c r="J100">
        <v>0.99573175965665195</v>
      </c>
      <c r="K100">
        <v>1.9905192640649101</v>
      </c>
      <c r="L100">
        <v>1.03512797245633</v>
      </c>
      <c r="M100">
        <v>-0.95539129160858305</v>
      </c>
      <c r="N100" t="s">
        <v>691</v>
      </c>
    </row>
    <row r="101" spans="1:14" x14ac:dyDescent="0.2">
      <c r="A101" t="s">
        <v>678</v>
      </c>
      <c r="B101">
        <v>0</v>
      </c>
      <c r="C101">
        <v>0</v>
      </c>
      <c r="D101">
        <v>1.9905192640649101</v>
      </c>
      <c r="E101">
        <v>1.0555427479622901</v>
      </c>
      <c r="F101">
        <v>0.65671601873918894</v>
      </c>
      <c r="G101">
        <v>0</v>
      </c>
      <c r="H101">
        <v>0.85612938335073696</v>
      </c>
      <c r="I101">
        <v>1.0065999999999999</v>
      </c>
      <c r="J101">
        <v>0.99903969957081495</v>
      </c>
      <c r="K101">
        <v>1.9905192640649101</v>
      </c>
      <c r="L101">
        <v>0.85612938335073696</v>
      </c>
      <c r="M101">
        <v>-1.1343898807141799</v>
      </c>
      <c r="N101" t="s">
        <v>691</v>
      </c>
    </row>
    <row r="102" spans="1:14" x14ac:dyDescent="0.2">
      <c r="A102" t="s">
        <v>679</v>
      </c>
      <c r="B102">
        <v>0</v>
      </c>
      <c r="C102">
        <v>0</v>
      </c>
      <c r="D102">
        <v>1.9905192640649101</v>
      </c>
      <c r="E102">
        <v>1.0555427479622901</v>
      </c>
      <c r="F102">
        <v>0.65671601873918894</v>
      </c>
      <c r="G102">
        <v>0</v>
      </c>
      <c r="H102">
        <v>0.85612938335073696</v>
      </c>
      <c r="I102">
        <v>1.0065999999999999</v>
      </c>
      <c r="J102">
        <v>0.99903969957081495</v>
      </c>
      <c r="K102">
        <v>1.9905192640649101</v>
      </c>
      <c r="L102">
        <v>0.85612938335073696</v>
      </c>
      <c r="M102">
        <v>-1.1343898807141799</v>
      </c>
      <c r="N102" t="s">
        <v>691</v>
      </c>
    </row>
    <row r="103" spans="1:14" x14ac:dyDescent="0.2">
      <c r="A103" t="s">
        <v>680</v>
      </c>
      <c r="B103">
        <v>0</v>
      </c>
      <c r="C103">
        <v>0</v>
      </c>
      <c r="D103">
        <v>0</v>
      </c>
      <c r="E103">
        <v>1.0555427479622901</v>
      </c>
      <c r="F103">
        <v>0.65671601873918894</v>
      </c>
      <c r="G103">
        <v>0</v>
      </c>
      <c r="H103">
        <v>0.85612938335073696</v>
      </c>
      <c r="I103">
        <v>1.0065999999999999</v>
      </c>
      <c r="J103">
        <v>0.99903969957081495</v>
      </c>
      <c r="K103">
        <v>0</v>
      </c>
      <c r="L103">
        <v>0.85612938335073696</v>
      </c>
      <c r="M103" t="e">
        <f>L103/K103</f>
        <v>#DIV/0!</v>
      </c>
      <c r="N103" t="s">
        <v>691</v>
      </c>
    </row>
    <row r="104" spans="1:14" x14ac:dyDescent="0.2">
      <c r="A104" t="s">
        <v>681</v>
      </c>
      <c r="B104">
        <v>0</v>
      </c>
      <c r="C104">
        <v>0</v>
      </c>
      <c r="D104">
        <v>0</v>
      </c>
      <c r="E104">
        <v>1.0555427479622901</v>
      </c>
      <c r="F104">
        <v>0.65671601873918894</v>
      </c>
      <c r="G104">
        <v>0</v>
      </c>
      <c r="H104">
        <v>0.85612938335073696</v>
      </c>
      <c r="I104">
        <v>1.0065999999999999</v>
      </c>
      <c r="J104">
        <v>0.99903969957081495</v>
      </c>
      <c r="K104">
        <v>0</v>
      </c>
      <c r="L104">
        <v>0.85612938335073696</v>
      </c>
      <c r="M104" t="e">
        <f>L104/K104</f>
        <v>#DIV/0!</v>
      </c>
      <c r="N104" t="s">
        <v>691</v>
      </c>
    </row>
    <row r="105" spans="1:14" x14ac:dyDescent="0.2">
      <c r="A105" t="s">
        <v>682</v>
      </c>
      <c r="B105">
        <v>0</v>
      </c>
      <c r="C105">
        <v>0</v>
      </c>
      <c r="D105">
        <v>0</v>
      </c>
      <c r="E105">
        <v>1.0555427479622901</v>
      </c>
      <c r="F105">
        <v>0.65671601873918894</v>
      </c>
      <c r="G105">
        <v>0</v>
      </c>
      <c r="H105">
        <v>0.85612938335073696</v>
      </c>
      <c r="I105">
        <v>1.0065999999999999</v>
      </c>
      <c r="J105">
        <v>0.99903969957081495</v>
      </c>
      <c r="K105">
        <v>0</v>
      </c>
      <c r="L105">
        <v>0.85612938335073696</v>
      </c>
      <c r="M105" t="e">
        <f>L105/K105</f>
        <v>#DIV/0!</v>
      </c>
      <c r="N105" t="s">
        <v>691</v>
      </c>
    </row>
    <row r="106" spans="1:14" x14ac:dyDescent="0.2">
      <c r="A106" t="s">
        <v>683</v>
      </c>
      <c r="B106">
        <v>0</v>
      </c>
      <c r="C106">
        <v>0</v>
      </c>
      <c r="D106">
        <v>0</v>
      </c>
      <c r="E106">
        <v>1.0555427479622901</v>
      </c>
      <c r="F106">
        <v>0.65671601873918894</v>
      </c>
      <c r="G106">
        <v>0</v>
      </c>
      <c r="H106">
        <v>0.85612938335073696</v>
      </c>
      <c r="I106">
        <v>1.0065999999999999</v>
      </c>
      <c r="J106">
        <v>0.99903969957081495</v>
      </c>
      <c r="K106">
        <v>0</v>
      </c>
      <c r="L106">
        <v>0.85612938335073696</v>
      </c>
      <c r="M106" t="e">
        <f>L106/K106</f>
        <v>#DIV/0!</v>
      </c>
      <c r="N106" t="s">
        <v>691</v>
      </c>
    </row>
    <row r="107" spans="1:14" x14ac:dyDescent="0.2">
      <c r="A107" t="s">
        <v>75</v>
      </c>
      <c r="B107">
        <v>3.4689742383046802</v>
      </c>
      <c r="C107">
        <v>3.4689742383046802</v>
      </c>
      <c r="D107">
        <v>3.3105582535724101</v>
      </c>
      <c r="E107">
        <v>0</v>
      </c>
      <c r="F107">
        <v>1.7250867246302299</v>
      </c>
      <c r="G107">
        <v>0</v>
      </c>
      <c r="H107">
        <v>3.2740431078964498</v>
      </c>
      <c r="I107">
        <v>0.78264135021097003</v>
      </c>
      <c r="J107">
        <v>0.161855148342059</v>
      </c>
      <c r="K107">
        <v>3.4161689100605899</v>
      </c>
      <c r="L107">
        <v>1.7250867246302299</v>
      </c>
      <c r="M107">
        <v>-1.6910821854303599</v>
      </c>
      <c r="N107" t="s">
        <v>692</v>
      </c>
    </row>
    <row r="108" spans="1:14" x14ac:dyDescent="0.2">
      <c r="A108" t="s">
        <v>75</v>
      </c>
      <c r="B108">
        <v>3.33242151413581</v>
      </c>
      <c r="C108">
        <v>3.33242151413581</v>
      </c>
      <c r="D108">
        <v>3.1572862954177201</v>
      </c>
      <c r="E108">
        <v>0</v>
      </c>
      <c r="F108">
        <v>3.33242151413581</v>
      </c>
      <c r="G108">
        <v>0</v>
      </c>
      <c r="H108">
        <v>3.2740431078964498</v>
      </c>
      <c r="I108">
        <v>0.78264135021097003</v>
      </c>
      <c r="J108">
        <v>0.161855148342059</v>
      </c>
      <c r="K108">
        <v>3.2740431078964498</v>
      </c>
      <c r="L108">
        <v>3.33242151413581</v>
      </c>
      <c r="M108">
        <v>5.8378406239365098E-2</v>
      </c>
      <c r="N108" t="s">
        <v>692</v>
      </c>
    </row>
    <row r="109" spans="1:14" x14ac:dyDescent="0.2">
      <c r="A109" t="s">
        <v>78</v>
      </c>
      <c r="B109">
        <v>3.85109937011867</v>
      </c>
      <c r="C109">
        <v>3.85109937011867</v>
      </c>
      <c r="D109">
        <v>2.4490859001923502</v>
      </c>
      <c r="E109">
        <v>2.08253228949639</v>
      </c>
      <c r="F109">
        <v>0</v>
      </c>
      <c r="G109">
        <v>0</v>
      </c>
      <c r="H109">
        <v>3.2174199207534802</v>
      </c>
      <c r="I109">
        <v>0.81642741935483898</v>
      </c>
      <c r="J109">
        <v>0.17667888307155299</v>
      </c>
      <c r="K109">
        <v>3.3837615468098998</v>
      </c>
      <c r="L109">
        <v>2.08253228949639</v>
      </c>
      <c r="M109">
        <v>-1.30122925731351</v>
      </c>
      <c r="N109" t="s">
        <v>692</v>
      </c>
    </row>
    <row r="110" spans="1:14" x14ac:dyDescent="0.2">
      <c r="A110" t="s">
        <v>84</v>
      </c>
      <c r="B110">
        <v>3.2318163796638402</v>
      </c>
      <c r="C110">
        <v>3.2318163796638402</v>
      </c>
      <c r="D110">
        <v>3.3105582535724101</v>
      </c>
      <c r="E110">
        <v>0</v>
      </c>
      <c r="F110">
        <v>1.4486366970843301</v>
      </c>
      <c r="G110">
        <v>0</v>
      </c>
      <c r="H110">
        <v>3.0987250296407098</v>
      </c>
      <c r="I110">
        <v>0.82334980988593198</v>
      </c>
      <c r="J110">
        <v>0.18895375218150101</v>
      </c>
      <c r="K110">
        <v>3.2580636709666999</v>
      </c>
      <c r="L110">
        <v>1.4486366970843301</v>
      </c>
      <c r="M110">
        <v>-1.8094269738823701</v>
      </c>
      <c r="N110" t="s">
        <v>692</v>
      </c>
    </row>
    <row r="111" spans="1:14" x14ac:dyDescent="0.2">
      <c r="A111" t="s">
        <v>84</v>
      </c>
      <c r="B111">
        <v>3.06944439675221</v>
      </c>
      <c r="C111">
        <v>3.06944439675221</v>
      </c>
      <c r="D111">
        <v>3.1572862954177201</v>
      </c>
      <c r="E111">
        <v>0</v>
      </c>
      <c r="F111">
        <v>3.06944439675221</v>
      </c>
      <c r="G111">
        <v>0</v>
      </c>
      <c r="H111">
        <v>3.0987250296407098</v>
      </c>
      <c r="I111">
        <v>0.82334980988593198</v>
      </c>
      <c r="J111">
        <v>0.18895375218150101</v>
      </c>
      <c r="K111">
        <v>3.0987250296407098</v>
      </c>
      <c r="L111">
        <v>3.06944439675221</v>
      </c>
      <c r="M111">
        <v>-2.9280632888504202E-2</v>
      </c>
      <c r="N111" t="s">
        <v>692</v>
      </c>
    </row>
    <row r="112" spans="1:14" x14ac:dyDescent="0.2">
      <c r="A112" t="s">
        <v>92</v>
      </c>
      <c r="B112">
        <v>3.6726516293283802</v>
      </c>
      <c r="C112">
        <v>3.6726516293283802</v>
      </c>
      <c r="D112">
        <v>2.4490859001923502</v>
      </c>
      <c r="E112">
        <v>0</v>
      </c>
      <c r="F112">
        <v>0</v>
      </c>
      <c r="G112">
        <v>0</v>
      </c>
      <c r="H112">
        <v>3.0889796387078601</v>
      </c>
      <c r="I112">
        <v>0.84437410071942398</v>
      </c>
      <c r="J112">
        <v>0.20483071553228599</v>
      </c>
      <c r="K112">
        <v>3.2647963862830398</v>
      </c>
      <c r="L112">
        <v>0</v>
      </c>
      <c r="M112">
        <v>-3.2647963862830398</v>
      </c>
      <c r="N112" t="s">
        <v>692</v>
      </c>
    </row>
    <row r="113" spans="1:14" x14ac:dyDescent="0.2">
      <c r="A113" t="s">
        <v>92</v>
      </c>
      <c r="B113">
        <v>3.5548343958941899</v>
      </c>
      <c r="C113">
        <v>3.5548343958941899</v>
      </c>
      <c r="D113">
        <v>2.1572701243352101</v>
      </c>
      <c r="E113">
        <v>0</v>
      </c>
      <c r="F113">
        <v>3.5548343958941899</v>
      </c>
      <c r="G113">
        <v>0</v>
      </c>
      <c r="H113">
        <v>3.0889796387078601</v>
      </c>
      <c r="I113">
        <v>0.84437410071942398</v>
      </c>
      <c r="J113">
        <v>0.20483071553228599</v>
      </c>
      <c r="K113">
        <v>3.0889796387078601</v>
      </c>
      <c r="L113">
        <v>3.5548343958941899</v>
      </c>
      <c r="M113">
        <v>0.46585475718633002</v>
      </c>
      <c r="N113" t="s">
        <v>692</v>
      </c>
    </row>
    <row r="114" spans="1:14" x14ac:dyDescent="0.2">
      <c r="A114" t="s">
        <v>90</v>
      </c>
      <c r="B114">
        <v>3.2318163796638402</v>
      </c>
      <c r="C114">
        <v>3.2318163796638402</v>
      </c>
      <c r="D114">
        <v>0</v>
      </c>
      <c r="E114">
        <v>0</v>
      </c>
      <c r="F114">
        <v>0</v>
      </c>
      <c r="G114">
        <v>2.1136004937319099</v>
      </c>
      <c r="H114">
        <v>3.06944439675221</v>
      </c>
      <c r="I114">
        <v>0.83658759124087601</v>
      </c>
      <c r="J114">
        <v>0.20002181500872601</v>
      </c>
      <c r="K114">
        <v>3.2318163796638402</v>
      </c>
      <c r="L114">
        <v>2.1136004937319099</v>
      </c>
      <c r="M114">
        <f>L114/K114</f>
        <v>0.65399770452050177</v>
      </c>
      <c r="N114" t="s">
        <v>692</v>
      </c>
    </row>
    <row r="115" spans="1:14" x14ac:dyDescent="0.2">
      <c r="A115" t="s">
        <v>349</v>
      </c>
      <c r="B115">
        <v>2.9477783516588101</v>
      </c>
      <c r="C115">
        <v>2.9477783516588101</v>
      </c>
      <c r="D115">
        <v>0</v>
      </c>
      <c r="E115">
        <v>0</v>
      </c>
      <c r="F115">
        <v>1.10634831950515</v>
      </c>
      <c r="G115">
        <v>0</v>
      </c>
      <c r="H115">
        <v>2.7475163018648501</v>
      </c>
      <c r="I115">
        <v>0.99861442006269596</v>
      </c>
      <c r="J115">
        <v>0.27797382198952902</v>
      </c>
      <c r="K115">
        <v>2.9477783516588101</v>
      </c>
      <c r="L115">
        <v>1.10634831950515</v>
      </c>
      <c r="M115">
        <f>L115/K115</f>
        <v>0.37531597953508683</v>
      </c>
      <c r="N115" t="s">
        <v>692</v>
      </c>
    </row>
    <row r="116" spans="1:14" x14ac:dyDescent="0.2">
      <c r="A116" t="s">
        <v>372</v>
      </c>
      <c r="B116">
        <v>2.9477783516588101</v>
      </c>
      <c r="C116">
        <v>2.9477783516588101</v>
      </c>
      <c r="D116">
        <v>0</v>
      </c>
      <c r="E116">
        <v>0</v>
      </c>
      <c r="F116">
        <v>0.65671601873918894</v>
      </c>
      <c r="G116">
        <v>0</v>
      </c>
      <c r="H116">
        <v>2.7475163018648501</v>
      </c>
      <c r="I116">
        <v>0.99861442006269596</v>
      </c>
      <c r="J116">
        <v>0.27797382198952902</v>
      </c>
      <c r="K116">
        <v>2.9477783516588101</v>
      </c>
      <c r="L116">
        <v>0.65671601873918894</v>
      </c>
      <c r="M116">
        <f>L116/K116</f>
        <v>0.22278337798689432</v>
      </c>
      <c r="N116" t="s">
        <v>692</v>
      </c>
    </row>
    <row r="117" spans="1:14" x14ac:dyDescent="0.2">
      <c r="A117" t="s">
        <v>349</v>
      </c>
      <c r="B117">
        <v>2.7475163018648501</v>
      </c>
      <c r="C117">
        <v>2.7475163018648501</v>
      </c>
      <c r="D117">
        <v>0</v>
      </c>
      <c r="E117">
        <v>0</v>
      </c>
      <c r="F117">
        <v>2.7475163018648501</v>
      </c>
      <c r="G117">
        <v>0</v>
      </c>
      <c r="H117">
        <v>2.7475163018648501</v>
      </c>
      <c r="I117">
        <v>0.99861442006269596</v>
      </c>
      <c r="J117">
        <v>0.27797382198952902</v>
      </c>
      <c r="K117">
        <v>2.7475163018648501</v>
      </c>
      <c r="L117">
        <v>2.7475163018648501</v>
      </c>
      <c r="M117">
        <f>L117/K117</f>
        <v>1</v>
      </c>
      <c r="N117" t="s">
        <v>692</v>
      </c>
    </row>
    <row r="118" spans="1:14" x14ac:dyDescent="0.2">
      <c r="A118" t="s">
        <v>372</v>
      </c>
      <c r="B118">
        <v>2.7475163018648501</v>
      </c>
      <c r="C118">
        <v>2.7475163018648501</v>
      </c>
      <c r="D118">
        <v>0</v>
      </c>
      <c r="E118">
        <v>0</v>
      </c>
      <c r="F118">
        <v>2.7475163018648501</v>
      </c>
      <c r="G118">
        <v>0</v>
      </c>
      <c r="H118">
        <v>2.7475163018648501</v>
      </c>
      <c r="I118">
        <v>0.99861442006269596</v>
      </c>
      <c r="J118">
        <v>0.27797382198952902</v>
      </c>
      <c r="K118">
        <v>2.7475163018648501</v>
      </c>
      <c r="L118">
        <v>2.7475163018648501</v>
      </c>
      <c r="M118">
        <f>L118/K118</f>
        <v>1</v>
      </c>
      <c r="N118" t="s">
        <v>692</v>
      </c>
    </row>
    <row r="119" spans="1:14" x14ac:dyDescent="0.2">
      <c r="A119" t="s">
        <v>143</v>
      </c>
      <c r="B119">
        <v>2.5937601067218599</v>
      </c>
      <c r="C119">
        <v>2.5937601067218599</v>
      </c>
      <c r="D119">
        <v>3.07630254759987</v>
      </c>
      <c r="E119">
        <v>0</v>
      </c>
      <c r="F119">
        <v>1.9569487652147499</v>
      </c>
      <c r="G119">
        <v>0</v>
      </c>
      <c r="H119">
        <v>2.5197311078911402</v>
      </c>
      <c r="I119">
        <v>1.0740355191256801</v>
      </c>
      <c r="J119">
        <v>0.34301657940663199</v>
      </c>
      <c r="K119">
        <v>2.7546075870145299</v>
      </c>
      <c r="L119">
        <v>1.9569487652147499</v>
      </c>
      <c r="M119">
        <v>-0.79765882179978398</v>
      </c>
      <c r="N119" t="s">
        <v>692</v>
      </c>
    </row>
    <row r="120" spans="1:14" x14ac:dyDescent="0.2">
      <c r="A120" t="s">
        <v>143</v>
      </c>
      <c r="B120">
        <v>2.3324788025859999</v>
      </c>
      <c r="C120">
        <v>2.3324788025859999</v>
      </c>
      <c r="D120">
        <v>2.89423571850141</v>
      </c>
      <c r="E120">
        <v>0</v>
      </c>
      <c r="F120">
        <v>2.3324788025859999</v>
      </c>
      <c r="G120">
        <v>0</v>
      </c>
      <c r="H120">
        <v>2.5197311078911402</v>
      </c>
      <c r="I120">
        <v>1.0740355191256801</v>
      </c>
      <c r="J120">
        <v>0.34301657940663199</v>
      </c>
      <c r="K120">
        <v>2.5197311078911402</v>
      </c>
      <c r="L120">
        <v>2.3324788025859999</v>
      </c>
      <c r="M120">
        <v>-0.18725230530513601</v>
      </c>
      <c r="N120" t="s">
        <v>692</v>
      </c>
    </row>
    <row r="121" spans="1:14" x14ac:dyDescent="0.2">
      <c r="A121" t="s">
        <v>157</v>
      </c>
      <c r="B121">
        <v>2.9477783516588101</v>
      </c>
      <c r="C121">
        <v>2.9477783516588101</v>
      </c>
      <c r="D121">
        <v>1.9905192640649101</v>
      </c>
      <c r="E121">
        <v>0</v>
      </c>
      <c r="F121">
        <v>0</v>
      </c>
      <c r="G121">
        <v>2.1136004937319099</v>
      </c>
      <c r="H121">
        <v>2.3557800757812499</v>
      </c>
      <c r="I121">
        <v>1.1135465994962199</v>
      </c>
      <c r="J121">
        <v>0.38575741710296702</v>
      </c>
      <c r="K121">
        <v>2.62869198912751</v>
      </c>
      <c r="L121">
        <v>2.1136004937319099</v>
      </c>
      <c r="M121">
        <v>-0.51509149539560595</v>
      </c>
      <c r="N121" t="s">
        <v>692</v>
      </c>
    </row>
    <row r="122" spans="1:14" x14ac:dyDescent="0.2">
      <c r="A122" t="s">
        <v>55</v>
      </c>
      <c r="B122">
        <v>2.5937601067218599</v>
      </c>
      <c r="C122">
        <v>2.5937601067218599</v>
      </c>
      <c r="D122">
        <v>0</v>
      </c>
      <c r="E122">
        <v>0</v>
      </c>
      <c r="F122">
        <v>0</v>
      </c>
      <c r="G122">
        <v>3.6607232981140201</v>
      </c>
      <c r="H122">
        <v>2.3324788025859999</v>
      </c>
      <c r="I122">
        <v>1.1399365853658501</v>
      </c>
      <c r="J122">
        <v>0.407830715532286</v>
      </c>
      <c r="K122">
        <v>2.5937601067218599</v>
      </c>
      <c r="L122">
        <v>3.6607232981140201</v>
      </c>
      <c r="M122">
        <f t="shared" ref="M122:M128" si="3">L122/K122</f>
        <v>1.411357699822382</v>
      </c>
      <c r="N122" t="s">
        <v>692</v>
      </c>
    </row>
    <row r="123" spans="1:14" x14ac:dyDescent="0.2">
      <c r="A123" t="s">
        <v>445</v>
      </c>
      <c r="B123">
        <v>2.5937601067218599</v>
      </c>
      <c r="C123">
        <v>2.5937601067218599</v>
      </c>
      <c r="D123">
        <v>0</v>
      </c>
      <c r="E123">
        <v>0</v>
      </c>
      <c r="F123">
        <v>2.3321063869897398</v>
      </c>
      <c r="G123">
        <v>0</v>
      </c>
      <c r="H123">
        <v>2.3324788025859999</v>
      </c>
      <c r="I123">
        <v>1.1399365853658501</v>
      </c>
      <c r="J123">
        <v>0.407830715532286</v>
      </c>
      <c r="K123">
        <v>2.5937601067218599</v>
      </c>
      <c r="L123">
        <v>2.3321063869897398</v>
      </c>
      <c r="M123">
        <f t="shared" si="3"/>
        <v>0.89912185053119165</v>
      </c>
      <c r="N123" t="s">
        <v>692</v>
      </c>
    </row>
    <row r="124" spans="1:14" x14ac:dyDescent="0.2">
      <c r="A124" t="s">
        <v>449</v>
      </c>
      <c r="B124">
        <v>2.5937601067218599</v>
      </c>
      <c r="C124">
        <v>2.5937601067218599</v>
      </c>
      <c r="D124">
        <v>0</v>
      </c>
      <c r="E124">
        <v>0</v>
      </c>
      <c r="F124">
        <v>0.65671601873918894</v>
      </c>
      <c r="G124">
        <v>0</v>
      </c>
      <c r="H124">
        <v>2.3324788025859999</v>
      </c>
      <c r="I124">
        <v>1.1399365853658501</v>
      </c>
      <c r="J124">
        <v>0.407830715532286</v>
      </c>
      <c r="K124">
        <v>2.5937601067218599</v>
      </c>
      <c r="L124">
        <v>0.65671601873918894</v>
      </c>
      <c r="M124">
        <f t="shared" si="3"/>
        <v>0.25319073149335453</v>
      </c>
      <c r="N124" t="s">
        <v>692</v>
      </c>
    </row>
    <row r="125" spans="1:14" x14ac:dyDescent="0.2">
      <c r="A125" t="s">
        <v>454</v>
      </c>
      <c r="B125">
        <v>2.5937601067218599</v>
      </c>
      <c r="C125">
        <v>2.5937601067218599</v>
      </c>
      <c r="D125">
        <v>0</v>
      </c>
      <c r="E125">
        <v>0</v>
      </c>
      <c r="F125">
        <v>1.4486366970843301</v>
      </c>
      <c r="G125">
        <v>0</v>
      </c>
      <c r="H125">
        <v>2.3324788025859999</v>
      </c>
      <c r="I125">
        <v>1.1399365853658501</v>
      </c>
      <c r="J125">
        <v>0.407830715532286</v>
      </c>
      <c r="K125">
        <v>2.5937601067218599</v>
      </c>
      <c r="L125">
        <v>1.4486366970843301</v>
      </c>
      <c r="M125">
        <f t="shared" si="3"/>
        <v>0.55850835755015094</v>
      </c>
      <c r="N125" t="s">
        <v>692</v>
      </c>
    </row>
    <row r="126" spans="1:14" x14ac:dyDescent="0.2">
      <c r="A126" t="s">
        <v>445</v>
      </c>
      <c r="B126">
        <v>2.3324788025859999</v>
      </c>
      <c r="C126">
        <v>2.3324788025859999</v>
      </c>
      <c r="D126">
        <v>0</v>
      </c>
      <c r="E126">
        <v>0</v>
      </c>
      <c r="F126">
        <v>2.3324788025859999</v>
      </c>
      <c r="G126">
        <v>0</v>
      </c>
      <c r="H126">
        <v>2.3324788025859999</v>
      </c>
      <c r="I126">
        <v>1.1399365853658501</v>
      </c>
      <c r="J126">
        <v>0.407830715532286</v>
      </c>
      <c r="K126">
        <v>2.3324788025859999</v>
      </c>
      <c r="L126">
        <v>2.3324788025859999</v>
      </c>
      <c r="M126">
        <f t="shared" si="3"/>
        <v>1</v>
      </c>
      <c r="N126" t="s">
        <v>692</v>
      </c>
    </row>
    <row r="127" spans="1:14" x14ac:dyDescent="0.2">
      <c r="A127" t="s">
        <v>449</v>
      </c>
      <c r="B127">
        <v>2.3324788025859999</v>
      </c>
      <c r="C127">
        <v>2.3324788025859999</v>
      </c>
      <c r="D127">
        <v>0</v>
      </c>
      <c r="E127">
        <v>0</v>
      </c>
      <c r="F127">
        <v>2.3324788025859999</v>
      </c>
      <c r="G127">
        <v>0</v>
      </c>
      <c r="H127">
        <v>2.3324788025859999</v>
      </c>
      <c r="I127">
        <v>1.1399365853658501</v>
      </c>
      <c r="J127">
        <v>0.407830715532286</v>
      </c>
      <c r="K127">
        <v>2.3324788025859999</v>
      </c>
      <c r="L127">
        <v>2.3324788025859999</v>
      </c>
      <c r="M127">
        <f t="shared" si="3"/>
        <v>1</v>
      </c>
      <c r="N127" t="s">
        <v>692</v>
      </c>
    </row>
    <row r="128" spans="1:14" x14ac:dyDescent="0.2">
      <c r="A128" t="s">
        <v>454</v>
      </c>
      <c r="B128">
        <v>2.3324788025859999</v>
      </c>
      <c r="C128">
        <v>2.3324788025859999</v>
      </c>
      <c r="D128">
        <v>0</v>
      </c>
      <c r="E128">
        <v>0</v>
      </c>
      <c r="F128">
        <v>2.3324788025859999</v>
      </c>
      <c r="G128">
        <v>0</v>
      </c>
      <c r="H128">
        <v>2.3324788025859999</v>
      </c>
      <c r="I128">
        <v>1.1399365853658501</v>
      </c>
      <c r="J128">
        <v>0.407830715532286</v>
      </c>
      <c r="K128">
        <v>2.3324788025859999</v>
      </c>
      <c r="L128">
        <v>2.3324788025859999</v>
      </c>
      <c r="M128">
        <f t="shared" si="3"/>
        <v>1</v>
      </c>
      <c r="N128" t="s">
        <v>692</v>
      </c>
    </row>
    <row r="129" spans="1:14" x14ac:dyDescent="0.2">
      <c r="A129" t="s">
        <v>216</v>
      </c>
      <c r="B129">
        <v>2.1235999858918002</v>
      </c>
      <c r="C129">
        <v>2.1235999858918002</v>
      </c>
      <c r="D129">
        <v>2.7965146949480899</v>
      </c>
      <c r="E129">
        <v>0</v>
      </c>
      <c r="F129">
        <v>0</v>
      </c>
      <c r="G129">
        <v>0</v>
      </c>
      <c r="H129">
        <v>2.0224467424479098</v>
      </c>
      <c r="I129">
        <v>1.2721515789473701</v>
      </c>
      <c r="J129">
        <v>0.52728795811518303</v>
      </c>
      <c r="K129">
        <v>2.34790488891056</v>
      </c>
      <c r="L129">
        <v>0</v>
      </c>
      <c r="M129">
        <v>-2.34790488891056</v>
      </c>
      <c r="N129" t="s">
        <v>692</v>
      </c>
    </row>
    <row r="130" spans="1:14" x14ac:dyDescent="0.2">
      <c r="A130" t="s">
        <v>216</v>
      </c>
      <c r="B130">
        <v>1.7475163018648501</v>
      </c>
      <c r="C130">
        <v>1.7475163018648501</v>
      </c>
      <c r="D130">
        <v>2.5723076236140501</v>
      </c>
      <c r="E130">
        <v>0</v>
      </c>
      <c r="F130">
        <v>1.7475163018648501</v>
      </c>
      <c r="G130">
        <v>0</v>
      </c>
      <c r="H130">
        <v>2.0224467424479098</v>
      </c>
      <c r="I130">
        <v>1.2721515789473701</v>
      </c>
      <c r="J130">
        <v>0.52728795811518303</v>
      </c>
      <c r="K130">
        <v>2.0224467424479098</v>
      </c>
      <c r="L130">
        <v>1.7475163018648501</v>
      </c>
      <c r="M130">
        <v>-0.27493044058306798</v>
      </c>
      <c r="N130" t="s">
        <v>692</v>
      </c>
    </row>
    <row r="131" spans="1:14" x14ac:dyDescent="0.2">
      <c r="A131" t="s">
        <v>239</v>
      </c>
      <c r="B131">
        <v>2.1235999858918002</v>
      </c>
      <c r="C131">
        <v>2.1235999858918002</v>
      </c>
      <c r="D131">
        <v>2.4490859001923502</v>
      </c>
      <c r="E131">
        <v>0</v>
      </c>
      <c r="F131">
        <v>2.15668784461216</v>
      </c>
      <c r="G131">
        <v>0</v>
      </c>
      <c r="H131">
        <v>1.8841009093549701</v>
      </c>
      <c r="I131">
        <v>1.3265899999999999</v>
      </c>
      <c r="J131">
        <v>0.57879144851657904</v>
      </c>
      <c r="K131">
        <v>2.2320952906586502</v>
      </c>
      <c r="L131">
        <v>2.15668784461216</v>
      </c>
      <c r="M131">
        <v>-7.5407446046492896E-2</v>
      </c>
      <c r="N131" t="s">
        <v>692</v>
      </c>
    </row>
    <row r="132" spans="1:14" x14ac:dyDescent="0.2">
      <c r="A132" t="s">
        <v>240</v>
      </c>
      <c r="B132">
        <v>2.1235999858918002</v>
      </c>
      <c r="C132">
        <v>2.1235999858918002</v>
      </c>
      <c r="D132">
        <v>2.4490859001923502</v>
      </c>
      <c r="E132">
        <v>0</v>
      </c>
      <c r="F132">
        <v>1.4486366970843301</v>
      </c>
      <c r="G132">
        <v>0</v>
      </c>
      <c r="H132">
        <v>1.8841009093549701</v>
      </c>
      <c r="I132">
        <v>1.3265899999999999</v>
      </c>
      <c r="J132">
        <v>0.57879144851657904</v>
      </c>
      <c r="K132">
        <v>2.2320952906586502</v>
      </c>
      <c r="L132">
        <v>1.4486366970843301</v>
      </c>
      <c r="M132">
        <v>-0.78345859357431902</v>
      </c>
      <c r="N132" t="s">
        <v>692</v>
      </c>
    </row>
    <row r="133" spans="1:14" x14ac:dyDescent="0.2">
      <c r="A133" t="s">
        <v>239</v>
      </c>
      <c r="B133">
        <v>1.7475163018648501</v>
      </c>
      <c r="C133">
        <v>1.7475163018648501</v>
      </c>
      <c r="D133">
        <v>2.1572701243352101</v>
      </c>
      <c r="E133">
        <v>0</v>
      </c>
      <c r="F133">
        <v>1.7475163018648501</v>
      </c>
      <c r="G133">
        <v>0</v>
      </c>
      <c r="H133">
        <v>1.8841009093549701</v>
      </c>
      <c r="I133">
        <v>1.3265899999999999</v>
      </c>
      <c r="J133">
        <v>0.57879144851657904</v>
      </c>
      <c r="K133">
        <v>1.8841009093549701</v>
      </c>
      <c r="L133">
        <v>1.7475163018648501</v>
      </c>
      <c r="M133">
        <v>-0.13658460749012</v>
      </c>
      <c r="N133" t="s">
        <v>692</v>
      </c>
    </row>
    <row r="134" spans="1:14" x14ac:dyDescent="0.2">
      <c r="A134" t="s">
        <v>240</v>
      </c>
      <c r="B134">
        <v>1.7475163018648501</v>
      </c>
      <c r="C134">
        <v>1.7475163018648501</v>
      </c>
      <c r="D134">
        <v>2.1572701243352101</v>
      </c>
      <c r="E134">
        <v>0</v>
      </c>
      <c r="F134">
        <v>1.7475163018648501</v>
      </c>
      <c r="G134">
        <v>0</v>
      </c>
      <c r="H134">
        <v>1.8841009093549701</v>
      </c>
      <c r="I134">
        <v>1.3265899999999999</v>
      </c>
      <c r="J134">
        <v>0.57879144851657904</v>
      </c>
      <c r="K134">
        <v>1.8841009093549701</v>
      </c>
      <c r="L134">
        <v>1.7475163018648501</v>
      </c>
      <c r="M134">
        <v>-0.13658460749012</v>
      </c>
      <c r="N134" t="s">
        <v>692</v>
      </c>
    </row>
    <row r="135" spans="1:14" x14ac:dyDescent="0.2">
      <c r="A135" t="s">
        <v>116</v>
      </c>
      <c r="B135">
        <v>2.1235999858918002</v>
      </c>
      <c r="C135">
        <v>2.1235999858918002</v>
      </c>
      <c r="D135">
        <v>0</v>
      </c>
      <c r="E135">
        <v>0</v>
      </c>
      <c r="F135">
        <v>0</v>
      </c>
      <c r="G135">
        <v>2.1136004937319099</v>
      </c>
      <c r="H135">
        <v>1.7475163018648501</v>
      </c>
      <c r="I135">
        <v>1.3146070763500901</v>
      </c>
      <c r="J135">
        <v>0.61600698080279204</v>
      </c>
      <c r="K135">
        <v>2.1235999858918002</v>
      </c>
      <c r="L135">
        <v>2.1136004937319099</v>
      </c>
      <c r="M135">
        <f t="shared" ref="M135:M156" si="4">L135/K135</f>
        <v>0.99529125436696075</v>
      </c>
      <c r="N135" t="s">
        <v>692</v>
      </c>
    </row>
    <row r="136" spans="1:14" x14ac:dyDescent="0.2">
      <c r="A136" t="s">
        <v>473</v>
      </c>
      <c r="B136">
        <v>2.1235999858918002</v>
      </c>
      <c r="C136">
        <v>2.1235999858918002</v>
      </c>
      <c r="D136">
        <v>0</v>
      </c>
      <c r="E136">
        <v>0</v>
      </c>
      <c r="F136">
        <v>0</v>
      </c>
      <c r="G136">
        <v>0</v>
      </c>
      <c r="H136">
        <v>1.7475163018648501</v>
      </c>
      <c r="I136">
        <v>1.3146070763500901</v>
      </c>
      <c r="J136">
        <v>0.61600698080279204</v>
      </c>
      <c r="K136">
        <v>2.1235999858918002</v>
      </c>
      <c r="L136">
        <v>0</v>
      </c>
      <c r="M136">
        <f t="shared" si="4"/>
        <v>0</v>
      </c>
      <c r="N136" t="s">
        <v>692</v>
      </c>
    </row>
    <row r="137" spans="1:14" x14ac:dyDescent="0.2">
      <c r="A137" t="s">
        <v>474</v>
      </c>
      <c r="B137">
        <v>2.1235999858918002</v>
      </c>
      <c r="C137">
        <v>2.1235999858918002</v>
      </c>
      <c r="D137">
        <v>0</v>
      </c>
      <c r="E137">
        <v>1.0555427479622901</v>
      </c>
      <c r="F137">
        <v>0</v>
      </c>
      <c r="G137">
        <v>0</v>
      </c>
      <c r="H137">
        <v>1.7475163018648501</v>
      </c>
      <c r="I137">
        <v>1.3146070763500901</v>
      </c>
      <c r="J137">
        <v>0.61600698080279204</v>
      </c>
      <c r="K137">
        <v>2.1235999858918002</v>
      </c>
      <c r="L137">
        <v>1.0555427479622901</v>
      </c>
      <c r="M137">
        <f t="shared" si="4"/>
        <v>0.49705347286439056</v>
      </c>
      <c r="N137" t="s">
        <v>692</v>
      </c>
    </row>
    <row r="138" spans="1:14" x14ac:dyDescent="0.2">
      <c r="A138" t="s">
        <v>475</v>
      </c>
      <c r="B138">
        <v>2.1235999858918002</v>
      </c>
      <c r="C138">
        <v>2.1235999858918002</v>
      </c>
      <c r="D138">
        <v>0</v>
      </c>
      <c r="E138">
        <v>0</v>
      </c>
      <c r="F138">
        <v>1.10634831950515</v>
      </c>
      <c r="G138">
        <v>0</v>
      </c>
      <c r="H138">
        <v>1.7475163018648501</v>
      </c>
      <c r="I138">
        <v>1.3146070763500901</v>
      </c>
      <c r="J138">
        <v>0.61600698080279204</v>
      </c>
      <c r="K138">
        <v>2.1235999858918002</v>
      </c>
      <c r="L138">
        <v>1.10634831950515</v>
      </c>
      <c r="M138">
        <f t="shared" si="4"/>
        <v>0.52097773914824264</v>
      </c>
      <c r="N138" t="s">
        <v>692</v>
      </c>
    </row>
    <row r="139" spans="1:14" x14ac:dyDescent="0.2">
      <c r="A139" t="s">
        <v>476</v>
      </c>
      <c r="B139">
        <v>2.1235999858918002</v>
      </c>
      <c r="C139">
        <v>2.1235999858918002</v>
      </c>
      <c r="D139">
        <v>0</v>
      </c>
      <c r="E139">
        <v>0</v>
      </c>
      <c r="F139">
        <v>0</v>
      </c>
      <c r="G139">
        <v>0</v>
      </c>
      <c r="H139">
        <v>1.7475163018648501</v>
      </c>
      <c r="I139">
        <v>1.3146070763500901</v>
      </c>
      <c r="J139">
        <v>0.61600698080279204</v>
      </c>
      <c r="K139">
        <v>2.1235999858918002</v>
      </c>
      <c r="L139">
        <v>0</v>
      </c>
      <c r="M139">
        <f t="shared" si="4"/>
        <v>0</v>
      </c>
      <c r="N139" t="s">
        <v>692</v>
      </c>
    </row>
    <row r="140" spans="1:14" x14ac:dyDescent="0.2">
      <c r="A140" t="s">
        <v>477</v>
      </c>
      <c r="B140">
        <v>2.1235999858918002</v>
      </c>
      <c r="C140">
        <v>2.1235999858918002</v>
      </c>
      <c r="D140">
        <v>0</v>
      </c>
      <c r="E140">
        <v>0</v>
      </c>
      <c r="F140">
        <v>0</v>
      </c>
      <c r="G140">
        <v>0</v>
      </c>
      <c r="H140">
        <v>1.7475163018648501</v>
      </c>
      <c r="I140">
        <v>1.3146070763500901</v>
      </c>
      <c r="J140">
        <v>0.61600698080279204</v>
      </c>
      <c r="K140">
        <v>2.1235999858918002</v>
      </c>
      <c r="L140">
        <v>0</v>
      </c>
      <c r="M140">
        <f t="shared" si="4"/>
        <v>0</v>
      </c>
      <c r="N140" t="s">
        <v>692</v>
      </c>
    </row>
    <row r="141" spans="1:14" x14ac:dyDescent="0.2">
      <c r="A141" t="s">
        <v>478</v>
      </c>
      <c r="B141">
        <v>2.1235999858918002</v>
      </c>
      <c r="C141">
        <v>2.1235999858918002</v>
      </c>
      <c r="D141">
        <v>0</v>
      </c>
      <c r="E141">
        <v>0</v>
      </c>
      <c r="F141">
        <v>0.65671601873918894</v>
      </c>
      <c r="G141">
        <v>0</v>
      </c>
      <c r="H141">
        <v>1.7475163018648501</v>
      </c>
      <c r="I141">
        <v>1.3146070763500901</v>
      </c>
      <c r="J141">
        <v>0.61600698080279204</v>
      </c>
      <c r="K141">
        <v>2.1235999858918002</v>
      </c>
      <c r="L141">
        <v>0.65671601873918894</v>
      </c>
      <c r="M141">
        <f t="shared" si="4"/>
        <v>0.30924657331988198</v>
      </c>
      <c r="N141" t="s">
        <v>692</v>
      </c>
    </row>
    <row r="142" spans="1:14" x14ac:dyDescent="0.2">
      <c r="A142" t="s">
        <v>479</v>
      </c>
      <c r="B142">
        <v>2.1235999858918002</v>
      </c>
      <c r="C142">
        <v>2.1235999858918002</v>
      </c>
      <c r="D142">
        <v>0</v>
      </c>
      <c r="E142">
        <v>0</v>
      </c>
      <c r="F142">
        <v>2.4884893014044498</v>
      </c>
      <c r="G142">
        <v>0</v>
      </c>
      <c r="H142">
        <v>1.7475163018648501</v>
      </c>
      <c r="I142">
        <v>1.3146070763500901</v>
      </c>
      <c r="J142">
        <v>0.61600698080279204</v>
      </c>
      <c r="K142">
        <v>2.1235999858918002</v>
      </c>
      <c r="L142">
        <v>2.4884893014044498</v>
      </c>
      <c r="M142">
        <f t="shared" si="4"/>
        <v>1.1718258231007734</v>
      </c>
      <c r="N142" t="s">
        <v>692</v>
      </c>
    </row>
    <row r="143" spans="1:14" x14ac:dyDescent="0.2">
      <c r="A143" t="s">
        <v>480</v>
      </c>
      <c r="B143">
        <v>2.1235999858918002</v>
      </c>
      <c r="C143">
        <v>2.1235999858918002</v>
      </c>
      <c r="D143">
        <v>0</v>
      </c>
      <c r="E143">
        <v>0</v>
      </c>
      <c r="F143">
        <v>0</v>
      </c>
      <c r="G143">
        <v>0</v>
      </c>
      <c r="H143">
        <v>1.7475163018648501</v>
      </c>
      <c r="I143">
        <v>1.3146070763500901</v>
      </c>
      <c r="J143">
        <v>0.61600698080279204</v>
      </c>
      <c r="K143">
        <v>2.1235999858918002</v>
      </c>
      <c r="L143">
        <v>0</v>
      </c>
      <c r="M143">
        <f t="shared" si="4"/>
        <v>0</v>
      </c>
      <c r="N143" t="s">
        <v>692</v>
      </c>
    </row>
    <row r="144" spans="1:14" x14ac:dyDescent="0.2">
      <c r="A144" t="s">
        <v>481</v>
      </c>
      <c r="B144">
        <v>2.1235999858918002</v>
      </c>
      <c r="C144">
        <v>2.1235999858918002</v>
      </c>
      <c r="D144">
        <v>0</v>
      </c>
      <c r="E144">
        <v>0</v>
      </c>
      <c r="F144">
        <v>0</v>
      </c>
      <c r="G144">
        <v>0</v>
      </c>
      <c r="H144">
        <v>1.7475163018648501</v>
      </c>
      <c r="I144">
        <v>1.3146070763500901</v>
      </c>
      <c r="J144">
        <v>0.61600698080279204</v>
      </c>
      <c r="K144">
        <v>2.1235999858918002</v>
      </c>
      <c r="L144">
        <v>0</v>
      </c>
      <c r="M144">
        <f t="shared" si="4"/>
        <v>0</v>
      </c>
      <c r="N144" t="s">
        <v>692</v>
      </c>
    </row>
    <row r="145" spans="1:14" x14ac:dyDescent="0.2">
      <c r="A145" t="s">
        <v>482</v>
      </c>
      <c r="B145">
        <v>2.1235999858918002</v>
      </c>
      <c r="C145">
        <v>2.1235999858918002</v>
      </c>
      <c r="D145">
        <v>0</v>
      </c>
      <c r="E145">
        <v>0</v>
      </c>
      <c r="F145">
        <v>1.10634831950515</v>
      </c>
      <c r="G145">
        <v>0</v>
      </c>
      <c r="H145">
        <v>1.7475163018648501</v>
      </c>
      <c r="I145">
        <v>1.3146070763500901</v>
      </c>
      <c r="J145">
        <v>0.61600698080279204</v>
      </c>
      <c r="K145">
        <v>2.1235999858918002</v>
      </c>
      <c r="L145">
        <v>1.10634831950515</v>
      </c>
      <c r="M145">
        <f t="shared" si="4"/>
        <v>0.52097773914824264</v>
      </c>
      <c r="N145" t="s">
        <v>692</v>
      </c>
    </row>
    <row r="146" spans="1:14" x14ac:dyDescent="0.2">
      <c r="A146" t="s">
        <v>483</v>
      </c>
      <c r="B146">
        <v>2.1235999858918002</v>
      </c>
      <c r="C146">
        <v>2.1235999858918002</v>
      </c>
      <c r="D146">
        <v>0</v>
      </c>
      <c r="E146">
        <v>0</v>
      </c>
      <c r="F146">
        <v>0</v>
      </c>
      <c r="G146">
        <v>0</v>
      </c>
      <c r="H146">
        <v>1.7475163018648501</v>
      </c>
      <c r="I146">
        <v>1.3146070763500901</v>
      </c>
      <c r="J146">
        <v>0.61600698080279204</v>
      </c>
      <c r="K146">
        <v>2.1235999858918002</v>
      </c>
      <c r="L146">
        <v>0</v>
      </c>
      <c r="M146">
        <f t="shared" si="4"/>
        <v>0</v>
      </c>
      <c r="N146" t="s">
        <v>692</v>
      </c>
    </row>
    <row r="147" spans="1:14" x14ac:dyDescent="0.2">
      <c r="A147" t="s">
        <v>473</v>
      </c>
      <c r="B147">
        <v>1.7475163018648501</v>
      </c>
      <c r="C147">
        <v>1.7475163018648501</v>
      </c>
      <c r="D147">
        <v>0</v>
      </c>
      <c r="E147">
        <v>0</v>
      </c>
      <c r="F147">
        <v>1.7475163018648501</v>
      </c>
      <c r="G147">
        <v>0</v>
      </c>
      <c r="H147">
        <v>1.7475163018648501</v>
      </c>
      <c r="I147">
        <v>1.3146070763500901</v>
      </c>
      <c r="J147">
        <v>0.61600698080279204</v>
      </c>
      <c r="K147">
        <v>1.7475163018648501</v>
      </c>
      <c r="L147">
        <v>1.7475163018648501</v>
      </c>
      <c r="M147">
        <f t="shared" si="4"/>
        <v>1</v>
      </c>
      <c r="N147" t="s">
        <v>692</v>
      </c>
    </row>
    <row r="148" spans="1:14" x14ac:dyDescent="0.2">
      <c r="A148" t="s">
        <v>475</v>
      </c>
      <c r="B148">
        <v>1.7475163018648501</v>
      </c>
      <c r="C148">
        <v>1.7475163018648501</v>
      </c>
      <c r="D148">
        <v>0</v>
      </c>
      <c r="E148">
        <v>0</v>
      </c>
      <c r="F148">
        <v>1.7475163018648501</v>
      </c>
      <c r="G148">
        <v>0</v>
      </c>
      <c r="H148">
        <v>1.7475163018648501</v>
      </c>
      <c r="I148">
        <v>1.3146070763500901</v>
      </c>
      <c r="J148">
        <v>0.61600698080279204</v>
      </c>
      <c r="K148">
        <v>1.7475163018648501</v>
      </c>
      <c r="L148">
        <v>1.7475163018648501</v>
      </c>
      <c r="M148">
        <f t="shared" si="4"/>
        <v>1</v>
      </c>
      <c r="N148" t="s">
        <v>692</v>
      </c>
    </row>
    <row r="149" spans="1:14" x14ac:dyDescent="0.2">
      <c r="A149" t="s">
        <v>476</v>
      </c>
      <c r="B149">
        <v>1.7475163018648501</v>
      </c>
      <c r="C149">
        <v>1.7475163018648501</v>
      </c>
      <c r="D149">
        <v>0</v>
      </c>
      <c r="E149">
        <v>0</v>
      </c>
      <c r="F149">
        <v>1.7475163018648501</v>
      </c>
      <c r="G149">
        <v>0</v>
      </c>
      <c r="H149">
        <v>1.7475163018648501</v>
      </c>
      <c r="I149">
        <v>1.3146070763500901</v>
      </c>
      <c r="J149">
        <v>0.61600698080279204</v>
      </c>
      <c r="K149">
        <v>1.7475163018648501</v>
      </c>
      <c r="L149">
        <v>1.7475163018648501</v>
      </c>
      <c r="M149">
        <f t="shared" si="4"/>
        <v>1</v>
      </c>
      <c r="N149" t="s">
        <v>692</v>
      </c>
    </row>
    <row r="150" spans="1:14" x14ac:dyDescent="0.2">
      <c r="A150" t="s">
        <v>477</v>
      </c>
      <c r="B150">
        <v>1.7475163018648501</v>
      </c>
      <c r="C150">
        <v>1.7475163018648501</v>
      </c>
      <c r="D150">
        <v>0</v>
      </c>
      <c r="E150">
        <v>0</v>
      </c>
      <c r="F150">
        <v>1.7475163018648501</v>
      </c>
      <c r="G150">
        <v>0</v>
      </c>
      <c r="H150">
        <v>1.7475163018648501</v>
      </c>
      <c r="I150">
        <v>1.3146070763500901</v>
      </c>
      <c r="J150">
        <v>0.61600698080279204</v>
      </c>
      <c r="K150">
        <v>1.7475163018648501</v>
      </c>
      <c r="L150">
        <v>1.7475163018648501</v>
      </c>
      <c r="M150">
        <f t="shared" si="4"/>
        <v>1</v>
      </c>
      <c r="N150" t="s">
        <v>692</v>
      </c>
    </row>
    <row r="151" spans="1:14" x14ac:dyDescent="0.2">
      <c r="A151" t="s">
        <v>478</v>
      </c>
      <c r="B151">
        <v>1.7475163018648501</v>
      </c>
      <c r="C151">
        <v>1.7475163018648501</v>
      </c>
      <c r="D151">
        <v>0</v>
      </c>
      <c r="E151">
        <v>0</v>
      </c>
      <c r="F151">
        <v>1.7475163018648501</v>
      </c>
      <c r="G151">
        <v>0</v>
      </c>
      <c r="H151">
        <v>1.7475163018648501</v>
      </c>
      <c r="I151">
        <v>1.3146070763500901</v>
      </c>
      <c r="J151">
        <v>0.61600698080279204</v>
      </c>
      <c r="K151">
        <v>1.7475163018648501</v>
      </c>
      <c r="L151">
        <v>1.7475163018648501</v>
      </c>
      <c r="M151">
        <f t="shared" si="4"/>
        <v>1</v>
      </c>
      <c r="N151" t="s">
        <v>692</v>
      </c>
    </row>
    <row r="152" spans="1:14" x14ac:dyDescent="0.2">
      <c r="A152" t="s">
        <v>479</v>
      </c>
      <c r="B152">
        <v>1.7475163018648501</v>
      </c>
      <c r="C152">
        <v>1.7475163018648501</v>
      </c>
      <c r="D152">
        <v>0</v>
      </c>
      <c r="E152">
        <v>0</v>
      </c>
      <c r="F152">
        <v>1.7475163018648501</v>
      </c>
      <c r="G152">
        <v>0</v>
      </c>
      <c r="H152">
        <v>1.7475163018648501</v>
      </c>
      <c r="I152">
        <v>1.3146070763500901</v>
      </c>
      <c r="J152">
        <v>0.61600698080279204</v>
      </c>
      <c r="K152">
        <v>1.7475163018648501</v>
      </c>
      <c r="L152">
        <v>1.7475163018648501</v>
      </c>
      <c r="M152">
        <f t="shared" si="4"/>
        <v>1</v>
      </c>
      <c r="N152" t="s">
        <v>692</v>
      </c>
    </row>
    <row r="153" spans="1:14" x14ac:dyDescent="0.2">
      <c r="A153" t="s">
        <v>480</v>
      </c>
      <c r="B153">
        <v>1.7475163018648501</v>
      </c>
      <c r="C153">
        <v>1.7475163018648501</v>
      </c>
      <c r="D153">
        <v>0</v>
      </c>
      <c r="E153">
        <v>0</v>
      </c>
      <c r="F153">
        <v>1.7475163018648501</v>
      </c>
      <c r="G153">
        <v>0</v>
      </c>
      <c r="H153">
        <v>1.7475163018648501</v>
      </c>
      <c r="I153">
        <v>1.3146070763500901</v>
      </c>
      <c r="J153">
        <v>0.61600698080279204</v>
      </c>
      <c r="K153">
        <v>1.7475163018648501</v>
      </c>
      <c r="L153">
        <v>1.7475163018648501</v>
      </c>
      <c r="M153">
        <f t="shared" si="4"/>
        <v>1</v>
      </c>
      <c r="N153" t="s">
        <v>692</v>
      </c>
    </row>
    <row r="154" spans="1:14" x14ac:dyDescent="0.2">
      <c r="A154" t="s">
        <v>481</v>
      </c>
      <c r="B154">
        <v>1.7475163018648501</v>
      </c>
      <c r="C154">
        <v>1.7475163018648501</v>
      </c>
      <c r="D154">
        <v>0</v>
      </c>
      <c r="E154">
        <v>0</v>
      </c>
      <c r="F154">
        <v>1.7475163018648501</v>
      </c>
      <c r="G154">
        <v>0</v>
      </c>
      <c r="H154">
        <v>1.7475163018648501</v>
      </c>
      <c r="I154">
        <v>1.3146070763500901</v>
      </c>
      <c r="J154">
        <v>0.61600698080279204</v>
      </c>
      <c r="K154">
        <v>1.7475163018648501</v>
      </c>
      <c r="L154">
        <v>1.7475163018648501</v>
      </c>
      <c r="M154">
        <f t="shared" si="4"/>
        <v>1</v>
      </c>
      <c r="N154" t="s">
        <v>692</v>
      </c>
    </row>
    <row r="155" spans="1:14" x14ac:dyDescent="0.2">
      <c r="A155" t="s">
        <v>482</v>
      </c>
      <c r="B155">
        <v>1.7475163018648501</v>
      </c>
      <c r="C155">
        <v>1.7475163018648501</v>
      </c>
      <c r="D155">
        <v>0</v>
      </c>
      <c r="E155">
        <v>0</v>
      </c>
      <c r="F155">
        <v>1.7475163018648501</v>
      </c>
      <c r="G155">
        <v>0</v>
      </c>
      <c r="H155">
        <v>1.7475163018648501</v>
      </c>
      <c r="I155">
        <v>1.3146070763500901</v>
      </c>
      <c r="J155">
        <v>0.61600698080279204</v>
      </c>
      <c r="K155">
        <v>1.7475163018648501</v>
      </c>
      <c r="L155">
        <v>1.7475163018648501</v>
      </c>
      <c r="M155">
        <f t="shared" si="4"/>
        <v>1</v>
      </c>
      <c r="N155" t="s">
        <v>692</v>
      </c>
    </row>
    <row r="156" spans="1:14" x14ac:dyDescent="0.2">
      <c r="A156" t="s">
        <v>483</v>
      </c>
      <c r="B156">
        <v>1.7475163018648501</v>
      </c>
      <c r="C156">
        <v>1.7475163018648501</v>
      </c>
      <c r="D156">
        <v>0</v>
      </c>
      <c r="E156">
        <v>0</v>
      </c>
      <c r="F156">
        <v>1.7475163018648501</v>
      </c>
      <c r="G156">
        <v>0</v>
      </c>
      <c r="H156">
        <v>1.7475163018648501</v>
      </c>
      <c r="I156">
        <v>1.3146070763500901</v>
      </c>
      <c r="J156">
        <v>0.61600698080279204</v>
      </c>
      <c r="K156">
        <v>1.7475163018648501</v>
      </c>
      <c r="L156">
        <v>1.7475163018648501</v>
      </c>
      <c r="M156">
        <f t="shared" si="4"/>
        <v>1</v>
      </c>
      <c r="N156" t="s">
        <v>692</v>
      </c>
    </row>
    <row r="157" spans="1:14" x14ac:dyDescent="0.2">
      <c r="A157" t="s">
        <v>291</v>
      </c>
      <c r="B157">
        <v>2.5937601067218599</v>
      </c>
      <c r="C157">
        <v>2.5937601067218599</v>
      </c>
      <c r="D157">
        <v>1.3143484969377599</v>
      </c>
      <c r="E157">
        <v>0</v>
      </c>
      <c r="F157">
        <v>2.3321063869897398</v>
      </c>
      <c r="G157">
        <v>0</v>
      </c>
      <c r="H157">
        <v>1.74575507626202</v>
      </c>
      <c r="I157">
        <v>1.2757333333333301</v>
      </c>
      <c r="J157">
        <v>0.63452705061082004</v>
      </c>
      <c r="K157">
        <v>2.1672895701271599</v>
      </c>
      <c r="L157">
        <v>2.3321063869897398</v>
      </c>
      <c r="M157">
        <v>0.16481681686257799</v>
      </c>
      <c r="N157" t="s">
        <v>692</v>
      </c>
    </row>
    <row r="158" spans="1:14" x14ac:dyDescent="0.2">
      <c r="A158" t="s">
        <v>292</v>
      </c>
      <c r="B158">
        <v>2.5937601067218599</v>
      </c>
      <c r="C158">
        <v>2.5937601067218599</v>
      </c>
      <c r="D158">
        <v>1.3143484969377599</v>
      </c>
      <c r="E158">
        <v>0</v>
      </c>
      <c r="F158">
        <v>0</v>
      </c>
      <c r="G158">
        <v>1.41353992617347</v>
      </c>
      <c r="H158">
        <v>1.74575507626202</v>
      </c>
      <c r="I158">
        <v>1.2757333333333301</v>
      </c>
      <c r="J158">
        <v>0.63452705061082004</v>
      </c>
      <c r="K158">
        <v>2.1672895701271599</v>
      </c>
      <c r="L158">
        <v>1.41353992617347</v>
      </c>
      <c r="M158">
        <v>-0.75374964395368904</v>
      </c>
      <c r="N158" t="s">
        <v>692</v>
      </c>
    </row>
    <row r="159" spans="1:14" x14ac:dyDescent="0.2">
      <c r="A159" t="s">
        <v>293</v>
      </c>
      <c r="B159">
        <v>2.5937601067218599</v>
      </c>
      <c r="C159">
        <v>2.5937601067218599</v>
      </c>
      <c r="D159">
        <v>1.3143484969377599</v>
      </c>
      <c r="E159">
        <v>0</v>
      </c>
      <c r="F159">
        <v>1.4486366970843301</v>
      </c>
      <c r="G159">
        <v>0</v>
      </c>
      <c r="H159">
        <v>1.74575507626202</v>
      </c>
      <c r="I159">
        <v>1.2757333333333301</v>
      </c>
      <c r="J159">
        <v>0.63452705061082004</v>
      </c>
      <c r="K159">
        <v>2.1672895701271599</v>
      </c>
      <c r="L159">
        <v>1.4486366970843301</v>
      </c>
      <c r="M159">
        <v>-0.71865287304282899</v>
      </c>
      <c r="N159" t="s">
        <v>692</v>
      </c>
    </row>
    <row r="160" spans="1:14" x14ac:dyDescent="0.2">
      <c r="A160" t="s">
        <v>294</v>
      </c>
      <c r="B160">
        <v>2.5937601067218599</v>
      </c>
      <c r="C160">
        <v>2.5937601067218599</v>
      </c>
      <c r="D160">
        <v>1.3143484969377599</v>
      </c>
      <c r="E160">
        <v>0</v>
      </c>
      <c r="F160">
        <v>2.3321063869897398</v>
      </c>
      <c r="G160">
        <v>0</v>
      </c>
      <c r="H160">
        <v>1.74575507626202</v>
      </c>
      <c r="I160">
        <v>1.2757333333333301</v>
      </c>
      <c r="J160">
        <v>0.63452705061082004</v>
      </c>
      <c r="K160">
        <v>2.1672895701271599</v>
      </c>
      <c r="L160">
        <v>2.3321063869897398</v>
      </c>
      <c r="M160">
        <v>0.16481681686257799</v>
      </c>
      <c r="N160" t="s">
        <v>692</v>
      </c>
    </row>
    <row r="161" spans="1:14" x14ac:dyDescent="0.2">
      <c r="A161" t="s">
        <v>295</v>
      </c>
      <c r="B161">
        <v>2.5937601067218599</v>
      </c>
      <c r="C161">
        <v>2.5937601067218599</v>
      </c>
      <c r="D161">
        <v>1.3143484969377599</v>
      </c>
      <c r="E161">
        <v>0</v>
      </c>
      <c r="F161">
        <v>0</v>
      </c>
      <c r="G161">
        <v>4.1406968680313696</v>
      </c>
      <c r="H161">
        <v>1.74575507626202</v>
      </c>
      <c r="I161">
        <v>1.2757333333333301</v>
      </c>
      <c r="J161">
        <v>0.63452705061082004</v>
      </c>
      <c r="K161">
        <v>2.1672895701271599</v>
      </c>
      <c r="L161">
        <v>4.1406968680313696</v>
      </c>
      <c r="M161">
        <v>1.9734072979042101</v>
      </c>
      <c r="N161" t="s">
        <v>692</v>
      </c>
    </row>
    <row r="162" spans="1:14" x14ac:dyDescent="0.2">
      <c r="A162" t="s">
        <v>296</v>
      </c>
      <c r="B162">
        <v>2.5937601067218599</v>
      </c>
      <c r="C162">
        <v>2.5937601067218599</v>
      </c>
      <c r="D162">
        <v>1.3143484969377599</v>
      </c>
      <c r="E162">
        <v>2.08253228949639</v>
      </c>
      <c r="F162">
        <v>0</v>
      </c>
      <c r="G162">
        <v>0</v>
      </c>
      <c r="H162">
        <v>1.74575507626202</v>
      </c>
      <c r="I162">
        <v>1.2757333333333301</v>
      </c>
      <c r="J162">
        <v>0.63452705061082004</v>
      </c>
      <c r="K162">
        <v>2.1672895701271599</v>
      </c>
      <c r="L162">
        <v>2.08253228949639</v>
      </c>
      <c r="M162">
        <v>-8.4757280630772106E-2</v>
      </c>
      <c r="N162" t="s">
        <v>692</v>
      </c>
    </row>
    <row r="163" spans="1:14" x14ac:dyDescent="0.2">
      <c r="A163" t="s">
        <v>291</v>
      </c>
      <c r="B163">
        <v>2.3324788025859999</v>
      </c>
      <c r="C163">
        <v>2.3324788025859999</v>
      </c>
      <c r="D163">
        <v>0.57230762361404897</v>
      </c>
      <c r="E163">
        <v>0</v>
      </c>
      <c r="F163">
        <v>2.3324788025859999</v>
      </c>
      <c r="G163">
        <v>0</v>
      </c>
      <c r="H163">
        <v>1.74575507626202</v>
      </c>
      <c r="I163">
        <v>1.2757333333333301</v>
      </c>
      <c r="J163">
        <v>0.63452705061082004</v>
      </c>
      <c r="K163">
        <v>1.74575507626202</v>
      </c>
      <c r="L163">
        <v>2.3324788025859999</v>
      </c>
      <c r="M163">
        <v>0.58672372632398495</v>
      </c>
      <c r="N163" t="s">
        <v>692</v>
      </c>
    </row>
    <row r="164" spans="1:14" x14ac:dyDescent="0.2">
      <c r="A164" t="s">
        <v>293</v>
      </c>
      <c r="B164">
        <v>2.3324788025859999</v>
      </c>
      <c r="C164">
        <v>2.3324788025859999</v>
      </c>
      <c r="D164">
        <v>0.57230762361404897</v>
      </c>
      <c r="E164">
        <v>0</v>
      </c>
      <c r="F164">
        <v>2.3324788025859999</v>
      </c>
      <c r="G164">
        <v>0</v>
      </c>
      <c r="H164">
        <v>1.74575507626202</v>
      </c>
      <c r="I164">
        <v>1.2757333333333301</v>
      </c>
      <c r="J164">
        <v>0.63452705061082004</v>
      </c>
      <c r="K164">
        <v>1.74575507626202</v>
      </c>
      <c r="L164">
        <v>2.3324788025859999</v>
      </c>
      <c r="M164">
        <v>0.58672372632398495</v>
      </c>
      <c r="N164" t="s">
        <v>692</v>
      </c>
    </row>
    <row r="165" spans="1:14" x14ac:dyDescent="0.2">
      <c r="A165" t="s">
        <v>294</v>
      </c>
      <c r="B165">
        <v>2.3324788025859999</v>
      </c>
      <c r="C165">
        <v>2.3324788025859999</v>
      </c>
      <c r="D165">
        <v>0.57230762361404897</v>
      </c>
      <c r="E165">
        <v>0</v>
      </c>
      <c r="F165">
        <v>2.3324788025859999</v>
      </c>
      <c r="G165">
        <v>0</v>
      </c>
      <c r="H165">
        <v>1.74575507626202</v>
      </c>
      <c r="I165">
        <v>1.2757333333333301</v>
      </c>
      <c r="J165">
        <v>0.63452705061082004</v>
      </c>
      <c r="K165">
        <v>1.74575507626202</v>
      </c>
      <c r="L165">
        <v>2.3324788025859999</v>
      </c>
      <c r="M165">
        <v>0.58672372632398495</v>
      </c>
      <c r="N165" t="s">
        <v>692</v>
      </c>
    </row>
    <row r="166" spans="1:14" x14ac:dyDescent="0.2">
      <c r="A166" t="s">
        <v>300</v>
      </c>
      <c r="B166">
        <v>2.1235999858918002</v>
      </c>
      <c r="C166">
        <v>2.1235999858918002</v>
      </c>
      <c r="D166">
        <v>1.9905192640649101</v>
      </c>
      <c r="E166">
        <v>0</v>
      </c>
      <c r="F166">
        <v>1.9569487652147499</v>
      </c>
      <c r="G166">
        <v>0</v>
      </c>
      <c r="H166">
        <v>1.6891134091145801</v>
      </c>
      <c r="I166">
        <v>1.22504485049834</v>
      </c>
      <c r="J166">
        <v>0.64352268760907505</v>
      </c>
      <c r="K166">
        <v>2.0792397452828402</v>
      </c>
      <c r="L166">
        <v>1.9569487652147499</v>
      </c>
      <c r="M166">
        <v>-0.122290980068088</v>
      </c>
      <c r="N166" t="s">
        <v>692</v>
      </c>
    </row>
    <row r="167" spans="1:14" x14ac:dyDescent="0.2">
      <c r="A167" t="s">
        <v>301</v>
      </c>
      <c r="B167">
        <v>2.1235999858918002</v>
      </c>
      <c r="C167">
        <v>2.1235999858918002</v>
      </c>
      <c r="D167">
        <v>1.9905192640649101</v>
      </c>
      <c r="E167">
        <v>0</v>
      </c>
      <c r="F167">
        <v>0</v>
      </c>
      <c r="G167">
        <v>0</v>
      </c>
      <c r="H167">
        <v>1.6891134091145801</v>
      </c>
      <c r="I167">
        <v>1.22504485049834</v>
      </c>
      <c r="J167">
        <v>0.64352268760907505</v>
      </c>
      <c r="K167">
        <v>2.0792397452828402</v>
      </c>
      <c r="L167">
        <v>0</v>
      </c>
      <c r="M167">
        <v>-2.0792397452828402</v>
      </c>
      <c r="N167" t="s">
        <v>692</v>
      </c>
    </row>
    <row r="168" spans="1:14" x14ac:dyDescent="0.2">
      <c r="A168" t="s">
        <v>302</v>
      </c>
      <c r="B168">
        <v>2.1235999858918002</v>
      </c>
      <c r="C168">
        <v>2.1235999858918002</v>
      </c>
      <c r="D168">
        <v>1.9905192640649101</v>
      </c>
      <c r="E168">
        <v>0</v>
      </c>
      <c r="F168">
        <v>3.0865120465742799</v>
      </c>
      <c r="G168">
        <v>0</v>
      </c>
      <c r="H168">
        <v>1.6891134091145801</v>
      </c>
      <c r="I168">
        <v>1.22504485049834</v>
      </c>
      <c r="J168">
        <v>0.64352268760907505</v>
      </c>
      <c r="K168">
        <v>2.0792397452828402</v>
      </c>
      <c r="L168">
        <v>3.0865120465742799</v>
      </c>
      <c r="M168">
        <v>1.00727230129144</v>
      </c>
      <c r="N168" t="s">
        <v>692</v>
      </c>
    </row>
    <row r="169" spans="1:14" x14ac:dyDescent="0.2">
      <c r="A169" t="s">
        <v>303</v>
      </c>
      <c r="B169">
        <v>2.1235999858918002</v>
      </c>
      <c r="C169">
        <v>2.1235999858918002</v>
      </c>
      <c r="D169">
        <v>1.9905192640649101</v>
      </c>
      <c r="E169">
        <v>0</v>
      </c>
      <c r="F169">
        <v>2.3321063869897398</v>
      </c>
      <c r="G169">
        <v>0</v>
      </c>
      <c r="H169">
        <v>1.6891134091145801</v>
      </c>
      <c r="I169">
        <v>1.22504485049834</v>
      </c>
      <c r="J169">
        <v>0.64352268760907505</v>
      </c>
      <c r="K169">
        <v>2.0792397452828402</v>
      </c>
      <c r="L169">
        <v>2.3321063869897398</v>
      </c>
      <c r="M169">
        <v>0.25286664170690099</v>
      </c>
      <c r="N169" t="s">
        <v>692</v>
      </c>
    </row>
    <row r="170" spans="1:14" x14ac:dyDescent="0.2">
      <c r="A170" t="s">
        <v>304</v>
      </c>
      <c r="B170">
        <v>2.1235999858918002</v>
      </c>
      <c r="C170">
        <v>2.1235999858918002</v>
      </c>
      <c r="D170">
        <v>1.9905192640649101</v>
      </c>
      <c r="E170">
        <v>0</v>
      </c>
      <c r="F170">
        <v>1.9569487652147499</v>
      </c>
      <c r="G170">
        <v>0</v>
      </c>
      <c r="H170">
        <v>1.6891134091145801</v>
      </c>
      <c r="I170">
        <v>1.22504485049834</v>
      </c>
      <c r="J170">
        <v>0.64352268760907505</v>
      </c>
      <c r="K170">
        <v>2.0792397452828402</v>
      </c>
      <c r="L170">
        <v>1.9569487652147499</v>
      </c>
      <c r="M170">
        <v>-0.122290980068088</v>
      </c>
      <c r="N170" t="s">
        <v>692</v>
      </c>
    </row>
    <row r="171" spans="1:14" x14ac:dyDescent="0.2">
      <c r="A171" t="s">
        <v>300</v>
      </c>
      <c r="B171">
        <v>1.7475163018648501</v>
      </c>
      <c r="C171">
        <v>1.7475163018648501</v>
      </c>
      <c r="D171">
        <v>1.5723076236140501</v>
      </c>
      <c r="E171">
        <v>0</v>
      </c>
      <c r="F171">
        <v>1.7475163018648501</v>
      </c>
      <c r="G171">
        <v>0</v>
      </c>
      <c r="H171">
        <v>1.6891134091145801</v>
      </c>
      <c r="I171">
        <v>1.22504485049834</v>
      </c>
      <c r="J171">
        <v>0.64352268760907505</v>
      </c>
      <c r="K171">
        <v>1.6891134091145801</v>
      </c>
      <c r="L171">
        <v>1.7475163018648501</v>
      </c>
      <c r="M171">
        <v>5.8402892750265799E-2</v>
      </c>
      <c r="N171" t="s">
        <v>692</v>
      </c>
    </row>
    <row r="172" spans="1:14" x14ac:dyDescent="0.2">
      <c r="A172" t="s">
        <v>301</v>
      </c>
      <c r="B172">
        <v>1.7475163018648501</v>
      </c>
      <c r="C172">
        <v>1.7475163018648501</v>
      </c>
      <c r="D172">
        <v>1.5723076236140501</v>
      </c>
      <c r="E172">
        <v>0</v>
      </c>
      <c r="F172">
        <v>1.7475163018648501</v>
      </c>
      <c r="G172">
        <v>0</v>
      </c>
      <c r="H172">
        <v>1.6891134091145801</v>
      </c>
      <c r="I172">
        <v>1.22504485049834</v>
      </c>
      <c r="J172">
        <v>0.64352268760907505</v>
      </c>
      <c r="K172">
        <v>1.6891134091145801</v>
      </c>
      <c r="L172">
        <v>1.7475163018648501</v>
      </c>
      <c r="M172">
        <v>5.8402892750265799E-2</v>
      </c>
      <c r="N172" t="s">
        <v>692</v>
      </c>
    </row>
    <row r="173" spans="1:14" x14ac:dyDescent="0.2">
      <c r="A173" t="s">
        <v>302</v>
      </c>
      <c r="B173">
        <v>1.7475163018648501</v>
      </c>
      <c r="C173">
        <v>1.7475163018648501</v>
      </c>
      <c r="D173">
        <v>1.5723076236140501</v>
      </c>
      <c r="E173">
        <v>0</v>
      </c>
      <c r="F173">
        <v>1.7475163018648501</v>
      </c>
      <c r="G173">
        <v>0</v>
      </c>
      <c r="H173">
        <v>1.6891134091145801</v>
      </c>
      <c r="I173">
        <v>1.22504485049834</v>
      </c>
      <c r="J173">
        <v>0.64352268760907505</v>
      </c>
      <c r="K173">
        <v>1.6891134091145801</v>
      </c>
      <c r="L173">
        <v>1.7475163018648501</v>
      </c>
      <c r="M173">
        <v>5.8402892750265799E-2</v>
      </c>
      <c r="N173" t="s">
        <v>692</v>
      </c>
    </row>
    <row r="174" spans="1:14" x14ac:dyDescent="0.2">
      <c r="A174" t="s">
        <v>303</v>
      </c>
      <c r="B174">
        <v>1.7475163018648501</v>
      </c>
      <c r="C174">
        <v>1.7475163018648501</v>
      </c>
      <c r="D174">
        <v>1.5723076236140501</v>
      </c>
      <c r="E174">
        <v>0</v>
      </c>
      <c r="F174">
        <v>1.7475163018648501</v>
      </c>
      <c r="G174">
        <v>0</v>
      </c>
      <c r="H174">
        <v>1.6891134091145801</v>
      </c>
      <c r="I174">
        <v>1.22504485049834</v>
      </c>
      <c r="J174">
        <v>0.64352268760907505</v>
      </c>
      <c r="K174">
        <v>1.6891134091145801</v>
      </c>
      <c r="L174">
        <v>1.7475163018648501</v>
      </c>
      <c r="M174">
        <v>5.8402892750265799E-2</v>
      </c>
      <c r="N174" t="s">
        <v>692</v>
      </c>
    </row>
    <row r="175" spans="1:14" x14ac:dyDescent="0.2">
      <c r="A175" t="s">
        <v>304</v>
      </c>
      <c r="B175">
        <v>1.7475163018648501</v>
      </c>
      <c r="C175">
        <v>1.7475163018648501</v>
      </c>
      <c r="D175">
        <v>1.5723076236140501</v>
      </c>
      <c r="E175">
        <v>0</v>
      </c>
      <c r="F175">
        <v>1.7475163018648501</v>
      </c>
      <c r="G175">
        <v>0</v>
      </c>
      <c r="H175">
        <v>1.6891134091145801</v>
      </c>
      <c r="I175">
        <v>1.22504485049834</v>
      </c>
      <c r="J175">
        <v>0.64352268760907505</v>
      </c>
      <c r="K175">
        <v>1.6891134091145801</v>
      </c>
      <c r="L175">
        <v>1.7475163018648501</v>
      </c>
      <c r="M175">
        <v>5.8402892750265799E-2</v>
      </c>
      <c r="N175" t="s">
        <v>692</v>
      </c>
    </row>
    <row r="176" spans="1:14" x14ac:dyDescent="0.2">
      <c r="A176" t="s">
        <v>357</v>
      </c>
      <c r="B176">
        <v>1.4216407281766501</v>
      </c>
      <c r="C176">
        <v>1.4216407281766501</v>
      </c>
      <c r="D176">
        <v>2.7965146949480899</v>
      </c>
      <c r="E176">
        <v>0</v>
      </c>
      <c r="F176">
        <v>0</v>
      </c>
      <c r="G176">
        <v>0</v>
      </c>
      <c r="H176">
        <v>1.3557800757812499</v>
      </c>
      <c r="I176">
        <v>1.39181632653061</v>
      </c>
      <c r="J176">
        <v>0.77363612565444995</v>
      </c>
      <c r="K176">
        <v>1.8799320504338</v>
      </c>
      <c r="L176">
        <v>0</v>
      </c>
      <c r="M176">
        <v>-1.8799320504338</v>
      </c>
      <c r="N176" t="s">
        <v>692</v>
      </c>
    </row>
    <row r="177" spans="1:14" x14ac:dyDescent="0.2">
      <c r="A177" t="s">
        <v>357</v>
      </c>
      <c r="B177">
        <v>0.74751630186484697</v>
      </c>
      <c r="C177">
        <v>0.74751630186484697</v>
      </c>
      <c r="D177">
        <v>2.5723076236140501</v>
      </c>
      <c r="E177">
        <v>0</v>
      </c>
      <c r="F177">
        <v>0.74751630186484697</v>
      </c>
      <c r="G177">
        <v>0</v>
      </c>
      <c r="H177">
        <v>1.3557800757812499</v>
      </c>
      <c r="I177">
        <v>1.39181632653061</v>
      </c>
      <c r="J177">
        <v>0.77363612565444995</v>
      </c>
      <c r="K177">
        <v>1.3557800757812499</v>
      </c>
      <c r="L177">
        <v>0.74751630186484697</v>
      </c>
      <c r="M177">
        <v>-0.60826377391640096</v>
      </c>
      <c r="N177" t="s">
        <v>692</v>
      </c>
    </row>
    <row r="178" spans="1:14" x14ac:dyDescent="0.2">
      <c r="A178" t="s">
        <v>373</v>
      </c>
      <c r="B178">
        <v>2.1235999858918002</v>
      </c>
      <c r="C178">
        <v>2.1235999858918002</v>
      </c>
      <c r="D178">
        <v>1.3143484969377599</v>
      </c>
      <c r="E178">
        <v>1.6585542606509001</v>
      </c>
      <c r="F178">
        <v>0</v>
      </c>
      <c r="G178">
        <v>0</v>
      </c>
      <c r="H178">
        <v>1.3557800757812499</v>
      </c>
      <c r="I178">
        <v>1.4016676737160101</v>
      </c>
      <c r="J178">
        <v>0.80968935427574196</v>
      </c>
      <c r="K178">
        <v>1.85384948957378</v>
      </c>
      <c r="L178">
        <v>1.6585542606509001</v>
      </c>
      <c r="M178">
        <v>-0.195295228922887</v>
      </c>
      <c r="N178" t="s">
        <v>692</v>
      </c>
    </row>
    <row r="179" spans="1:14" x14ac:dyDescent="0.2">
      <c r="A179" t="s">
        <v>374</v>
      </c>
      <c r="B179">
        <v>2.1235999858918002</v>
      </c>
      <c r="C179">
        <v>2.1235999858918002</v>
      </c>
      <c r="D179">
        <v>1.3143484969377599</v>
      </c>
      <c r="E179">
        <v>0</v>
      </c>
      <c r="F179">
        <v>1.10634831950515</v>
      </c>
      <c r="G179">
        <v>0</v>
      </c>
      <c r="H179">
        <v>1.3557800757812499</v>
      </c>
      <c r="I179">
        <v>1.4016676737160101</v>
      </c>
      <c r="J179">
        <v>0.80968935427574196</v>
      </c>
      <c r="K179">
        <v>1.85384948957378</v>
      </c>
      <c r="L179">
        <v>1.10634831950515</v>
      </c>
      <c r="M179">
        <v>-0.74750117006863803</v>
      </c>
      <c r="N179" t="s">
        <v>692</v>
      </c>
    </row>
    <row r="180" spans="1:14" x14ac:dyDescent="0.2">
      <c r="A180" t="s">
        <v>375</v>
      </c>
      <c r="B180">
        <v>2.1235999858918002</v>
      </c>
      <c r="C180">
        <v>2.1235999858918002</v>
      </c>
      <c r="D180">
        <v>1.3143484969377599</v>
      </c>
      <c r="E180">
        <v>0</v>
      </c>
      <c r="F180">
        <v>0</v>
      </c>
      <c r="G180">
        <v>1.41353992617347</v>
      </c>
      <c r="H180">
        <v>1.3557800757812499</v>
      </c>
      <c r="I180">
        <v>1.4016676737160101</v>
      </c>
      <c r="J180">
        <v>0.80968935427574196</v>
      </c>
      <c r="K180">
        <v>1.85384948957378</v>
      </c>
      <c r="L180">
        <v>1.41353992617347</v>
      </c>
      <c r="M180">
        <v>-0.44030956340031402</v>
      </c>
      <c r="N180" t="s">
        <v>692</v>
      </c>
    </row>
    <row r="181" spans="1:14" x14ac:dyDescent="0.2">
      <c r="A181" t="s">
        <v>376</v>
      </c>
      <c r="B181">
        <v>2.1235999858918002</v>
      </c>
      <c r="C181">
        <v>2.1235999858918002</v>
      </c>
      <c r="D181">
        <v>1.3143484969377599</v>
      </c>
      <c r="E181">
        <v>0</v>
      </c>
      <c r="F181">
        <v>0</v>
      </c>
      <c r="G181">
        <v>1.41353992617347</v>
      </c>
      <c r="H181">
        <v>1.3557800757812499</v>
      </c>
      <c r="I181">
        <v>1.4016676737160101</v>
      </c>
      <c r="J181">
        <v>0.80968935427574196</v>
      </c>
      <c r="K181">
        <v>1.85384948957378</v>
      </c>
      <c r="L181">
        <v>1.41353992617347</v>
      </c>
      <c r="M181">
        <v>-0.44030956340031402</v>
      </c>
      <c r="N181" t="s">
        <v>692</v>
      </c>
    </row>
    <row r="182" spans="1:14" x14ac:dyDescent="0.2">
      <c r="A182" t="s">
        <v>377</v>
      </c>
      <c r="B182">
        <v>2.1235999858918002</v>
      </c>
      <c r="C182">
        <v>2.1235999858918002</v>
      </c>
      <c r="D182">
        <v>1.3143484969377599</v>
      </c>
      <c r="E182">
        <v>0</v>
      </c>
      <c r="F182">
        <v>0</v>
      </c>
      <c r="G182">
        <v>1.41353992617347</v>
      </c>
      <c r="H182">
        <v>1.3557800757812499</v>
      </c>
      <c r="I182">
        <v>1.4016676737160101</v>
      </c>
      <c r="J182">
        <v>0.80968935427574196</v>
      </c>
      <c r="K182">
        <v>1.85384948957378</v>
      </c>
      <c r="L182">
        <v>1.41353992617347</v>
      </c>
      <c r="M182">
        <v>-0.44030956340031402</v>
      </c>
      <c r="N182" t="s">
        <v>692</v>
      </c>
    </row>
    <row r="183" spans="1:14" x14ac:dyDescent="0.2">
      <c r="A183" t="s">
        <v>378</v>
      </c>
      <c r="B183">
        <v>2.1235999858918002</v>
      </c>
      <c r="C183">
        <v>2.1235999858918002</v>
      </c>
      <c r="D183">
        <v>1.3143484969377599</v>
      </c>
      <c r="E183">
        <v>1.0555427479622901</v>
      </c>
      <c r="F183">
        <v>0</v>
      </c>
      <c r="G183">
        <v>0</v>
      </c>
      <c r="H183">
        <v>1.3557800757812499</v>
      </c>
      <c r="I183">
        <v>1.4016676737160101</v>
      </c>
      <c r="J183">
        <v>0.80968935427574196</v>
      </c>
      <c r="K183">
        <v>1.85384948957378</v>
      </c>
      <c r="L183">
        <v>1.0555427479622901</v>
      </c>
      <c r="M183">
        <v>-0.79830674161149895</v>
      </c>
      <c r="N183" t="s">
        <v>692</v>
      </c>
    </row>
    <row r="184" spans="1:14" x14ac:dyDescent="0.2">
      <c r="A184" t="s">
        <v>379</v>
      </c>
      <c r="B184">
        <v>2.1235999858918002</v>
      </c>
      <c r="C184">
        <v>2.1235999858918002</v>
      </c>
      <c r="D184">
        <v>1.3143484969377599</v>
      </c>
      <c r="E184">
        <v>0</v>
      </c>
      <c r="F184">
        <v>0</v>
      </c>
      <c r="G184">
        <v>2.1136004937319099</v>
      </c>
      <c r="H184">
        <v>1.3557800757812499</v>
      </c>
      <c r="I184">
        <v>1.4016676737160101</v>
      </c>
      <c r="J184">
        <v>0.80968935427574196</v>
      </c>
      <c r="K184">
        <v>1.85384948957378</v>
      </c>
      <c r="L184">
        <v>2.1136004937319099</v>
      </c>
      <c r="M184">
        <v>0.25975100415812102</v>
      </c>
      <c r="N184" t="s">
        <v>692</v>
      </c>
    </row>
    <row r="185" spans="1:14" x14ac:dyDescent="0.2">
      <c r="A185" t="s">
        <v>380</v>
      </c>
      <c r="B185">
        <v>2.1235999858918002</v>
      </c>
      <c r="C185">
        <v>2.1235999858918002</v>
      </c>
      <c r="D185">
        <v>1.3143484969377599</v>
      </c>
      <c r="E185">
        <v>0</v>
      </c>
      <c r="F185">
        <v>0.65671601873918894</v>
      </c>
      <c r="G185">
        <v>0</v>
      </c>
      <c r="H185">
        <v>1.3557800757812499</v>
      </c>
      <c r="I185">
        <v>1.4016676737160101</v>
      </c>
      <c r="J185">
        <v>0.80968935427574196</v>
      </c>
      <c r="K185">
        <v>1.85384948957378</v>
      </c>
      <c r="L185">
        <v>0.65671601873918894</v>
      </c>
      <c r="M185">
        <v>-1.1971334708346</v>
      </c>
      <c r="N185" t="s">
        <v>692</v>
      </c>
    </row>
    <row r="186" spans="1:14" x14ac:dyDescent="0.2">
      <c r="A186" t="s">
        <v>374</v>
      </c>
      <c r="B186">
        <v>1.7475163018648501</v>
      </c>
      <c r="C186">
        <v>1.7475163018648501</v>
      </c>
      <c r="D186">
        <v>0.57230762361404897</v>
      </c>
      <c r="E186">
        <v>0</v>
      </c>
      <c r="F186">
        <v>1.7475163018648501</v>
      </c>
      <c r="G186">
        <v>0</v>
      </c>
      <c r="H186">
        <v>1.3557800757812499</v>
      </c>
      <c r="I186">
        <v>1.4016676737160101</v>
      </c>
      <c r="J186">
        <v>0.80968935427574196</v>
      </c>
      <c r="K186">
        <v>1.3557800757812499</v>
      </c>
      <c r="L186">
        <v>1.7475163018648501</v>
      </c>
      <c r="M186">
        <v>0.39173622608359898</v>
      </c>
      <c r="N186" t="s">
        <v>692</v>
      </c>
    </row>
    <row r="187" spans="1:14" x14ac:dyDescent="0.2">
      <c r="A187" t="s">
        <v>380</v>
      </c>
      <c r="B187">
        <v>1.7475163018648501</v>
      </c>
      <c r="C187">
        <v>1.7475163018648501</v>
      </c>
      <c r="D187">
        <v>0.57230762361404897</v>
      </c>
      <c r="E187">
        <v>0</v>
      </c>
      <c r="F187">
        <v>1.7475163018648501</v>
      </c>
      <c r="G187">
        <v>0</v>
      </c>
      <c r="H187">
        <v>1.3557800757812499</v>
      </c>
      <c r="I187">
        <v>1.4016676737160101</v>
      </c>
      <c r="J187">
        <v>0.80968935427574196</v>
      </c>
      <c r="K187">
        <v>1.3557800757812499</v>
      </c>
      <c r="L187">
        <v>1.7475163018648501</v>
      </c>
      <c r="M187">
        <v>0.39173622608359898</v>
      </c>
      <c r="N187" t="s">
        <v>692</v>
      </c>
    </row>
    <row r="188" spans="1:14" x14ac:dyDescent="0.2">
      <c r="A188" t="s">
        <v>384</v>
      </c>
      <c r="B188">
        <v>1.4216407281766501</v>
      </c>
      <c r="C188">
        <v>1.4216407281766501</v>
      </c>
      <c r="D188">
        <v>2.4490859001923502</v>
      </c>
      <c r="E188">
        <v>0</v>
      </c>
      <c r="F188">
        <v>0</v>
      </c>
      <c r="G188">
        <v>0</v>
      </c>
      <c r="H188">
        <v>1.2174342426883</v>
      </c>
      <c r="I188">
        <v>1.36271407837446</v>
      </c>
      <c r="J188">
        <v>0.81929319371727705</v>
      </c>
      <c r="K188">
        <v>1.7641224521818799</v>
      </c>
      <c r="L188">
        <v>0</v>
      </c>
      <c r="M188">
        <v>-1.7641224521818799</v>
      </c>
      <c r="N188" t="s">
        <v>692</v>
      </c>
    </row>
    <row r="189" spans="1:14" x14ac:dyDescent="0.2">
      <c r="A189" t="s">
        <v>384</v>
      </c>
      <c r="B189">
        <v>0.74751630186484697</v>
      </c>
      <c r="C189">
        <v>0.74751630186484697</v>
      </c>
      <c r="D189">
        <v>2.1572701243352101</v>
      </c>
      <c r="E189">
        <v>0</v>
      </c>
      <c r="F189">
        <v>0.74751630186484697</v>
      </c>
      <c r="G189">
        <v>0</v>
      </c>
      <c r="H189">
        <v>1.2174342426883</v>
      </c>
      <c r="I189">
        <v>1.36271407837446</v>
      </c>
      <c r="J189">
        <v>0.81929319371727705</v>
      </c>
      <c r="K189">
        <v>1.2174342426883</v>
      </c>
      <c r="L189">
        <v>0.74751630186484697</v>
      </c>
      <c r="M189">
        <v>-0.46991794082345301</v>
      </c>
      <c r="N189" t="s">
        <v>692</v>
      </c>
    </row>
    <row r="190" spans="1:14" x14ac:dyDescent="0.2">
      <c r="A190" t="s">
        <v>431</v>
      </c>
      <c r="B190">
        <v>1.4216407281766501</v>
      </c>
      <c r="C190">
        <v>1.4216407281766501</v>
      </c>
      <c r="D190">
        <v>1.9905192640649101</v>
      </c>
      <c r="E190">
        <v>0</v>
      </c>
      <c r="F190">
        <v>0</v>
      </c>
      <c r="G190">
        <v>1.41353992617347</v>
      </c>
      <c r="H190">
        <v>1.02244674244791</v>
      </c>
      <c r="I190">
        <v>1.41671567267684</v>
      </c>
      <c r="J190">
        <v>0.891319371727749</v>
      </c>
      <c r="K190">
        <v>1.6112669068060701</v>
      </c>
      <c r="L190">
        <v>1.41353992617347</v>
      </c>
      <c r="M190">
        <v>-0.197726980632601</v>
      </c>
      <c r="N190" t="s">
        <v>692</v>
      </c>
    </row>
    <row r="191" spans="1:14" x14ac:dyDescent="0.2">
      <c r="A191" t="s">
        <v>432</v>
      </c>
      <c r="B191">
        <v>1.4216407281766501</v>
      </c>
      <c r="C191">
        <v>1.4216407281766501</v>
      </c>
      <c r="D191">
        <v>1.9905192640649101</v>
      </c>
      <c r="E191">
        <v>0</v>
      </c>
      <c r="F191">
        <v>0</v>
      </c>
      <c r="G191">
        <v>2.1136004937319099</v>
      </c>
      <c r="H191">
        <v>1.02244674244791</v>
      </c>
      <c r="I191">
        <v>1.41671567267684</v>
      </c>
      <c r="J191">
        <v>0.891319371727749</v>
      </c>
      <c r="K191">
        <v>1.6112669068060701</v>
      </c>
      <c r="L191">
        <v>2.1136004937319099</v>
      </c>
      <c r="M191">
        <v>0.50233358692583396</v>
      </c>
      <c r="N191" t="s">
        <v>692</v>
      </c>
    </row>
    <row r="192" spans="1:14" x14ac:dyDescent="0.2">
      <c r="A192" t="s">
        <v>433</v>
      </c>
      <c r="B192">
        <v>1.4216407281766501</v>
      </c>
      <c r="C192">
        <v>1.4216407281766501</v>
      </c>
      <c r="D192">
        <v>1.9905192640649101</v>
      </c>
      <c r="E192">
        <v>0</v>
      </c>
      <c r="F192">
        <v>0</v>
      </c>
      <c r="G192">
        <v>0</v>
      </c>
      <c r="H192">
        <v>1.02244674244791</v>
      </c>
      <c r="I192">
        <v>1.41671567267684</v>
      </c>
      <c r="J192">
        <v>0.891319371727749</v>
      </c>
      <c r="K192">
        <v>1.6112669068060701</v>
      </c>
      <c r="L192">
        <v>0</v>
      </c>
      <c r="M192">
        <v>-1.6112669068060701</v>
      </c>
      <c r="N192" t="s">
        <v>692</v>
      </c>
    </row>
    <row r="193" spans="1:14" x14ac:dyDescent="0.2">
      <c r="A193" t="s">
        <v>434</v>
      </c>
      <c r="B193">
        <v>1.4216407281766501</v>
      </c>
      <c r="C193">
        <v>1.4216407281766501</v>
      </c>
      <c r="D193">
        <v>1.9905192640649101</v>
      </c>
      <c r="E193">
        <v>0</v>
      </c>
      <c r="F193">
        <v>0</v>
      </c>
      <c r="G193">
        <v>1.41353992617347</v>
      </c>
      <c r="H193">
        <v>1.02244674244791</v>
      </c>
      <c r="I193">
        <v>1.41671567267684</v>
      </c>
      <c r="J193">
        <v>0.891319371727749</v>
      </c>
      <c r="K193">
        <v>1.6112669068060701</v>
      </c>
      <c r="L193">
        <v>1.41353992617347</v>
      </c>
      <c r="M193">
        <v>-0.197726980632601</v>
      </c>
      <c r="N193" t="s">
        <v>692</v>
      </c>
    </row>
    <row r="194" spans="1:14" x14ac:dyDescent="0.2">
      <c r="A194" t="s">
        <v>435</v>
      </c>
      <c r="B194">
        <v>1.4216407281766501</v>
      </c>
      <c r="C194">
        <v>1.4216407281766501</v>
      </c>
      <c r="D194">
        <v>1.9905192640649101</v>
      </c>
      <c r="E194">
        <v>0</v>
      </c>
      <c r="F194">
        <v>1.4486366970843301</v>
      </c>
      <c r="G194">
        <v>0</v>
      </c>
      <c r="H194">
        <v>1.02244674244791</v>
      </c>
      <c r="I194">
        <v>1.41671567267684</v>
      </c>
      <c r="J194">
        <v>0.891319371727749</v>
      </c>
      <c r="K194">
        <v>1.6112669068060701</v>
      </c>
      <c r="L194">
        <v>1.4486366970843301</v>
      </c>
      <c r="M194">
        <v>-0.162630209721741</v>
      </c>
      <c r="N194" t="s">
        <v>692</v>
      </c>
    </row>
    <row r="195" spans="1:14" x14ac:dyDescent="0.2">
      <c r="A195" t="s">
        <v>436</v>
      </c>
      <c r="B195">
        <v>1.4216407281766501</v>
      </c>
      <c r="C195">
        <v>1.4216407281766501</v>
      </c>
      <c r="D195">
        <v>1.9905192640649101</v>
      </c>
      <c r="E195">
        <v>0</v>
      </c>
      <c r="F195">
        <v>1.10634831950515</v>
      </c>
      <c r="G195">
        <v>0</v>
      </c>
      <c r="H195">
        <v>1.02244674244791</v>
      </c>
      <c r="I195">
        <v>1.41671567267684</v>
      </c>
      <c r="J195">
        <v>0.891319371727749</v>
      </c>
      <c r="K195">
        <v>1.6112669068060701</v>
      </c>
      <c r="L195">
        <v>1.10634831950515</v>
      </c>
      <c r="M195">
        <v>-0.50491858730092498</v>
      </c>
      <c r="N195" t="s">
        <v>692</v>
      </c>
    </row>
    <row r="196" spans="1:14" x14ac:dyDescent="0.2">
      <c r="A196" t="s">
        <v>437</v>
      </c>
      <c r="B196">
        <v>1.4216407281766501</v>
      </c>
      <c r="C196">
        <v>1.4216407281766501</v>
      </c>
      <c r="D196">
        <v>1.9905192640649101</v>
      </c>
      <c r="E196">
        <v>0</v>
      </c>
      <c r="F196">
        <v>1.10634831950515</v>
      </c>
      <c r="G196">
        <v>0</v>
      </c>
      <c r="H196">
        <v>1.02244674244791</v>
      </c>
      <c r="I196">
        <v>1.41671567267684</v>
      </c>
      <c r="J196">
        <v>0.891319371727749</v>
      </c>
      <c r="K196">
        <v>1.6112669068060701</v>
      </c>
      <c r="L196">
        <v>1.10634831950515</v>
      </c>
      <c r="M196">
        <v>-0.50491858730092498</v>
      </c>
      <c r="N196" t="s">
        <v>692</v>
      </c>
    </row>
    <row r="197" spans="1:14" x14ac:dyDescent="0.2">
      <c r="A197" t="s">
        <v>438</v>
      </c>
      <c r="B197">
        <v>1.4216407281766501</v>
      </c>
      <c r="C197">
        <v>1.4216407281766501</v>
      </c>
      <c r="D197">
        <v>1.9905192640649101</v>
      </c>
      <c r="E197">
        <v>1.6585542606509001</v>
      </c>
      <c r="F197">
        <v>0</v>
      </c>
      <c r="G197">
        <v>0</v>
      </c>
      <c r="H197">
        <v>1.02244674244791</v>
      </c>
      <c r="I197">
        <v>1.41671567267684</v>
      </c>
      <c r="J197">
        <v>0.891319371727749</v>
      </c>
      <c r="K197">
        <v>1.6112669068060701</v>
      </c>
      <c r="L197">
        <v>1.6585542606509001</v>
      </c>
      <c r="M197">
        <v>4.7287353844826199E-2</v>
      </c>
      <c r="N197" t="s">
        <v>692</v>
      </c>
    </row>
    <row r="198" spans="1:14" x14ac:dyDescent="0.2">
      <c r="A198" t="s">
        <v>439</v>
      </c>
      <c r="B198">
        <v>1.4216407281766501</v>
      </c>
      <c r="C198">
        <v>1.4216407281766501</v>
      </c>
      <c r="D198">
        <v>1.9905192640649101</v>
      </c>
      <c r="E198">
        <v>0</v>
      </c>
      <c r="F198">
        <v>2.3321063869897398</v>
      </c>
      <c r="G198">
        <v>0</v>
      </c>
      <c r="H198">
        <v>1.02244674244791</v>
      </c>
      <c r="I198">
        <v>1.41671567267684</v>
      </c>
      <c r="J198">
        <v>0.891319371727749</v>
      </c>
      <c r="K198">
        <v>1.6112669068060701</v>
      </c>
      <c r="L198">
        <v>2.3321063869897398</v>
      </c>
      <c r="M198">
        <v>0.72083948018366595</v>
      </c>
      <c r="N198" t="s">
        <v>692</v>
      </c>
    </row>
    <row r="199" spans="1:14" x14ac:dyDescent="0.2">
      <c r="A199" t="s">
        <v>440</v>
      </c>
      <c r="B199">
        <v>1.4216407281766501</v>
      </c>
      <c r="C199">
        <v>1.4216407281766501</v>
      </c>
      <c r="D199">
        <v>1.9905192640649101</v>
      </c>
      <c r="E199">
        <v>0</v>
      </c>
      <c r="F199">
        <v>0</v>
      </c>
      <c r="G199">
        <v>0</v>
      </c>
      <c r="H199">
        <v>1.02244674244791</v>
      </c>
      <c r="I199">
        <v>1.41671567267684</v>
      </c>
      <c r="J199">
        <v>0.891319371727749</v>
      </c>
      <c r="K199">
        <v>1.6112669068060701</v>
      </c>
      <c r="L199">
        <v>0</v>
      </c>
      <c r="M199">
        <v>-1.6112669068060701</v>
      </c>
      <c r="N199" t="s">
        <v>692</v>
      </c>
    </row>
    <row r="200" spans="1:14" x14ac:dyDescent="0.2">
      <c r="A200" t="s">
        <v>441</v>
      </c>
      <c r="B200">
        <v>1.4216407281766501</v>
      </c>
      <c r="C200">
        <v>1.4216407281766501</v>
      </c>
      <c r="D200">
        <v>1.9905192640649101</v>
      </c>
      <c r="E200">
        <v>0</v>
      </c>
      <c r="F200">
        <v>0.65671601873918894</v>
      </c>
      <c r="G200">
        <v>0</v>
      </c>
      <c r="H200">
        <v>1.02244674244791</v>
      </c>
      <c r="I200">
        <v>1.41671567267684</v>
      </c>
      <c r="J200">
        <v>0.891319371727749</v>
      </c>
      <c r="K200">
        <v>1.6112669068060701</v>
      </c>
      <c r="L200">
        <v>0.65671601873918894</v>
      </c>
      <c r="M200">
        <v>-0.95455088806688304</v>
      </c>
      <c r="N200" t="s">
        <v>692</v>
      </c>
    </row>
    <row r="201" spans="1:14" x14ac:dyDescent="0.2">
      <c r="A201" t="s">
        <v>433</v>
      </c>
      <c r="B201">
        <v>0.74751630186484697</v>
      </c>
      <c r="C201">
        <v>0.74751630186484697</v>
      </c>
      <c r="D201">
        <v>1.5723076236140501</v>
      </c>
      <c r="E201">
        <v>0</v>
      </c>
      <c r="F201">
        <v>0.74751630186484697</v>
      </c>
      <c r="G201">
        <v>0</v>
      </c>
      <c r="H201">
        <v>1.02244674244791</v>
      </c>
      <c r="I201">
        <v>1.41671567267684</v>
      </c>
      <c r="J201">
        <v>0.891319371727749</v>
      </c>
      <c r="K201">
        <v>1.02244674244791</v>
      </c>
      <c r="L201">
        <v>0.74751630186484697</v>
      </c>
      <c r="M201">
        <v>-0.27493044058306798</v>
      </c>
      <c r="N201" t="s">
        <v>692</v>
      </c>
    </row>
    <row r="202" spans="1:14" x14ac:dyDescent="0.2">
      <c r="A202" t="s">
        <v>435</v>
      </c>
      <c r="B202">
        <v>0.74751630186484697</v>
      </c>
      <c r="C202">
        <v>0.74751630186484697</v>
      </c>
      <c r="D202">
        <v>1.5723076236140501</v>
      </c>
      <c r="E202">
        <v>0</v>
      </c>
      <c r="F202">
        <v>0.74751630186484697</v>
      </c>
      <c r="G202">
        <v>0</v>
      </c>
      <c r="H202">
        <v>1.02244674244791</v>
      </c>
      <c r="I202">
        <v>1.41671567267684</v>
      </c>
      <c r="J202">
        <v>0.891319371727749</v>
      </c>
      <c r="K202">
        <v>1.02244674244791</v>
      </c>
      <c r="L202">
        <v>0.74751630186484697</v>
      </c>
      <c r="M202">
        <v>-0.27493044058306798</v>
      </c>
      <c r="N202" t="s">
        <v>692</v>
      </c>
    </row>
    <row r="203" spans="1:14" x14ac:dyDescent="0.2">
      <c r="A203" t="s">
        <v>436</v>
      </c>
      <c r="B203">
        <v>0.74751630186484697</v>
      </c>
      <c r="C203">
        <v>0.74751630186484697</v>
      </c>
      <c r="D203">
        <v>1.5723076236140501</v>
      </c>
      <c r="E203">
        <v>0</v>
      </c>
      <c r="F203">
        <v>0.74751630186484697</v>
      </c>
      <c r="G203">
        <v>0</v>
      </c>
      <c r="H203">
        <v>1.02244674244791</v>
      </c>
      <c r="I203">
        <v>1.41671567267684</v>
      </c>
      <c r="J203">
        <v>0.891319371727749</v>
      </c>
      <c r="K203">
        <v>1.02244674244791</v>
      </c>
      <c r="L203">
        <v>0.74751630186484697</v>
      </c>
      <c r="M203">
        <v>-0.27493044058306798</v>
      </c>
      <c r="N203" t="s">
        <v>692</v>
      </c>
    </row>
    <row r="204" spans="1:14" x14ac:dyDescent="0.2">
      <c r="A204" t="s">
        <v>437</v>
      </c>
      <c r="B204">
        <v>0.74751630186484697</v>
      </c>
      <c r="C204">
        <v>0.74751630186484697</v>
      </c>
      <c r="D204">
        <v>1.5723076236140501</v>
      </c>
      <c r="E204">
        <v>0</v>
      </c>
      <c r="F204">
        <v>0.74751630186484697</v>
      </c>
      <c r="G204">
        <v>0</v>
      </c>
      <c r="H204">
        <v>1.02244674244791</v>
      </c>
      <c r="I204">
        <v>1.41671567267684</v>
      </c>
      <c r="J204">
        <v>0.891319371727749</v>
      </c>
      <c r="K204">
        <v>1.02244674244791</v>
      </c>
      <c r="L204">
        <v>0.74751630186484697</v>
      </c>
      <c r="M204">
        <v>-0.27493044058306798</v>
      </c>
      <c r="N204" t="s">
        <v>692</v>
      </c>
    </row>
    <row r="205" spans="1:14" x14ac:dyDescent="0.2">
      <c r="A205" t="s">
        <v>439</v>
      </c>
      <c r="B205">
        <v>0.74751630186484697</v>
      </c>
      <c r="C205">
        <v>0.74751630186484697</v>
      </c>
      <c r="D205">
        <v>1.5723076236140501</v>
      </c>
      <c r="E205">
        <v>0</v>
      </c>
      <c r="F205">
        <v>0.74751630186484697</v>
      </c>
      <c r="G205">
        <v>0</v>
      </c>
      <c r="H205">
        <v>1.02244674244791</v>
      </c>
      <c r="I205">
        <v>1.41671567267684</v>
      </c>
      <c r="J205">
        <v>0.891319371727749</v>
      </c>
      <c r="K205">
        <v>1.02244674244791</v>
      </c>
      <c r="L205">
        <v>0.74751630186484697</v>
      </c>
      <c r="M205">
        <v>-0.27493044058306798</v>
      </c>
      <c r="N205" t="s">
        <v>692</v>
      </c>
    </row>
    <row r="206" spans="1:14" x14ac:dyDescent="0.2">
      <c r="A206" t="s">
        <v>440</v>
      </c>
      <c r="B206">
        <v>0.74751630186484697</v>
      </c>
      <c r="C206">
        <v>0.74751630186484697</v>
      </c>
      <c r="D206">
        <v>1.5723076236140501</v>
      </c>
      <c r="E206">
        <v>0</v>
      </c>
      <c r="F206">
        <v>0.74751630186484697</v>
      </c>
      <c r="G206">
        <v>0</v>
      </c>
      <c r="H206">
        <v>1.02244674244791</v>
      </c>
      <c r="I206">
        <v>1.41671567267684</v>
      </c>
      <c r="J206">
        <v>0.891319371727749</v>
      </c>
      <c r="K206">
        <v>1.02244674244791</v>
      </c>
      <c r="L206">
        <v>0.74751630186484697</v>
      </c>
      <c r="M206">
        <v>-0.27493044058306798</v>
      </c>
      <c r="N206" t="s">
        <v>692</v>
      </c>
    </row>
    <row r="207" spans="1:14" x14ac:dyDescent="0.2">
      <c r="A207" t="s">
        <v>441</v>
      </c>
      <c r="B207">
        <v>0.74751630186484697</v>
      </c>
      <c r="C207">
        <v>0.74751630186484697</v>
      </c>
      <c r="D207">
        <v>1.5723076236140501</v>
      </c>
      <c r="E207">
        <v>0</v>
      </c>
      <c r="F207">
        <v>0.74751630186484697</v>
      </c>
      <c r="G207">
        <v>0</v>
      </c>
      <c r="H207">
        <v>1.02244674244791</v>
      </c>
      <c r="I207">
        <v>1.41671567267684</v>
      </c>
      <c r="J207">
        <v>0.891319371727749</v>
      </c>
      <c r="K207">
        <v>1.02244674244791</v>
      </c>
      <c r="L207">
        <v>0.74751630186484697</v>
      </c>
      <c r="M207">
        <v>-0.27493044058306798</v>
      </c>
      <c r="N207" t="s">
        <v>692</v>
      </c>
    </row>
    <row r="208" spans="1:14" x14ac:dyDescent="0.2">
      <c r="A208" t="s">
        <v>71</v>
      </c>
      <c r="B208">
        <v>1.4216407281766501</v>
      </c>
      <c r="C208">
        <v>1.4216407281766501</v>
      </c>
      <c r="D208">
        <v>0</v>
      </c>
      <c r="E208">
        <v>0</v>
      </c>
      <c r="F208">
        <v>0</v>
      </c>
      <c r="G208">
        <v>3.4572265455446298</v>
      </c>
      <c r="H208">
        <v>0.74751630186484697</v>
      </c>
      <c r="I208">
        <v>1.2159753639417701</v>
      </c>
      <c r="J208">
        <v>0.94752705061081999</v>
      </c>
      <c r="K208">
        <v>1.4216407281766501</v>
      </c>
      <c r="L208">
        <v>3.4572265455446298</v>
      </c>
      <c r="M208">
        <f t="shared" ref="M208:M271" si="5">L208/K208</f>
        <v>2.4318567110684537</v>
      </c>
      <c r="N208" t="s">
        <v>692</v>
      </c>
    </row>
    <row r="209" spans="1:14" x14ac:dyDescent="0.2">
      <c r="A209" t="s">
        <v>118</v>
      </c>
      <c r="B209">
        <v>1.4216407281766501</v>
      </c>
      <c r="C209">
        <v>1.4216407281766501</v>
      </c>
      <c r="D209">
        <v>0</v>
      </c>
      <c r="E209">
        <v>0</v>
      </c>
      <c r="F209">
        <v>0</v>
      </c>
      <c r="G209">
        <v>2.1136004937319099</v>
      </c>
      <c r="H209">
        <v>0.74751630186484697</v>
      </c>
      <c r="I209">
        <v>1.2159753639417701</v>
      </c>
      <c r="J209">
        <v>0.94752705061081999</v>
      </c>
      <c r="K209">
        <v>1.4216407281766501</v>
      </c>
      <c r="L209">
        <v>2.1136004937319099</v>
      </c>
      <c r="M209">
        <f t="shared" si="5"/>
        <v>1.4867332173598775</v>
      </c>
      <c r="N209" t="s">
        <v>692</v>
      </c>
    </row>
    <row r="210" spans="1:14" x14ac:dyDescent="0.2">
      <c r="A210" t="s">
        <v>256</v>
      </c>
      <c r="B210">
        <v>1.4216407281766501</v>
      </c>
      <c r="C210">
        <v>1.4216407281766501</v>
      </c>
      <c r="D210">
        <v>0</v>
      </c>
      <c r="E210">
        <v>0</v>
      </c>
      <c r="F210">
        <v>0</v>
      </c>
      <c r="G210">
        <v>1.41353992617347</v>
      </c>
      <c r="H210">
        <v>0.74751630186484697</v>
      </c>
      <c r="I210">
        <v>1.2159753639417701</v>
      </c>
      <c r="J210">
        <v>0.94752705061081999</v>
      </c>
      <c r="K210">
        <v>1.4216407281766501</v>
      </c>
      <c r="L210">
        <v>1.41353992617347</v>
      </c>
      <c r="M210">
        <f t="shared" si="5"/>
        <v>0.99430179380583028</v>
      </c>
      <c r="N210" t="s">
        <v>692</v>
      </c>
    </row>
    <row r="211" spans="1:14" x14ac:dyDescent="0.2">
      <c r="A211" t="s">
        <v>257</v>
      </c>
      <c r="B211">
        <v>1.4216407281766501</v>
      </c>
      <c r="C211">
        <v>1.4216407281766501</v>
      </c>
      <c r="D211">
        <v>0</v>
      </c>
      <c r="E211">
        <v>0</v>
      </c>
      <c r="F211">
        <v>0</v>
      </c>
      <c r="G211">
        <v>1.41353992617347</v>
      </c>
      <c r="H211">
        <v>0.74751630186484697</v>
      </c>
      <c r="I211">
        <v>1.2159753639417701</v>
      </c>
      <c r="J211">
        <v>0.94752705061081999</v>
      </c>
      <c r="K211">
        <v>1.4216407281766501</v>
      </c>
      <c r="L211">
        <v>1.41353992617347</v>
      </c>
      <c r="M211">
        <f t="shared" si="5"/>
        <v>0.99430179380583028</v>
      </c>
      <c r="N211" t="s">
        <v>692</v>
      </c>
    </row>
    <row r="212" spans="1:14" x14ac:dyDescent="0.2">
      <c r="A212" t="s">
        <v>260</v>
      </c>
      <c r="B212">
        <v>1.4216407281766501</v>
      </c>
      <c r="C212">
        <v>1.4216407281766501</v>
      </c>
      <c r="D212">
        <v>0</v>
      </c>
      <c r="E212">
        <v>0</v>
      </c>
      <c r="F212">
        <v>0</v>
      </c>
      <c r="G212">
        <v>1.41353992617347</v>
      </c>
      <c r="H212">
        <v>0.74751630186484697</v>
      </c>
      <c r="I212">
        <v>1.2159753639417701</v>
      </c>
      <c r="J212">
        <v>0.94752705061081999</v>
      </c>
      <c r="K212">
        <v>1.4216407281766501</v>
      </c>
      <c r="L212">
        <v>1.41353992617347</v>
      </c>
      <c r="M212">
        <f t="shared" si="5"/>
        <v>0.99430179380583028</v>
      </c>
      <c r="N212" t="s">
        <v>692</v>
      </c>
    </row>
    <row r="213" spans="1:14" x14ac:dyDescent="0.2">
      <c r="A213" t="s">
        <v>261</v>
      </c>
      <c r="B213">
        <v>1.4216407281766501</v>
      </c>
      <c r="C213">
        <v>1.4216407281766501</v>
      </c>
      <c r="D213">
        <v>0</v>
      </c>
      <c r="E213">
        <v>0</v>
      </c>
      <c r="F213">
        <v>0</v>
      </c>
      <c r="G213">
        <v>1.41353992617347</v>
      </c>
      <c r="H213">
        <v>0.74751630186484697</v>
      </c>
      <c r="I213">
        <v>1.2159753639417701</v>
      </c>
      <c r="J213">
        <v>0.94752705061081999</v>
      </c>
      <c r="K213">
        <v>1.4216407281766501</v>
      </c>
      <c r="L213">
        <v>1.41353992617347</v>
      </c>
      <c r="M213">
        <f t="shared" si="5"/>
        <v>0.99430179380583028</v>
      </c>
      <c r="N213" t="s">
        <v>692</v>
      </c>
    </row>
    <row r="214" spans="1:14" x14ac:dyDescent="0.2">
      <c r="A214" t="s">
        <v>262</v>
      </c>
      <c r="B214">
        <v>1.4216407281766501</v>
      </c>
      <c r="C214">
        <v>1.4216407281766501</v>
      </c>
      <c r="D214">
        <v>0</v>
      </c>
      <c r="E214">
        <v>0</v>
      </c>
      <c r="F214">
        <v>0</v>
      </c>
      <c r="G214">
        <v>1.41353992617347</v>
      </c>
      <c r="H214">
        <v>0.74751630186484697</v>
      </c>
      <c r="I214">
        <v>1.2159753639417701</v>
      </c>
      <c r="J214">
        <v>0.94752705061081999</v>
      </c>
      <c r="K214">
        <v>1.4216407281766501</v>
      </c>
      <c r="L214">
        <v>1.41353992617347</v>
      </c>
      <c r="M214">
        <f t="shared" si="5"/>
        <v>0.99430179380583028</v>
      </c>
      <c r="N214" t="s">
        <v>692</v>
      </c>
    </row>
    <row r="215" spans="1:14" x14ac:dyDescent="0.2">
      <c r="A215" t="s">
        <v>263</v>
      </c>
      <c r="B215">
        <v>1.4216407281766501</v>
      </c>
      <c r="C215">
        <v>1.4216407281766501</v>
      </c>
      <c r="D215">
        <v>0</v>
      </c>
      <c r="E215">
        <v>0</v>
      </c>
      <c r="F215">
        <v>0</v>
      </c>
      <c r="G215">
        <v>1.41353992617347</v>
      </c>
      <c r="H215">
        <v>0.74751630186484697</v>
      </c>
      <c r="I215">
        <v>1.2159753639417701</v>
      </c>
      <c r="J215">
        <v>0.94752705061081999</v>
      </c>
      <c r="K215">
        <v>1.4216407281766501</v>
      </c>
      <c r="L215">
        <v>1.41353992617347</v>
      </c>
      <c r="M215">
        <f t="shared" si="5"/>
        <v>0.99430179380583028</v>
      </c>
      <c r="N215" t="s">
        <v>692</v>
      </c>
    </row>
    <row r="216" spans="1:14" x14ac:dyDescent="0.2">
      <c r="A216" t="s">
        <v>492</v>
      </c>
      <c r="B216">
        <v>1.4216407281766501</v>
      </c>
      <c r="C216">
        <v>1.4216407281766501</v>
      </c>
      <c r="D216">
        <v>0</v>
      </c>
      <c r="E216">
        <v>0</v>
      </c>
      <c r="F216">
        <v>0</v>
      </c>
      <c r="G216">
        <v>0</v>
      </c>
      <c r="H216">
        <v>0.74751630186484697</v>
      </c>
      <c r="I216">
        <v>1.2159753639417701</v>
      </c>
      <c r="J216">
        <v>0.94752705061081999</v>
      </c>
      <c r="K216">
        <v>1.4216407281766501</v>
      </c>
      <c r="L216">
        <v>0</v>
      </c>
      <c r="M216">
        <f t="shared" si="5"/>
        <v>0</v>
      </c>
      <c r="N216" t="s">
        <v>692</v>
      </c>
    </row>
    <row r="217" spans="1:14" x14ac:dyDescent="0.2">
      <c r="A217" t="s">
        <v>493</v>
      </c>
      <c r="B217">
        <v>1.4216407281766501</v>
      </c>
      <c r="C217">
        <v>1.4216407281766501</v>
      </c>
      <c r="D217">
        <v>0</v>
      </c>
      <c r="E217">
        <v>0</v>
      </c>
      <c r="F217">
        <v>2.3321063869897398</v>
      </c>
      <c r="G217">
        <v>0</v>
      </c>
      <c r="H217">
        <v>0.74751630186484697</v>
      </c>
      <c r="I217">
        <v>1.2159753639417701</v>
      </c>
      <c r="J217">
        <v>0.94752705061081999</v>
      </c>
      <c r="K217">
        <v>1.4216407281766501</v>
      </c>
      <c r="L217">
        <v>2.3321063869897398</v>
      </c>
      <c r="M217">
        <f t="shared" si="5"/>
        <v>1.6404330157175668</v>
      </c>
      <c r="N217" t="s">
        <v>692</v>
      </c>
    </row>
    <row r="218" spans="1:14" x14ac:dyDescent="0.2">
      <c r="A218" t="s">
        <v>494</v>
      </c>
      <c r="B218">
        <v>1.4216407281766501</v>
      </c>
      <c r="C218">
        <v>1.4216407281766501</v>
      </c>
      <c r="D218">
        <v>0</v>
      </c>
      <c r="E218">
        <v>0</v>
      </c>
      <c r="F218">
        <v>0</v>
      </c>
      <c r="G218">
        <v>0</v>
      </c>
      <c r="H218">
        <v>0.74751630186484697</v>
      </c>
      <c r="I218">
        <v>1.2159753639417701</v>
      </c>
      <c r="J218">
        <v>0.94752705061081999</v>
      </c>
      <c r="K218">
        <v>1.4216407281766501</v>
      </c>
      <c r="L218">
        <v>0</v>
      </c>
      <c r="M218">
        <f t="shared" si="5"/>
        <v>0</v>
      </c>
      <c r="N218" t="s">
        <v>692</v>
      </c>
    </row>
    <row r="219" spans="1:14" x14ac:dyDescent="0.2">
      <c r="A219" t="s">
        <v>495</v>
      </c>
      <c r="B219">
        <v>1.4216407281766501</v>
      </c>
      <c r="C219">
        <v>1.4216407281766501</v>
      </c>
      <c r="D219">
        <v>0</v>
      </c>
      <c r="E219">
        <v>0</v>
      </c>
      <c r="F219">
        <v>0</v>
      </c>
      <c r="G219">
        <v>0</v>
      </c>
      <c r="H219">
        <v>0.74751630186484697</v>
      </c>
      <c r="I219">
        <v>1.2159753639417701</v>
      </c>
      <c r="J219">
        <v>0.94752705061081999</v>
      </c>
      <c r="K219">
        <v>1.4216407281766501</v>
      </c>
      <c r="L219">
        <v>0</v>
      </c>
      <c r="M219">
        <f t="shared" si="5"/>
        <v>0</v>
      </c>
      <c r="N219" t="s">
        <v>692</v>
      </c>
    </row>
    <row r="220" spans="1:14" x14ac:dyDescent="0.2">
      <c r="A220" t="s">
        <v>496</v>
      </c>
      <c r="B220">
        <v>1.4216407281766501</v>
      </c>
      <c r="C220">
        <v>1.4216407281766501</v>
      </c>
      <c r="D220">
        <v>0</v>
      </c>
      <c r="E220">
        <v>0</v>
      </c>
      <c r="F220">
        <v>0</v>
      </c>
      <c r="G220">
        <v>0</v>
      </c>
      <c r="H220">
        <v>0.74751630186484697</v>
      </c>
      <c r="I220">
        <v>1.2159753639417701</v>
      </c>
      <c r="J220">
        <v>0.94752705061081999</v>
      </c>
      <c r="K220">
        <v>1.4216407281766501</v>
      </c>
      <c r="L220">
        <v>0</v>
      </c>
      <c r="M220">
        <f t="shared" si="5"/>
        <v>0</v>
      </c>
      <c r="N220" t="s">
        <v>692</v>
      </c>
    </row>
    <row r="221" spans="1:14" x14ac:dyDescent="0.2">
      <c r="A221" t="s">
        <v>497</v>
      </c>
      <c r="B221">
        <v>1.4216407281766501</v>
      </c>
      <c r="C221">
        <v>1.4216407281766501</v>
      </c>
      <c r="D221">
        <v>0</v>
      </c>
      <c r="E221">
        <v>0</v>
      </c>
      <c r="F221">
        <v>0</v>
      </c>
      <c r="G221">
        <v>0</v>
      </c>
      <c r="H221">
        <v>0.74751630186484697</v>
      </c>
      <c r="I221">
        <v>1.2159753639417701</v>
      </c>
      <c r="J221">
        <v>0.94752705061081999</v>
      </c>
      <c r="K221">
        <v>1.4216407281766501</v>
      </c>
      <c r="L221">
        <v>0</v>
      </c>
      <c r="M221">
        <f t="shared" si="5"/>
        <v>0</v>
      </c>
      <c r="N221" t="s">
        <v>692</v>
      </c>
    </row>
    <row r="222" spans="1:14" x14ac:dyDescent="0.2">
      <c r="A222" t="s">
        <v>498</v>
      </c>
      <c r="B222">
        <v>1.4216407281766501</v>
      </c>
      <c r="C222">
        <v>1.4216407281766501</v>
      </c>
      <c r="D222">
        <v>0</v>
      </c>
      <c r="E222">
        <v>0</v>
      </c>
      <c r="F222">
        <v>1.10634831950515</v>
      </c>
      <c r="G222">
        <v>0</v>
      </c>
      <c r="H222">
        <v>0.74751630186484697</v>
      </c>
      <c r="I222">
        <v>1.2159753639417701</v>
      </c>
      <c r="J222">
        <v>0.94752705061081999</v>
      </c>
      <c r="K222">
        <v>1.4216407281766501</v>
      </c>
      <c r="L222">
        <v>1.10634831950515</v>
      </c>
      <c r="M222">
        <f t="shared" si="5"/>
        <v>0.77821934724965014</v>
      </c>
      <c r="N222" t="s">
        <v>692</v>
      </c>
    </row>
    <row r="223" spans="1:14" x14ac:dyDescent="0.2">
      <c r="A223" t="s">
        <v>499</v>
      </c>
      <c r="B223">
        <v>1.4216407281766501</v>
      </c>
      <c r="C223">
        <v>1.4216407281766501</v>
      </c>
      <c r="D223">
        <v>0</v>
      </c>
      <c r="E223">
        <v>0</v>
      </c>
      <c r="F223">
        <v>0</v>
      </c>
      <c r="G223">
        <v>0</v>
      </c>
      <c r="H223">
        <v>0.74751630186484697</v>
      </c>
      <c r="I223">
        <v>1.2159753639417701</v>
      </c>
      <c r="J223">
        <v>0.94752705061081999</v>
      </c>
      <c r="K223">
        <v>1.4216407281766501</v>
      </c>
      <c r="L223">
        <v>0</v>
      </c>
      <c r="M223">
        <f t="shared" si="5"/>
        <v>0</v>
      </c>
      <c r="N223" t="s">
        <v>692</v>
      </c>
    </row>
    <row r="224" spans="1:14" x14ac:dyDescent="0.2">
      <c r="A224" t="s">
        <v>500</v>
      </c>
      <c r="B224">
        <v>1.4216407281766501</v>
      </c>
      <c r="C224">
        <v>1.4216407281766501</v>
      </c>
      <c r="D224">
        <v>0</v>
      </c>
      <c r="E224">
        <v>0</v>
      </c>
      <c r="F224">
        <v>0</v>
      </c>
      <c r="G224">
        <v>0</v>
      </c>
      <c r="H224">
        <v>0.74751630186484697</v>
      </c>
      <c r="I224">
        <v>1.2159753639417701</v>
      </c>
      <c r="J224">
        <v>0.94752705061081999</v>
      </c>
      <c r="K224">
        <v>1.4216407281766501</v>
      </c>
      <c r="L224">
        <v>0</v>
      </c>
      <c r="M224">
        <f t="shared" si="5"/>
        <v>0</v>
      </c>
      <c r="N224" t="s">
        <v>692</v>
      </c>
    </row>
    <row r="225" spans="1:14" x14ac:dyDescent="0.2">
      <c r="A225" t="s">
        <v>501</v>
      </c>
      <c r="B225">
        <v>1.4216407281766501</v>
      </c>
      <c r="C225">
        <v>1.4216407281766501</v>
      </c>
      <c r="D225">
        <v>0</v>
      </c>
      <c r="E225">
        <v>0</v>
      </c>
      <c r="F225">
        <v>0</v>
      </c>
      <c r="G225">
        <v>0</v>
      </c>
      <c r="H225">
        <v>0.74751630186484697</v>
      </c>
      <c r="I225">
        <v>1.2159753639417701</v>
      </c>
      <c r="J225">
        <v>0.94752705061081999</v>
      </c>
      <c r="K225">
        <v>1.4216407281766501</v>
      </c>
      <c r="L225">
        <v>0</v>
      </c>
      <c r="M225">
        <f t="shared" si="5"/>
        <v>0</v>
      </c>
      <c r="N225" t="s">
        <v>692</v>
      </c>
    </row>
    <row r="226" spans="1:14" x14ac:dyDescent="0.2">
      <c r="A226" t="s">
        <v>502</v>
      </c>
      <c r="B226">
        <v>1.4216407281766501</v>
      </c>
      <c r="C226">
        <v>1.4216407281766501</v>
      </c>
      <c r="D226">
        <v>0</v>
      </c>
      <c r="E226">
        <v>0</v>
      </c>
      <c r="F226">
        <v>0</v>
      </c>
      <c r="G226">
        <v>0</v>
      </c>
      <c r="H226">
        <v>0.74751630186484697</v>
      </c>
      <c r="I226">
        <v>1.2159753639417701</v>
      </c>
      <c r="J226">
        <v>0.94752705061081999</v>
      </c>
      <c r="K226">
        <v>1.4216407281766501</v>
      </c>
      <c r="L226">
        <v>0</v>
      </c>
      <c r="M226">
        <f t="shared" si="5"/>
        <v>0</v>
      </c>
      <c r="N226" t="s">
        <v>692</v>
      </c>
    </row>
    <row r="227" spans="1:14" x14ac:dyDescent="0.2">
      <c r="A227" t="s">
        <v>503</v>
      </c>
      <c r="B227">
        <v>1.4216407281766501</v>
      </c>
      <c r="C227">
        <v>1.4216407281766501</v>
      </c>
      <c r="D227">
        <v>0</v>
      </c>
      <c r="E227">
        <v>0</v>
      </c>
      <c r="F227">
        <v>1.10634831950515</v>
      </c>
      <c r="G227">
        <v>0</v>
      </c>
      <c r="H227">
        <v>0.74751630186484697</v>
      </c>
      <c r="I227">
        <v>1.2159753639417701</v>
      </c>
      <c r="J227">
        <v>0.94752705061081999</v>
      </c>
      <c r="K227">
        <v>1.4216407281766501</v>
      </c>
      <c r="L227">
        <v>1.10634831950515</v>
      </c>
      <c r="M227">
        <f t="shared" si="5"/>
        <v>0.77821934724965014</v>
      </c>
      <c r="N227" t="s">
        <v>692</v>
      </c>
    </row>
    <row r="228" spans="1:14" x14ac:dyDescent="0.2">
      <c r="A228" t="s">
        <v>504</v>
      </c>
      <c r="B228">
        <v>1.4216407281766501</v>
      </c>
      <c r="C228">
        <v>1.4216407281766501</v>
      </c>
      <c r="D228">
        <v>0</v>
      </c>
      <c r="E228">
        <v>0</v>
      </c>
      <c r="F228">
        <v>0</v>
      </c>
      <c r="G228">
        <v>0</v>
      </c>
      <c r="H228">
        <v>0.74751630186484697</v>
      </c>
      <c r="I228">
        <v>1.2159753639417701</v>
      </c>
      <c r="J228">
        <v>0.94752705061081999</v>
      </c>
      <c r="K228">
        <v>1.4216407281766501</v>
      </c>
      <c r="L228">
        <v>0</v>
      </c>
      <c r="M228">
        <f t="shared" si="5"/>
        <v>0</v>
      </c>
      <c r="N228" t="s">
        <v>692</v>
      </c>
    </row>
    <row r="229" spans="1:14" x14ac:dyDescent="0.2">
      <c r="A229" t="s">
        <v>505</v>
      </c>
      <c r="B229">
        <v>1.4216407281766501</v>
      </c>
      <c r="C229">
        <v>1.4216407281766501</v>
      </c>
      <c r="D229">
        <v>0</v>
      </c>
      <c r="E229">
        <v>1.0555427479622901</v>
      </c>
      <c r="F229">
        <v>0</v>
      </c>
      <c r="G229">
        <v>0</v>
      </c>
      <c r="H229">
        <v>0.74751630186484697</v>
      </c>
      <c r="I229">
        <v>1.2159753639417701</v>
      </c>
      <c r="J229">
        <v>0.94752705061081999</v>
      </c>
      <c r="K229">
        <v>1.4216407281766501</v>
      </c>
      <c r="L229">
        <v>1.0555427479622901</v>
      </c>
      <c r="M229">
        <f t="shared" si="5"/>
        <v>0.74248206810738648</v>
      </c>
      <c r="N229" t="s">
        <v>692</v>
      </c>
    </row>
    <row r="230" spans="1:14" x14ac:dyDescent="0.2">
      <c r="A230" t="s">
        <v>506</v>
      </c>
      <c r="B230">
        <v>1.4216407281766501</v>
      </c>
      <c r="C230">
        <v>1.4216407281766501</v>
      </c>
      <c r="D230">
        <v>0</v>
      </c>
      <c r="E230">
        <v>0</v>
      </c>
      <c r="F230">
        <v>0</v>
      </c>
      <c r="G230">
        <v>0</v>
      </c>
      <c r="H230">
        <v>0.74751630186484697</v>
      </c>
      <c r="I230">
        <v>1.2159753639417701</v>
      </c>
      <c r="J230">
        <v>0.94752705061081999</v>
      </c>
      <c r="K230">
        <v>1.4216407281766501</v>
      </c>
      <c r="L230">
        <v>0</v>
      </c>
      <c r="M230">
        <f t="shared" si="5"/>
        <v>0</v>
      </c>
      <c r="N230" t="s">
        <v>692</v>
      </c>
    </row>
    <row r="231" spans="1:14" x14ac:dyDescent="0.2">
      <c r="A231" t="s">
        <v>507</v>
      </c>
      <c r="B231">
        <v>1.4216407281766501</v>
      </c>
      <c r="C231">
        <v>1.4216407281766501</v>
      </c>
      <c r="D231">
        <v>0</v>
      </c>
      <c r="E231">
        <v>0</v>
      </c>
      <c r="F231">
        <v>0</v>
      </c>
      <c r="G231">
        <v>0</v>
      </c>
      <c r="H231">
        <v>0.74751630186484697</v>
      </c>
      <c r="I231">
        <v>1.2159753639417701</v>
      </c>
      <c r="J231">
        <v>0.94752705061081999</v>
      </c>
      <c r="K231">
        <v>1.4216407281766501</v>
      </c>
      <c r="L231">
        <v>0</v>
      </c>
      <c r="M231">
        <f t="shared" si="5"/>
        <v>0</v>
      </c>
      <c r="N231" t="s">
        <v>692</v>
      </c>
    </row>
    <row r="232" spans="1:14" x14ac:dyDescent="0.2">
      <c r="A232" t="s">
        <v>508</v>
      </c>
      <c r="B232">
        <v>1.4216407281766501</v>
      </c>
      <c r="C232">
        <v>1.4216407281766501</v>
      </c>
      <c r="D232">
        <v>0</v>
      </c>
      <c r="E232">
        <v>0</v>
      </c>
      <c r="F232">
        <v>0</v>
      </c>
      <c r="G232">
        <v>0</v>
      </c>
      <c r="H232">
        <v>0.74751630186484697</v>
      </c>
      <c r="I232">
        <v>1.2159753639417701</v>
      </c>
      <c r="J232">
        <v>0.94752705061081999</v>
      </c>
      <c r="K232">
        <v>1.4216407281766501</v>
      </c>
      <c r="L232">
        <v>0</v>
      </c>
      <c r="M232">
        <f t="shared" si="5"/>
        <v>0</v>
      </c>
      <c r="N232" t="s">
        <v>692</v>
      </c>
    </row>
    <row r="233" spans="1:14" x14ac:dyDescent="0.2">
      <c r="A233" t="s">
        <v>509</v>
      </c>
      <c r="B233">
        <v>1.4216407281766501</v>
      </c>
      <c r="C233">
        <v>1.4216407281766501</v>
      </c>
      <c r="D233">
        <v>0</v>
      </c>
      <c r="E233">
        <v>0</v>
      </c>
      <c r="F233">
        <v>2.4884893014044498</v>
      </c>
      <c r="G233">
        <v>0</v>
      </c>
      <c r="H233">
        <v>0.74751630186484697</v>
      </c>
      <c r="I233">
        <v>1.2159753639417701</v>
      </c>
      <c r="J233">
        <v>0.94752705061081999</v>
      </c>
      <c r="K233">
        <v>1.4216407281766501</v>
      </c>
      <c r="L233">
        <v>2.4884893014044498</v>
      </c>
      <c r="M233">
        <f t="shared" si="5"/>
        <v>1.7504347280456045</v>
      </c>
      <c r="N233" t="s">
        <v>692</v>
      </c>
    </row>
    <row r="234" spans="1:14" x14ac:dyDescent="0.2">
      <c r="A234" t="s">
        <v>510</v>
      </c>
      <c r="B234">
        <v>1.4216407281766501</v>
      </c>
      <c r="C234">
        <v>1.4216407281766501</v>
      </c>
      <c r="D234">
        <v>0</v>
      </c>
      <c r="E234">
        <v>0</v>
      </c>
      <c r="F234">
        <v>0</v>
      </c>
      <c r="G234">
        <v>0</v>
      </c>
      <c r="H234">
        <v>0.74751630186484697</v>
      </c>
      <c r="I234">
        <v>1.2159753639417701</v>
      </c>
      <c r="J234">
        <v>0.94752705061081999</v>
      </c>
      <c r="K234">
        <v>1.4216407281766501</v>
      </c>
      <c r="L234">
        <v>0</v>
      </c>
      <c r="M234">
        <f t="shared" si="5"/>
        <v>0</v>
      </c>
      <c r="N234" t="s">
        <v>692</v>
      </c>
    </row>
    <row r="235" spans="1:14" x14ac:dyDescent="0.2">
      <c r="A235" t="s">
        <v>511</v>
      </c>
      <c r="B235">
        <v>1.4216407281766501</v>
      </c>
      <c r="C235">
        <v>1.4216407281766501</v>
      </c>
      <c r="D235">
        <v>0</v>
      </c>
      <c r="E235">
        <v>0</v>
      </c>
      <c r="F235">
        <v>0</v>
      </c>
      <c r="G235">
        <v>0</v>
      </c>
      <c r="H235">
        <v>0.74751630186484697</v>
      </c>
      <c r="I235">
        <v>1.2159753639417701</v>
      </c>
      <c r="J235">
        <v>0.94752705061081999</v>
      </c>
      <c r="K235">
        <v>1.4216407281766501</v>
      </c>
      <c r="L235">
        <v>0</v>
      </c>
      <c r="M235">
        <f t="shared" si="5"/>
        <v>0</v>
      </c>
      <c r="N235" t="s">
        <v>692</v>
      </c>
    </row>
    <row r="236" spans="1:14" x14ac:dyDescent="0.2">
      <c r="A236" t="s">
        <v>512</v>
      </c>
      <c r="B236">
        <v>1.4216407281766501</v>
      </c>
      <c r="C236">
        <v>1.4216407281766501</v>
      </c>
      <c r="D236">
        <v>0</v>
      </c>
      <c r="E236">
        <v>0</v>
      </c>
      <c r="F236">
        <v>0</v>
      </c>
      <c r="G236">
        <v>0</v>
      </c>
      <c r="H236">
        <v>0.74751630186484697</v>
      </c>
      <c r="I236">
        <v>1.2159753639417701</v>
      </c>
      <c r="J236">
        <v>0.94752705061081999</v>
      </c>
      <c r="K236">
        <v>1.4216407281766501</v>
      </c>
      <c r="L236">
        <v>0</v>
      </c>
      <c r="M236">
        <f t="shared" si="5"/>
        <v>0</v>
      </c>
      <c r="N236" t="s">
        <v>692</v>
      </c>
    </row>
    <row r="237" spans="1:14" x14ac:dyDescent="0.2">
      <c r="A237" t="s">
        <v>513</v>
      </c>
      <c r="B237">
        <v>1.4216407281766501</v>
      </c>
      <c r="C237">
        <v>1.4216407281766501</v>
      </c>
      <c r="D237">
        <v>0</v>
      </c>
      <c r="E237">
        <v>0</v>
      </c>
      <c r="F237">
        <v>1.10634831950515</v>
      </c>
      <c r="G237">
        <v>0</v>
      </c>
      <c r="H237">
        <v>0.74751630186484697</v>
      </c>
      <c r="I237">
        <v>1.2159753639417701</v>
      </c>
      <c r="J237">
        <v>0.94752705061081999</v>
      </c>
      <c r="K237">
        <v>1.4216407281766501</v>
      </c>
      <c r="L237">
        <v>1.10634831950515</v>
      </c>
      <c r="M237">
        <f t="shared" si="5"/>
        <v>0.77821934724965014</v>
      </c>
      <c r="N237" t="s">
        <v>692</v>
      </c>
    </row>
    <row r="238" spans="1:14" x14ac:dyDescent="0.2">
      <c r="A238" t="s">
        <v>514</v>
      </c>
      <c r="B238">
        <v>1.4216407281766501</v>
      </c>
      <c r="C238">
        <v>1.4216407281766501</v>
      </c>
      <c r="D238">
        <v>0</v>
      </c>
      <c r="E238">
        <v>0</v>
      </c>
      <c r="F238">
        <v>2.15668784461216</v>
      </c>
      <c r="G238">
        <v>0</v>
      </c>
      <c r="H238">
        <v>0.74751630186484697</v>
      </c>
      <c r="I238">
        <v>1.2159753639417701</v>
      </c>
      <c r="J238">
        <v>0.94752705061081999</v>
      </c>
      <c r="K238">
        <v>1.4216407281766501</v>
      </c>
      <c r="L238">
        <v>2.15668784461216</v>
      </c>
      <c r="M238">
        <f t="shared" si="5"/>
        <v>1.5170414028432186</v>
      </c>
      <c r="N238" t="s">
        <v>692</v>
      </c>
    </row>
    <row r="239" spans="1:14" x14ac:dyDescent="0.2">
      <c r="A239" t="s">
        <v>515</v>
      </c>
      <c r="B239">
        <v>1.4216407281766501</v>
      </c>
      <c r="C239">
        <v>1.4216407281766501</v>
      </c>
      <c r="D239">
        <v>0</v>
      </c>
      <c r="E239">
        <v>0</v>
      </c>
      <c r="F239">
        <v>0</v>
      </c>
      <c r="G239">
        <v>0</v>
      </c>
      <c r="H239">
        <v>0.74751630186484697</v>
      </c>
      <c r="I239">
        <v>1.2159753639417701</v>
      </c>
      <c r="J239">
        <v>0.94752705061081999</v>
      </c>
      <c r="K239">
        <v>1.4216407281766501</v>
      </c>
      <c r="L239">
        <v>0</v>
      </c>
      <c r="M239">
        <f t="shared" si="5"/>
        <v>0</v>
      </c>
      <c r="N239" t="s">
        <v>692</v>
      </c>
    </row>
    <row r="240" spans="1:14" x14ac:dyDescent="0.2">
      <c r="A240" t="s">
        <v>516</v>
      </c>
      <c r="B240">
        <v>1.4216407281766501</v>
      </c>
      <c r="C240">
        <v>1.4216407281766501</v>
      </c>
      <c r="D240">
        <v>0</v>
      </c>
      <c r="E240">
        <v>0</v>
      </c>
      <c r="F240">
        <v>0</v>
      </c>
      <c r="G240">
        <v>0</v>
      </c>
      <c r="H240">
        <v>0.74751630186484697</v>
      </c>
      <c r="I240">
        <v>1.2159753639417701</v>
      </c>
      <c r="J240">
        <v>0.94752705061081999</v>
      </c>
      <c r="K240">
        <v>1.4216407281766501</v>
      </c>
      <c r="L240">
        <v>0</v>
      </c>
      <c r="M240">
        <f t="shared" si="5"/>
        <v>0</v>
      </c>
      <c r="N240" t="s">
        <v>692</v>
      </c>
    </row>
    <row r="241" spans="1:14" x14ac:dyDescent="0.2">
      <c r="A241" t="s">
        <v>517</v>
      </c>
      <c r="B241">
        <v>1.4216407281766501</v>
      </c>
      <c r="C241">
        <v>1.4216407281766501</v>
      </c>
      <c r="D241">
        <v>0</v>
      </c>
      <c r="E241">
        <v>0</v>
      </c>
      <c r="F241">
        <v>0</v>
      </c>
      <c r="G241">
        <v>0</v>
      </c>
      <c r="H241">
        <v>0.74751630186484697</v>
      </c>
      <c r="I241">
        <v>1.2159753639417701</v>
      </c>
      <c r="J241">
        <v>0.94752705061081999</v>
      </c>
      <c r="K241">
        <v>1.4216407281766501</v>
      </c>
      <c r="L241">
        <v>0</v>
      </c>
      <c r="M241">
        <f t="shared" si="5"/>
        <v>0</v>
      </c>
      <c r="N241" t="s">
        <v>692</v>
      </c>
    </row>
    <row r="242" spans="1:14" x14ac:dyDescent="0.2">
      <c r="A242" t="s">
        <v>518</v>
      </c>
      <c r="B242">
        <v>1.4216407281766501</v>
      </c>
      <c r="C242">
        <v>1.4216407281766501</v>
      </c>
      <c r="D242">
        <v>0</v>
      </c>
      <c r="E242">
        <v>0</v>
      </c>
      <c r="F242">
        <v>0</v>
      </c>
      <c r="G242">
        <v>0</v>
      </c>
      <c r="H242">
        <v>0.74751630186484697</v>
      </c>
      <c r="I242">
        <v>1.2159753639417701</v>
      </c>
      <c r="J242">
        <v>0.94752705061081999</v>
      </c>
      <c r="K242">
        <v>1.4216407281766501</v>
      </c>
      <c r="L242">
        <v>0</v>
      </c>
      <c r="M242">
        <f t="shared" si="5"/>
        <v>0</v>
      </c>
      <c r="N242" t="s">
        <v>692</v>
      </c>
    </row>
    <row r="243" spans="1:14" x14ac:dyDescent="0.2">
      <c r="A243" t="s">
        <v>519</v>
      </c>
      <c r="B243">
        <v>1.4216407281766501</v>
      </c>
      <c r="C243">
        <v>1.4216407281766501</v>
      </c>
      <c r="D243">
        <v>0</v>
      </c>
      <c r="E243">
        <v>0</v>
      </c>
      <c r="F243">
        <v>0</v>
      </c>
      <c r="G243">
        <v>0</v>
      </c>
      <c r="H243">
        <v>0.74751630186484697</v>
      </c>
      <c r="I243">
        <v>1.2159753639417701</v>
      </c>
      <c r="J243">
        <v>0.94752705061081999</v>
      </c>
      <c r="K243">
        <v>1.4216407281766501</v>
      </c>
      <c r="L243">
        <v>0</v>
      </c>
      <c r="M243">
        <f t="shared" si="5"/>
        <v>0</v>
      </c>
      <c r="N243" t="s">
        <v>692</v>
      </c>
    </row>
    <row r="244" spans="1:14" x14ac:dyDescent="0.2">
      <c r="A244" t="s">
        <v>520</v>
      </c>
      <c r="B244">
        <v>1.4216407281766501</v>
      </c>
      <c r="C244">
        <v>1.4216407281766501</v>
      </c>
      <c r="D244">
        <v>0</v>
      </c>
      <c r="E244">
        <v>0</v>
      </c>
      <c r="F244">
        <v>0</v>
      </c>
      <c r="G244">
        <v>0</v>
      </c>
      <c r="H244">
        <v>0.74751630186484697</v>
      </c>
      <c r="I244">
        <v>1.2159753639417701</v>
      </c>
      <c r="J244">
        <v>0.94752705061081999</v>
      </c>
      <c r="K244">
        <v>1.4216407281766501</v>
      </c>
      <c r="L244">
        <v>0</v>
      </c>
      <c r="M244">
        <f t="shared" si="5"/>
        <v>0</v>
      </c>
      <c r="N244" t="s">
        <v>692</v>
      </c>
    </row>
    <row r="245" spans="1:14" x14ac:dyDescent="0.2">
      <c r="A245" t="s">
        <v>521</v>
      </c>
      <c r="B245">
        <v>1.4216407281766501</v>
      </c>
      <c r="C245">
        <v>1.4216407281766501</v>
      </c>
      <c r="D245">
        <v>0</v>
      </c>
      <c r="E245">
        <v>0</v>
      </c>
      <c r="F245">
        <v>0</v>
      </c>
      <c r="G245">
        <v>0</v>
      </c>
      <c r="H245">
        <v>0.74751630186484697</v>
      </c>
      <c r="I245">
        <v>1.2159753639417701</v>
      </c>
      <c r="J245">
        <v>0.94752705061081999</v>
      </c>
      <c r="K245">
        <v>1.4216407281766501</v>
      </c>
      <c r="L245">
        <v>0</v>
      </c>
      <c r="M245">
        <f t="shared" si="5"/>
        <v>0</v>
      </c>
      <c r="N245" t="s">
        <v>692</v>
      </c>
    </row>
    <row r="246" spans="1:14" x14ac:dyDescent="0.2">
      <c r="A246" t="s">
        <v>522</v>
      </c>
      <c r="B246">
        <v>1.4216407281766501</v>
      </c>
      <c r="C246">
        <v>1.4216407281766501</v>
      </c>
      <c r="D246">
        <v>0</v>
      </c>
      <c r="E246">
        <v>0</v>
      </c>
      <c r="F246">
        <v>0</v>
      </c>
      <c r="G246">
        <v>0</v>
      </c>
      <c r="H246">
        <v>0.74751630186484697</v>
      </c>
      <c r="I246">
        <v>1.2159753639417701</v>
      </c>
      <c r="J246">
        <v>0.94752705061081999</v>
      </c>
      <c r="K246">
        <v>1.4216407281766501</v>
      </c>
      <c r="L246">
        <v>0</v>
      </c>
      <c r="M246">
        <f t="shared" si="5"/>
        <v>0</v>
      </c>
      <c r="N246" t="s">
        <v>692</v>
      </c>
    </row>
    <row r="247" spans="1:14" x14ac:dyDescent="0.2">
      <c r="A247" t="s">
        <v>523</v>
      </c>
      <c r="B247">
        <v>1.4216407281766501</v>
      </c>
      <c r="C247">
        <v>1.4216407281766501</v>
      </c>
      <c r="D247">
        <v>0</v>
      </c>
      <c r="E247">
        <v>0</v>
      </c>
      <c r="F247">
        <v>1.10634831950515</v>
      </c>
      <c r="G247">
        <v>0</v>
      </c>
      <c r="H247">
        <v>0.74751630186484697</v>
      </c>
      <c r="I247">
        <v>1.2159753639417701</v>
      </c>
      <c r="J247">
        <v>0.94752705061081999</v>
      </c>
      <c r="K247">
        <v>1.4216407281766501</v>
      </c>
      <c r="L247">
        <v>1.10634831950515</v>
      </c>
      <c r="M247">
        <f t="shared" si="5"/>
        <v>0.77821934724965014</v>
      </c>
      <c r="N247" t="s">
        <v>692</v>
      </c>
    </row>
    <row r="248" spans="1:14" x14ac:dyDescent="0.2">
      <c r="A248" t="s">
        <v>524</v>
      </c>
      <c r="B248">
        <v>1.4216407281766501</v>
      </c>
      <c r="C248">
        <v>1.4216407281766501</v>
      </c>
      <c r="D248">
        <v>0</v>
      </c>
      <c r="E248">
        <v>0</v>
      </c>
      <c r="F248">
        <v>0</v>
      </c>
      <c r="G248">
        <v>0</v>
      </c>
      <c r="H248">
        <v>0.74751630186484697</v>
      </c>
      <c r="I248">
        <v>1.2159753639417701</v>
      </c>
      <c r="J248">
        <v>0.94752705061081999</v>
      </c>
      <c r="K248">
        <v>1.4216407281766501</v>
      </c>
      <c r="L248">
        <v>0</v>
      </c>
      <c r="M248">
        <f t="shared" si="5"/>
        <v>0</v>
      </c>
      <c r="N248" t="s">
        <v>692</v>
      </c>
    </row>
    <row r="249" spans="1:14" x14ac:dyDescent="0.2">
      <c r="A249" t="s">
        <v>525</v>
      </c>
      <c r="B249">
        <v>1.4216407281766501</v>
      </c>
      <c r="C249">
        <v>1.4216407281766501</v>
      </c>
      <c r="D249">
        <v>0</v>
      </c>
      <c r="E249">
        <v>1.0555427479622901</v>
      </c>
      <c r="F249">
        <v>0</v>
      </c>
      <c r="G249">
        <v>0</v>
      </c>
      <c r="H249">
        <v>0.74751630186484697</v>
      </c>
      <c r="I249">
        <v>1.2159753639417701</v>
      </c>
      <c r="J249">
        <v>0.94752705061081999</v>
      </c>
      <c r="K249">
        <v>1.4216407281766501</v>
      </c>
      <c r="L249">
        <v>1.0555427479622901</v>
      </c>
      <c r="M249">
        <f t="shared" si="5"/>
        <v>0.74248206810738648</v>
      </c>
      <c r="N249" t="s">
        <v>692</v>
      </c>
    </row>
    <row r="250" spans="1:14" x14ac:dyDescent="0.2">
      <c r="A250" t="s">
        <v>526</v>
      </c>
      <c r="B250">
        <v>1.4216407281766501</v>
      </c>
      <c r="C250">
        <v>1.4216407281766501</v>
      </c>
      <c r="D250">
        <v>0</v>
      </c>
      <c r="E250">
        <v>0</v>
      </c>
      <c r="F250">
        <v>0</v>
      </c>
      <c r="G250">
        <v>0</v>
      </c>
      <c r="H250">
        <v>0.74751630186484697</v>
      </c>
      <c r="I250">
        <v>1.2159753639417701</v>
      </c>
      <c r="J250">
        <v>0.94752705061081999</v>
      </c>
      <c r="K250">
        <v>1.4216407281766501</v>
      </c>
      <c r="L250">
        <v>0</v>
      </c>
      <c r="M250">
        <f t="shared" si="5"/>
        <v>0</v>
      </c>
      <c r="N250" t="s">
        <v>692</v>
      </c>
    </row>
    <row r="251" spans="1:14" x14ac:dyDescent="0.2">
      <c r="A251" t="s">
        <v>527</v>
      </c>
      <c r="B251">
        <v>1.4216407281766501</v>
      </c>
      <c r="C251">
        <v>1.4216407281766501</v>
      </c>
      <c r="D251">
        <v>0</v>
      </c>
      <c r="E251">
        <v>0</v>
      </c>
      <c r="F251">
        <v>0</v>
      </c>
      <c r="G251">
        <v>0</v>
      </c>
      <c r="H251">
        <v>0.74751630186484697</v>
      </c>
      <c r="I251">
        <v>1.2159753639417701</v>
      </c>
      <c r="J251">
        <v>0.94752705061081999</v>
      </c>
      <c r="K251">
        <v>1.4216407281766501</v>
      </c>
      <c r="L251">
        <v>0</v>
      </c>
      <c r="M251">
        <f t="shared" si="5"/>
        <v>0</v>
      </c>
      <c r="N251" t="s">
        <v>692</v>
      </c>
    </row>
    <row r="252" spans="1:14" x14ac:dyDescent="0.2">
      <c r="A252" t="s">
        <v>528</v>
      </c>
      <c r="B252">
        <v>1.4216407281766501</v>
      </c>
      <c r="C252">
        <v>1.4216407281766501</v>
      </c>
      <c r="D252">
        <v>0</v>
      </c>
      <c r="E252">
        <v>0</v>
      </c>
      <c r="F252">
        <v>0</v>
      </c>
      <c r="G252">
        <v>0</v>
      </c>
      <c r="H252">
        <v>0.74751630186484697</v>
      </c>
      <c r="I252">
        <v>1.2159753639417701</v>
      </c>
      <c r="J252">
        <v>0.94752705061081999</v>
      </c>
      <c r="K252">
        <v>1.4216407281766501</v>
      </c>
      <c r="L252">
        <v>0</v>
      </c>
      <c r="M252">
        <f t="shared" si="5"/>
        <v>0</v>
      </c>
      <c r="N252" t="s">
        <v>692</v>
      </c>
    </row>
    <row r="253" spans="1:14" x14ac:dyDescent="0.2">
      <c r="A253" t="s">
        <v>529</v>
      </c>
      <c r="B253">
        <v>1.4216407281766501</v>
      </c>
      <c r="C253">
        <v>1.4216407281766501</v>
      </c>
      <c r="D253">
        <v>0</v>
      </c>
      <c r="E253">
        <v>1.6585542606509001</v>
      </c>
      <c r="F253">
        <v>0</v>
      </c>
      <c r="G253">
        <v>0</v>
      </c>
      <c r="H253">
        <v>0.74751630186484697</v>
      </c>
      <c r="I253">
        <v>1.2159753639417701</v>
      </c>
      <c r="J253">
        <v>0.94752705061081999</v>
      </c>
      <c r="K253">
        <v>1.4216407281766501</v>
      </c>
      <c r="L253">
        <v>1.6585542606509001</v>
      </c>
      <c r="M253">
        <f t="shared" si="5"/>
        <v>1.1666479637074745</v>
      </c>
      <c r="N253" t="s">
        <v>692</v>
      </c>
    </row>
    <row r="254" spans="1:14" x14ac:dyDescent="0.2">
      <c r="A254" t="s">
        <v>530</v>
      </c>
      <c r="B254">
        <v>1.4216407281766501</v>
      </c>
      <c r="C254">
        <v>1.4216407281766501</v>
      </c>
      <c r="D254">
        <v>0</v>
      </c>
      <c r="E254">
        <v>0</v>
      </c>
      <c r="F254">
        <v>0</v>
      </c>
      <c r="G254">
        <v>0</v>
      </c>
      <c r="H254">
        <v>0.74751630186484697</v>
      </c>
      <c r="I254">
        <v>1.2159753639417701</v>
      </c>
      <c r="J254">
        <v>0.94752705061081999</v>
      </c>
      <c r="K254">
        <v>1.4216407281766501</v>
      </c>
      <c r="L254">
        <v>0</v>
      </c>
      <c r="M254">
        <f t="shared" si="5"/>
        <v>0</v>
      </c>
      <c r="N254" t="s">
        <v>692</v>
      </c>
    </row>
    <row r="255" spans="1:14" x14ac:dyDescent="0.2">
      <c r="A255" t="s">
        <v>531</v>
      </c>
      <c r="B255">
        <v>1.4216407281766501</v>
      </c>
      <c r="C255">
        <v>1.4216407281766501</v>
      </c>
      <c r="D255">
        <v>0</v>
      </c>
      <c r="E255">
        <v>0</v>
      </c>
      <c r="F255">
        <v>0</v>
      </c>
      <c r="G255">
        <v>0</v>
      </c>
      <c r="H255">
        <v>0.74751630186484697</v>
      </c>
      <c r="I255">
        <v>1.2159753639417701</v>
      </c>
      <c r="J255">
        <v>0.94752705061081999</v>
      </c>
      <c r="K255">
        <v>1.4216407281766501</v>
      </c>
      <c r="L255">
        <v>0</v>
      </c>
      <c r="M255">
        <f t="shared" si="5"/>
        <v>0</v>
      </c>
      <c r="N255" t="s">
        <v>692</v>
      </c>
    </row>
    <row r="256" spans="1:14" x14ac:dyDescent="0.2">
      <c r="A256" t="s">
        <v>532</v>
      </c>
      <c r="B256">
        <v>1.4216407281766501</v>
      </c>
      <c r="C256">
        <v>1.4216407281766501</v>
      </c>
      <c r="D256">
        <v>0</v>
      </c>
      <c r="E256">
        <v>0</v>
      </c>
      <c r="F256">
        <v>0.65671601873918894</v>
      </c>
      <c r="G256">
        <v>0</v>
      </c>
      <c r="H256">
        <v>0.74751630186484697</v>
      </c>
      <c r="I256">
        <v>1.2159753639417701</v>
      </c>
      <c r="J256">
        <v>0.94752705061081999</v>
      </c>
      <c r="K256">
        <v>1.4216407281766501</v>
      </c>
      <c r="L256">
        <v>0.65671601873918894</v>
      </c>
      <c r="M256">
        <f t="shared" si="5"/>
        <v>0.46194232179987654</v>
      </c>
      <c r="N256" t="s">
        <v>692</v>
      </c>
    </row>
    <row r="257" spans="1:14" x14ac:dyDescent="0.2">
      <c r="A257" t="s">
        <v>533</v>
      </c>
      <c r="B257">
        <v>1.4216407281766501</v>
      </c>
      <c r="C257">
        <v>1.4216407281766501</v>
      </c>
      <c r="D257">
        <v>0</v>
      </c>
      <c r="E257">
        <v>1.0555427479622901</v>
      </c>
      <c r="F257">
        <v>0</v>
      </c>
      <c r="G257">
        <v>0</v>
      </c>
      <c r="H257">
        <v>0.74751630186484697</v>
      </c>
      <c r="I257">
        <v>1.2159753639417701</v>
      </c>
      <c r="J257">
        <v>0.94752705061081999</v>
      </c>
      <c r="K257">
        <v>1.4216407281766501</v>
      </c>
      <c r="L257">
        <v>1.0555427479622901</v>
      </c>
      <c r="M257">
        <f t="shared" si="5"/>
        <v>0.74248206810738648</v>
      </c>
      <c r="N257" t="s">
        <v>692</v>
      </c>
    </row>
    <row r="258" spans="1:14" x14ac:dyDescent="0.2">
      <c r="A258" t="s">
        <v>534</v>
      </c>
      <c r="B258">
        <v>1.4216407281766501</v>
      </c>
      <c r="C258">
        <v>1.4216407281766501</v>
      </c>
      <c r="D258">
        <v>0</v>
      </c>
      <c r="E258">
        <v>0</v>
      </c>
      <c r="F258">
        <v>0</v>
      </c>
      <c r="G258">
        <v>0</v>
      </c>
      <c r="H258">
        <v>0.74751630186484697</v>
      </c>
      <c r="I258">
        <v>1.2159753639417701</v>
      </c>
      <c r="J258">
        <v>0.94752705061081999</v>
      </c>
      <c r="K258">
        <v>1.4216407281766501</v>
      </c>
      <c r="L258">
        <v>0</v>
      </c>
      <c r="M258">
        <f t="shared" si="5"/>
        <v>0</v>
      </c>
      <c r="N258" t="s">
        <v>692</v>
      </c>
    </row>
    <row r="259" spans="1:14" x14ac:dyDescent="0.2">
      <c r="A259" t="s">
        <v>535</v>
      </c>
      <c r="B259">
        <v>1.4216407281766501</v>
      </c>
      <c r="C259">
        <v>1.4216407281766501</v>
      </c>
      <c r="D259">
        <v>0</v>
      </c>
      <c r="E259">
        <v>0</v>
      </c>
      <c r="F259">
        <v>0</v>
      </c>
      <c r="G259">
        <v>0</v>
      </c>
      <c r="H259">
        <v>0.74751630186484697</v>
      </c>
      <c r="I259">
        <v>1.2159753639417701</v>
      </c>
      <c r="J259">
        <v>0.94752705061081999</v>
      </c>
      <c r="K259">
        <v>1.4216407281766501</v>
      </c>
      <c r="L259">
        <v>0</v>
      </c>
      <c r="M259">
        <f t="shared" si="5"/>
        <v>0</v>
      </c>
      <c r="N259" t="s">
        <v>692</v>
      </c>
    </row>
    <row r="260" spans="1:14" x14ac:dyDescent="0.2">
      <c r="A260" t="s">
        <v>536</v>
      </c>
      <c r="B260">
        <v>1.4216407281766501</v>
      </c>
      <c r="C260">
        <v>1.4216407281766501</v>
      </c>
      <c r="D260">
        <v>0</v>
      </c>
      <c r="E260">
        <v>0</v>
      </c>
      <c r="F260">
        <v>0</v>
      </c>
      <c r="G260">
        <v>0</v>
      </c>
      <c r="H260">
        <v>0.74751630186484697</v>
      </c>
      <c r="I260">
        <v>1.2159753639417701</v>
      </c>
      <c r="J260">
        <v>0.94752705061081999</v>
      </c>
      <c r="K260">
        <v>1.4216407281766501</v>
      </c>
      <c r="L260">
        <v>0</v>
      </c>
      <c r="M260">
        <f t="shared" si="5"/>
        <v>0</v>
      </c>
      <c r="N260" t="s">
        <v>692</v>
      </c>
    </row>
    <row r="261" spans="1:14" x14ac:dyDescent="0.2">
      <c r="A261" t="s">
        <v>537</v>
      </c>
      <c r="B261">
        <v>1.4216407281766501</v>
      </c>
      <c r="C261">
        <v>1.4216407281766501</v>
      </c>
      <c r="D261">
        <v>0</v>
      </c>
      <c r="E261">
        <v>0</v>
      </c>
      <c r="F261">
        <v>0</v>
      </c>
      <c r="G261">
        <v>0</v>
      </c>
      <c r="H261">
        <v>0.74751630186484697</v>
      </c>
      <c r="I261">
        <v>1.2159753639417701</v>
      </c>
      <c r="J261">
        <v>0.94752705061081999</v>
      </c>
      <c r="K261">
        <v>1.4216407281766501</v>
      </c>
      <c r="L261">
        <v>0</v>
      </c>
      <c r="M261">
        <f t="shared" si="5"/>
        <v>0</v>
      </c>
      <c r="N261" t="s">
        <v>692</v>
      </c>
    </row>
    <row r="262" spans="1:14" x14ac:dyDescent="0.2">
      <c r="A262" t="s">
        <v>538</v>
      </c>
      <c r="B262">
        <v>1.4216407281766501</v>
      </c>
      <c r="C262">
        <v>1.4216407281766501</v>
      </c>
      <c r="D262">
        <v>0</v>
      </c>
      <c r="E262">
        <v>0</v>
      </c>
      <c r="F262">
        <v>0</v>
      </c>
      <c r="G262">
        <v>0</v>
      </c>
      <c r="H262">
        <v>0.74751630186484697</v>
      </c>
      <c r="I262">
        <v>1.2159753639417701</v>
      </c>
      <c r="J262">
        <v>0.94752705061081999</v>
      </c>
      <c r="K262">
        <v>1.4216407281766501</v>
      </c>
      <c r="L262">
        <v>0</v>
      </c>
      <c r="M262">
        <f t="shared" si="5"/>
        <v>0</v>
      </c>
      <c r="N262" t="s">
        <v>692</v>
      </c>
    </row>
    <row r="263" spans="1:14" x14ac:dyDescent="0.2">
      <c r="A263" t="s">
        <v>539</v>
      </c>
      <c r="B263">
        <v>1.4216407281766501</v>
      </c>
      <c r="C263">
        <v>1.4216407281766501</v>
      </c>
      <c r="D263">
        <v>0</v>
      </c>
      <c r="E263">
        <v>0</v>
      </c>
      <c r="F263">
        <v>0</v>
      </c>
      <c r="G263">
        <v>0</v>
      </c>
      <c r="H263">
        <v>0.74751630186484697</v>
      </c>
      <c r="I263">
        <v>1.2159753639417701</v>
      </c>
      <c r="J263">
        <v>0.94752705061081999</v>
      </c>
      <c r="K263">
        <v>1.4216407281766501</v>
      </c>
      <c r="L263">
        <v>0</v>
      </c>
      <c r="M263">
        <f t="shared" si="5"/>
        <v>0</v>
      </c>
      <c r="N263" t="s">
        <v>692</v>
      </c>
    </row>
    <row r="264" spans="1:14" x14ac:dyDescent="0.2">
      <c r="A264" t="s">
        <v>540</v>
      </c>
      <c r="B264">
        <v>1.4216407281766501</v>
      </c>
      <c r="C264">
        <v>1.4216407281766501</v>
      </c>
      <c r="D264">
        <v>0</v>
      </c>
      <c r="E264">
        <v>0</v>
      </c>
      <c r="F264">
        <v>0</v>
      </c>
      <c r="G264">
        <v>0</v>
      </c>
      <c r="H264">
        <v>0.74751630186484697</v>
      </c>
      <c r="I264">
        <v>1.2159753639417701</v>
      </c>
      <c r="J264">
        <v>0.94752705061081999</v>
      </c>
      <c r="K264">
        <v>1.4216407281766501</v>
      </c>
      <c r="L264">
        <v>0</v>
      </c>
      <c r="M264">
        <f t="shared" si="5"/>
        <v>0</v>
      </c>
      <c r="N264" t="s">
        <v>692</v>
      </c>
    </row>
    <row r="265" spans="1:14" x14ac:dyDescent="0.2">
      <c r="A265" t="s">
        <v>541</v>
      </c>
      <c r="B265">
        <v>1.4216407281766501</v>
      </c>
      <c r="C265">
        <v>1.4216407281766501</v>
      </c>
      <c r="D265">
        <v>0</v>
      </c>
      <c r="E265">
        <v>0</v>
      </c>
      <c r="F265">
        <v>0</v>
      </c>
      <c r="G265">
        <v>0</v>
      </c>
      <c r="H265">
        <v>0.74751630186484697</v>
      </c>
      <c r="I265">
        <v>1.2159753639417701</v>
      </c>
      <c r="J265">
        <v>0.94752705061081999</v>
      </c>
      <c r="K265">
        <v>1.4216407281766501</v>
      </c>
      <c r="L265">
        <v>0</v>
      </c>
      <c r="M265">
        <f t="shared" si="5"/>
        <v>0</v>
      </c>
      <c r="N265" t="s">
        <v>692</v>
      </c>
    </row>
    <row r="266" spans="1:14" x14ac:dyDescent="0.2">
      <c r="A266" t="s">
        <v>542</v>
      </c>
      <c r="B266">
        <v>1.4216407281766501</v>
      </c>
      <c r="C266">
        <v>1.4216407281766501</v>
      </c>
      <c r="D266">
        <v>0</v>
      </c>
      <c r="E266">
        <v>1.0555427479622901</v>
      </c>
      <c r="F266">
        <v>0</v>
      </c>
      <c r="G266">
        <v>0</v>
      </c>
      <c r="H266">
        <v>0.74751630186484697</v>
      </c>
      <c r="I266">
        <v>1.2159753639417701</v>
      </c>
      <c r="J266">
        <v>0.94752705061081999</v>
      </c>
      <c r="K266">
        <v>1.4216407281766501</v>
      </c>
      <c r="L266">
        <v>1.0555427479622901</v>
      </c>
      <c r="M266">
        <f t="shared" si="5"/>
        <v>0.74248206810738648</v>
      </c>
      <c r="N266" t="s">
        <v>692</v>
      </c>
    </row>
    <row r="267" spans="1:14" x14ac:dyDescent="0.2">
      <c r="A267" t="s">
        <v>543</v>
      </c>
      <c r="B267">
        <v>1.4216407281766501</v>
      </c>
      <c r="C267">
        <v>1.4216407281766501</v>
      </c>
      <c r="D267">
        <v>0</v>
      </c>
      <c r="E267">
        <v>0</v>
      </c>
      <c r="F267">
        <v>0</v>
      </c>
      <c r="G267">
        <v>0</v>
      </c>
      <c r="H267">
        <v>0.74751630186484697</v>
      </c>
      <c r="I267">
        <v>1.2159753639417701</v>
      </c>
      <c r="J267">
        <v>0.94752705061081999</v>
      </c>
      <c r="K267">
        <v>1.4216407281766501</v>
      </c>
      <c r="L267">
        <v>0</v>
      </c>
      <c r="M267">
        <f t="shared" si="5"/>
        <v>0</v>
      </c>
      <c r="N267" t="s">
        <v>692</v>
      </c>
    </row>
    <row r="268" spans="1:14" x14ac:dyDescent="0.2">
      <c r="A268" t="s">
        <v>544</v>
      </c>
      <c r="B268">
        <v>1.4216407281766501</v>
      </c>
      <c r="C268">
        <v>1.4216407281766501</v>
      </c>
      <c r="D268">
        <v>0</v>
      </c>
      <c r="E268">
        <v>0</v>
      </c>
      <c r="F268">
        <v>0.65671601873918894</v>
      </c>
      <c r="G268">
        <v>0</v>
      </c>
      <c r="H268">
        <v>0.74751630186484697</v>
      </c>
      <c r="I268">
        <v>1.2159753639417701</v>
      </c>
      <c r="J268">
        <v>0.94752705061081999</v>
      </c>
      <c r="K268">
        <v>1.4216407281766501</v>
      </c>
      <c r="L268">
        <v>0.65671601873918894</v>
      </c>
      <c r="M268">
        <f t="shared" si="5"/>
        <v>0.46194232179987654</v>
      </c>
      <c r="N268" t="s">
        <v>692</v>
      </c>
    </row>
    <row r="269" spans="1:14" x14ac:dyDescent="0.2">
      <c r="A269" t="s">
        <v>545</v>
      </c>
      <c r="B269">
        <v>1.4216407281766501</v>
      </c>
      <c r="C269">
        <v>1.4216407281766501</v>
      </c>
      <c r="D269">
        <v>0</v>
      </c>
      <c r="E269">
        <v>0</v>
      </c>
      <c r="F269">
        <v>1.4486366970843301</v>
      </c>
      <c r="G269">
        <v>0</v>
      </c>
      <c r="H269">
        <v>0.74751630186484697</v>
      </c>
      <c r="I269">
        <v>1.2159753639417701</v>
      </c>
      <c r="J269">
        <v>0.94752705061081999</v>
      </c>
      <c r="K269">
        <v>1.4216407281766501</v>
      </c>
      <c r="L269">
        <v>1.4486366970843301</v>
      </c>
      <c r="M269">
        <f t="shared" si="5"/>
        <v>1.0189893046622998</v>
      </c>
      <c r="N269" t="s">
        <v>692</v>
      </c>
    </row>
    <row r="270" spans="1:14" x14ac:dyDescent="0.2">
      <c r="A270" t="s">
        <v>546</v>
      </c>
      <c r="B270">
        <v>1.4216407281766501</v>
      </c>
      <c r="C270">
        <v>1.4216407281766501</v>
      </c>
      <c r="D270">
        <v>0</v>
      </c>
      <c r="E270">
        <v>0</v>
      </c>
      <c r="F270">
        <v>1.10634831950515</v>
      </c>
      <c r="G270">
        <v>0</v>
      </c>
      <c r="H270">
        <v>0.74751630186484697</v>
      </c>
      <c r="I270">
        <v>1.2159753639417701</v>
      </c>
      <c r="J270">
        <v>0.94752705061081999</v>
      </c>
      <c r="K270">
        <v>1.4216407281766501</v>
      </c>
      <c r="L270">
        <v>1.10634831950515</v>
      </c>
      <c r="M270">
        <f t="shared" si="5"/>
        <v>0.77821934724965014</v>
      </c>
      <c r="N270" t="s">
        <v>692</v>
      </c>
    </row>
    <row r="271" spans="1:14" x14ac:dyDescent="0.2">
      <c r="A271" t="s">
        <v>547</v>
      </c>
      <c r="B271">
        <v>1.4216407281766501</v>
      </c>
      <c r="C271">
        <v>1.4216407281766501</v>
      </c>
      <c r="D271">
        <v>0</v>
      </c>
      <c r="E271">
        <v>0</v>
      </c>
      <c r="F271">
        <v>1.4486366970843301</v>
      </c>
      <c r="G271">
        <v>0</v>
      </c>
      <c r="H271">
        <v>0.74751630186484697</v>
      </c>
      <c r="I271">
        <v>1.2159753639417701</v>
      </c>
      <c r="J271">
        <v>0.94752705061081999</v>
      </c>
      <c r="K271">
        <v>1.4216407281766501</v>
      </c>
      <c r="L271">
        <v>1.4486366970843301</v>
      </c>
      <c r="M271">
        <f t="shared" si="5"/>
        <v>1.0189893046622998</v>
      </c>
      <c r="N271" t="s">
        <v>692</v>
      </c>
    </row>
    <row r="272" spans="1:14" x14ac:dyDescent="0.2">
      <c r="A272" t="s">
        <v>548</v>
      </c>
      <c r="B272">
        <v>1.4216407281766501</v>
      </c>
      <c r="C272">
        <v>1.4216407281766501</v>
      </c>
      <c r="D272">
        <v>0</v>
      </c>
      <c r="E272">
        <v>0</v>
      </c>
      <c r="F272">
        <v>0</v>
      </c>
      <c r="G272">
        <v>0</v>
      </c>
      <c r="H272">
        <v>0.74751630186484697</v>
      </c>
      <c r="I272">
        <v>1.2159753639417701</v>
      </c>
      <c r="J272">
        <v>0.94752705061081999</v>
      </c>
      <c r="K272">
        <v>1.4216407281766501</v>
      </c>
      <c r="L272">
        <v>0</v>
      </c>
      <c r="M272">
        <f t="shared" ref="M272:M335" si="6">L272/K272</f>
        <v>0</v>
      </c>
      <c r="N272" t="s">
        <v>692</v>
      </c>
    </row>
    <row r="273" spans="1:14" x14ac:dyDescent="0.2">
      <c r="A273" t="s">
        <v>549</v>
      </c>
      <c r="B273">
        <v>1.4216407281766501</v>
      </c>
      <c r="C273">
        <v>1.4216407281766501</v>
      </c>
      <c r="D273">
        <v>0</v>
      </c>
      <c r="E273">
        <v>0</v>
      </c>
      <c r="F273">
        <v>0</v>
      </c>
      <c r="G273">
        <v>0</v>
      </c>
      <c r="H273">
        <v>0.74751630186484697</v>
      </c>
      <c r="I273">
        <v>1.2159753639417701</v>
      </c>
      <c r="J273">
        <v>0.94752705061081999</v>
      </c>
      <c r="K273">
        <v>1.4216407281766501</v>
      </c>
      <c r="L273">
        <v>0</v>
      </c>
      <c r="M273">
        <f t="shared" si="6"/>
        <v>0</v>
      </c>
      <c r="N273" t="s">
        <v>692</v>
      </c>
    </row>
    <row r="274" spans="1:14" x14ac:dyDescent="0.2">
      <c r="A274" t="s">
        <v>550</v>
      </c>
      <c r="B274">
        <v>1.4216407281766501</v>
      </c>
      <c r="C274">
        <v>1.4216407281766501</v>
      </c>
      <c r="D274">
        <v>0</v>
      </c>
      <c r="E274">
        <v>1.0555427479622901</v>
      </c>
      <c r="F274">
        <v>0</v>
      </c>
      <c r="G274">
        <v>0</v>
      </c>
      <c r="H274">
        <v>0.74751630186484697</v>
      </c>
      <c r="I274">
        <v>1.2159753639417701</v>
      </c>
      <c r="J274">
        <v>0.94752705061081999</v>
      </c>
      <c r="K274">
        <v>1.4216407281766501</v>
      </c>
      <c r="L274">
        <v>1.0555427479622901</v>
      </c>
      <c r="M274">
        <f t="shared" si="6"/>
        <v>0.74248206810738648</v>
      </c>
      <c r="N274" t="s">
        <v>692</v>
      </c>
    </row>
    <row r="275" spans="1:14" x14ac:dyDescent="0.2">
      <c r="A275" t="s">
        <v>551</v>
      </c>
      <c r="B275">
        <v>1.4216407281766501</v>
      </c>
      <c r="C275">
        <v>1.4216407281766501</v>
      </c>
      <c r="D275">
        <v>0</v>
      </c>
      <c r="E275">
        <v>0</v>
      </c>
      <c r="F275">
        <v>0</v>
      </c>
      <c r="G275">
        <v>0</v>
      </c>
      <c r="H275">
        <v>0.74751630186484697</v>
      </c>
      <c r="I275">
        <v>1.2159753639417701</v>
      </c>
      <c r="J275">
        <v>0.94752705061081999</v>
      </c>
      <c r="K275">
        <v>1.4216407281766501</v>
      </c>
      <c r="L275">
        <v>0</v>
      </c>
      <c r="M275">
        <f t="shared" si="6"/>
        <v>0</v>
      </c>
      <c r="N275" t="s">
        <v>692</v>
      </c>
    </row>
    <row r="276" spans="1:14" x14ac:dyDescent="0.2">
      <c r="A276" t="s">
        <v>552</v>
      </c>
      <c r="B276">
        <v>1.4216407281766501</v>
      </c>
      <c r="C276">
        <v>1.4216407281766501</v>
      </c>
      <c r="D276">
        <v>0</v>
      </c>
      <c r="E276">
        <v>0</v>
      </c>
      <c r="F276">
        <v>0</v>
      </c>
      <c r="G276">
        <v>0</v>
      </c>
      <c r="H276">
        <v>0.74751630186484697</v>
      </c>
      <c r="I276">
        <v>1.2159753639417701</v>
      </c>
      <c r="J276">
        <v>0.94752705061081999</v>
      </c>
      <c r="K276">
        <v>1.4216407281766501</v>
      </c>
      <c r="L276">
        <v>0</v>
      </c>
      <c r="M276">
        <f t="shared" si="6"/>
        <v>0</v>
      </c>
      <c r="N276" t="s">
        <v>692</v>
      </c>
    </row>
    <row r="277" spans="1:14" s="5" customFormat="1" x14ac:dyDescent="0.2">
      <c r="A277" t="s">
        <v>553</v>
      </c>
      <c r="B277">
        <v>1.4216407281766501</v>
      </c>
      <c r="C277">
        <v>1.4216407281766501</v>
      </c>
      <c r="D277">
        <v>0</v>
      </c>
      <c r="E277">
        <v>0</v>
      </c>
      <c r="F277">
        <v>1.10634831950515</v>
      </c>
      <c r="G277">
        <v>0</v>
      </c>
      <c r="H277">
        <v>0.74751630186484697</v>
      </c>
      <c r="I277">
        <v>1.2159753639417701</v>
      </c>
      <c r="J277">
        <v>0.94752705061081999</v>
      </c>
      <c r="K277">
        <v>1.4216407281766501</v>
      </c>
      <c r="L277">
        <v>1.10634831950515</v>
      </c>
      <c r="M277">
        <f t="shared" si="6"/>
        <v>0.77821934724965014</v>
      </c>
      <c r="N277" t="s">
        <v>692</v>
      </c>
    </row>
    <row r="278" spans="1:14" x14ac:dyDescent="0.2">
      <c r="A278" t="s">
        <v>554</v>
      </c>
      <c r="B278">
        <v>1.4216407281766501</v>
      </c>
      <c r="C278">
        <v>1.4216407281766501</v>
      </c>
      <c r="D278">
        <v>0</v>
      </c>
      <c r="E278">
        <v>0</v>
      </c>
      <c r="F278">
        <v>0</v>
      </c>
      <c r="G278">
        <v>0</v>
      </c>
      <c r="H278">
        <v>0.74751630186484697</v>
      </c>
      <c r="I278">
        <v>1.2159753639417701</v>
      </c>
      <c r="J278">
        <v>0.94752705061081999</v>
      </c>
      <c r="K278">
        <v>1.4216407281766501</v>
      </c>
      <c r="L278">
        <v>0</v>
      </c>
      <c r="M278">
        <f t="shared" si="6"/>
        <v>0</v>
      </c>
      <c r="N278" t="s">
        <v>692</v>
      </c>
    </row>
    <row r="279" spans="1:14" x14ac:dyDescent="0.2">
      <c r="A279" t="s">
        <v>555</v>
      </c>
      <c r="B279">
        <v>1.4216407281766501</v>
      </c>
      <c r="C279">
        <v>1.4216407281766501</v>
      </c>
      <c r="D279">
        <v>0</v>
      </c>
      <c r="E279">
        <v>0</v>
      </c>
      <c r="F279">
        <v>0</v>
      </c>
      <c r="G279">
        <v>0</v>
      </c>
      <c r="H279">
        <v>0.74751630186484697</v>
      </c>
      <c r="I279">
        <v>1.2159753639417701</v>
      </c>
      <c r="J279">
        <v>0.94752705061081999</v>
      </c>
      <c r="K279">
        <v>1.4216407281766501</v>
      </c>
      <c r="L279">
        <v>0</v>
      </c>
      <c r="M279">
        <f t="shared" si="6"/>
        <v>0</v>
      </c>
      <c r="N279" t="s">
        <v>692</v>
      </c>
    </row>
    <row r="280" spans="1:14" x14ac:dyDescent="0.2">
      <c r="A280" t="s">
        <v>556</v>
      </c>
      <c r="B280">
        <v>1.4216407281766501</v>
      </c>
      <c r="C280">
        <v>1.4216407281766501</v>
      </c>
      <c r="D280">
        <v>0</v>
      </c>
      <c r="E280">
        <v>1.0555427479622901</v>
      </c>
      <c r="F280">
        <v>0</v>
      </c>
      <c r="G280">
        <v>0</v>
      </c>
      <c r="H280">
        <v>0.74751630186484697</v>
      </c>
      <c r="I280">
        <v>1.2159753639417701</v>
      </c>
      <c r="J280">
        <v>0.94752705061081999</v>
      </c>
      <c r="K280">
        <v>1.4216407281766501</v>
      </c>
      <c r="L280">
        <v>1.0555427479622901</v>
      </c>
      <c r="M280">
        <f t="shared" si="6"/>
        <v>0.74248206810738648</v>
      </c>
      <c r="N280" t="s">
        <v>692</v>
      </c>
    </row>
    <row r="281" spans="1:14" x14ac:dyDescent="0.2">
      <c r="A281" t="s">
        <v>557</v>
      </c>
      <c r="B281">
        <v>1.4216407281766501</v>
      </c>
      <c r="C281">
        <v>1.4216407281766501</v>
      </c>
      <c r="D281">
        <v>0</v>
      </c>
      <c r="E281">
        <v>0</v>
      </c>
      <c r="F281">
        <v>0</v>
      </c>
      <c r="G281">
        <v>0</v>
      </c>
      <c r="H281">
        <v>0.74751630186484697</v>
      </c>
      <c r="I281">
        <v>1.2159753639417701</v>
      </c>
      <c r="J281">
        <v>0.94752705061081999</v>
      </c>
      <c r="K281">
        <v>1.4216407281766501</v>
      </c>
      <c r="L281">
        <v>0</v>
      </c>
      <c r="M281">
        <f t="shared" si="6"/>
        <v>0</v>
      </c>
      <c r="N281" t="s">
        <v>692</v>
      </c>
    </row>
    <row r="282" spans="1:14" x14ac:dyDescent="0.2">
      <c r="A282" t="s">
        <v>558</v>
      </c>
      <c r="B282">
        <v>1.4216407281766501</v>
      </c>
      <c r="C282">
        <v>1.4216407281766501</v>
      </c>
      <c r="D282">
        <v>0</v>
      </c>
      <c r="E282">
        <v>0</v>
      </c>
      <c r="F282">
        <v>0</v>
      </c>
      <c r="G282">
        <v>0</v>
      </c>
      <c r="H282">
        <v>0.74751630186484697</v>
      </c>
      <c r="I282">
        <v>1.2159753639417701</v>
      </c>
      <c r="J282">
        <v>0.94752705061081999</v>
      </c>
      <c r="K282">
        <v>1.4216407281766501</v>
      </c>
      <c r="L282">
        <v>0</v>
      </c>
      <c r="M282">
        <f t="shared" si="6"/>
        <v>0</v>
      </c>
      <c r="N282" t="s">
        <v>692</v>
      </c>
    </row>
    <row r="283" spans="1:14" x14ac:dyDescent="0.2">
      <c r="A283" t="s">
        <v>559</v>
      </c>
      <c r="B283">
        <v>1.4216407281766501</v>
      </c>
      <c r="C283">
        <v>1.4216407281766501</v>
      </c>
      <c r="D283">
        <v>0</v>
      </c>
      <c r="E283">
        <v>1.0555427479622901</v>
      </c>
      <c r="F283">
        <v>0</v>
      </c>
      <c r="G283">
        <v>0</v>
      </c>
      <c r="H283">
        <v>0.74751630186484697</v>
      </c>
      <c r="I283">
        <v>1.2159753639417701</v>
      </c>
      <c r="J283">
        <v>0.94752705061081999</v>
      </c>
      <c r="K283">
        <v>1.4216407281766501</v>
      </c>
      <c r="L283">
        <v>1.0555427479622901</v>
      </c>
      <c r="M283">
        <f t="shared" si="6"/>
        <v>0.74248206810738648</v>
      </c>
      <c r="N283" t="s">
        <v>692</v>
      </c>
    </row>
    <row r="284" spans="1:14" x14ac:dyDescent="0.2">
      <c r="A284" t="s">
        <v>560</v>
      </c>
      <c r="B284">
        <v>1.4216407281766501</v>
      </c>
      <c r="C284">
        <v>1.4216407281766501</v>
      </c>
      <c r="D284">
        <v>0</v>
      </c>
      <c r="E284">
        <v>0</v>
      </c>
      <c r="F284">
        <v>0</v>
      </c>
      <c r="G284">
        <v>0</v>
      </c>
      <c r="H284">
        <v>0.74751630186484697</v>
      </c>
      <c r="I284">
        <v>1.2159753639417701</v>
      </c>
      <c r="J284">
        <v>0.94752705061081999</v>
      </c>
      <c r="K284">
        <v>1.4216407281766501</v>
      </c>
      <c r="L284">
        <v>0</v>
      </c>
      <c r="M284">
        <f t="shared" si="6"/>
        <v>0</v>
      </c>
      <c r="N284" t="s">
        <v>692</v>
      </c>
    </row>
    <row r="285" spans="1:14" x14ac:dyDescent="0.2">
      <c r="A285" t="s">
        <v>561</v>
      </c>
      <c r="B285">
        <v>1.4216407281766501</v>
      </c>
      <c r="C285">
        <v>1.4216407281766501</v>
      </c>
      <c r="D285">
        <v>0</v>
      </c>
      <c r="E285">
        <v>0</v>
      </c>
      <c r="F285">
        <v>0</v>
      </c>
      <c r="G285">
        <v>0</v>
      </c>
      <c r="H285">
        <v>0.74751630186484697</v>
      </c>
      <c r="I285">
        <v>1.2159753639417701</v>
      </c>
      <c r="J285">
        <v>0.94752705061081999</v>
      </c>
      <c r="K285">
        <v>1.4216407281766501</v>
      </c>
      <c r="L285">
        <v>0</v>
      </c>
      <c r="M285">
        <f t="shared" si="6"/>
        <v>0</v>
      </c>
      <c r="N285" t="s">
        <v>692</v>
      </c>
    </row>
    <row r="286" spans="1:14" x14ac:dyDescent="0.2">
      <c r="A286" t="s">
        <v>562</v>
      </c>
      <c r="B286">
        <v>1.4216407281766501</v>
      </c>
      <c r="C286">
        <v>1.4216407281766501</v>
      </c>
      <c r="D286">
        <v>0</v>
      </c>
      <c r="E286">
        <v>0</v>
      </c>
      <c r="F286">
        <v>0</v>
      </c>
      <c r="G286">
        <v>0</v>
      </c>
      <c r="H286">
        <v>0.74751630186484697</v>
      </c>
      <c r="I286">
        <v>1.2159753639417701</v>
      </c>
      <c r="J286">
        <v>0.94752705061081999</v>
      </c>
      <c r="K286">
        <v>1.4216407281766501</v>
      </c>
      <c r="L286">
        <v>0</v>
      </c>
      <c r="M286">
        <f t="shared" si="6"/>
        <v>0</v>
      </c>
      <c r="N286" t="s">
        <v>692</v>
      </c>
    </row>
    <row r="287" spans="1:14" x14ac:dyDescent="0.2">
      <c r="A287" t="s">
        <v>563</v>
      </c>
      <c r="B287">
        <v>1.4216407281766501</v>
      </c>
      <c r="C287">
        <v>1.4216407281766501</v>
      </c>
      <c r="D287">
        <v>0</v>
      </c>
      <c r="E287">
        <v>0</v>
      </c>
      <c r="F287">
        <v>0</v>
      </c>
      <c r="G287">
        <v>0</v>
      </c>
      <c r="H287">
        <v>0.74751630186484697</v>
      </c>
      <c r="I287">
        <v>1.2159753639417701</v>
      </c>
      <c r="J287">
        <v>0.94752705061081999</v>
      </c>
      <c r="K287">
        <v>1.4216407281766501</v>
      </c>
      <c r="L287">
        <v>0</v>
      </c>
      <c r="M287">
        <f t="shared" si="6"/>
        <v>0</v>
      </c>
      <c r="N287" t="s">
        <v>692</v>
      </c>
    </row>
    <row r="288" spans="1:14" x14ac:dyDescent="0.2">
      <c r="A288" t="s">
        <v>564</v>
      </c>
      <c r="B288">
        <v>1.4216407281766501</v>
      </c>
      <c r="C288">
        <v>1.4216407281766501</v>
      </c>
      <c r="D288">
        <v>0</v>
      </c>
      <c r="E288">
        <v>0</v>
      </c>
      <c r="F288">
        <v>0</v>
      </c>
      <c r="G288">
        <v>0</v>
      </c>
      <c r="H288">
        <v>0.74751630186484697</v>
      </c>
      <c r="I288">
        <v>1.2159753639417701</v>
      </c>
      <c r="J288">
        <v>0.94752705061081999</v>
      </c>
      <c r="K288">
        <v>1.4216407281766501</v>
      </c>
      <c r="L288">
        <v>0</v>
      </c>
      <c r="M288">
        <f t="shared" si="6"/>
        <v>0</v>
      </c>
      <c r="N288" t="s">
        <v>692</v>
      </c>
    </row>
    <row r="289" spans="1:14" x14ac:dyDescent="0.2">
      <c r="A289" t="s">
        <v>565</v>
      </c>
      <c r="B289">
        <v>1.4216407281766501</v>
      </c>
      <c r="C289">
        <v>1.4216407281766501</v>
      </c>
      <c r="D289">
        <v>0</v>
      </c>
      <c r="E289">
        <v>0</v>
      </c>
      <c r="F289">
        <v>0</v>
      </c>
      <c r="G289">
        <v>0</v>
      </c>
      <c r="H289">
        <v>0.74751630186484697</v>
      </c>
      <c r="I289">
        <v>1.2159753639417701</v>
      </c>
      <c r="J289">
        <v>0.94752705061081999</v>
      </c>
      <c r="K289">
        <v>1.4216407281766501</v>
      </c>
      <c r="L289">
        <v>0</v>
      </c>
      <c r="M289">
        <f t="shared" si="6"/>
        <v>0</v>
      </c>
      <c r="N289" t="s">
        <v>692</v>
      </c>
    </row>
    <row r="290" spans="1:14" x14ac:dyDescent="0.2">
      <c r="A290" t="s">
        <v>566</v>
      </c>
      <c r="B290">
        <v>1.4216407281766501</v>
      </c>
      <c r="C290">
        <v>1.4216407281766501</v>
      </c>
      <c r="D290">
        <v>0</v>
      </c>
      <c r="E290">
        <v>0</v>
      </c>
      <c r="F290">
        <v>0</v>
      </c>
      <c r="G290">
        <v>0</v>
      </c>
      <c r="H290">
        <v>0.74751630186484697</v>
      </c>
      <c r="I290">
        <v>1.2159753639417701</v>
      </c>
      <c r="J290">
        <v>0.94752705061081999</v>
      </c>
      <c r="K290">
        <v>1.4216407281766501</v>
      </c>
      <c r="L290">
        <v>0</v>
      </c>
      <c r="M290">
        <f t="shared" si="6"/>
        <v>0</v>
      </c>
      <c r="N290" t="s">
        <v>692</v>
      </c>
    </row>
    <row r="291" spans="1:14" x14ac:dyDescent="0.2">
      <c r="A291" t="s">
        <v>567</v>
      </c>
      <c r="B291">
        <v>1.4216407281766501</v>
      </c>
      <c r="C291">
        <v>1.4216407281766501</v>
      </c>
      <c r="D291">
        <v>0</v>
      </c>
      <c r="E291">
        <v>0</v>
      </c>
      <c r="F291">
        <v>0.65671601873918894</v>
      </c>
      <c r="G291">
        <v>0</v>
      </c>
      <c r="H291">
        <v>0.74751630186484697</v>
      </c>
      <c r="I291">
        <v>1.2159753639417701</v>
      </c>
      <c r="J291">
        <v>0.94752705061081999</v>
      </c>
      <c r="K291">
        <v>1.4216407281766501</v>
      </c>
      <c r="L291">
        <v>0.65671601873918894</v>
      </c>
      <c r="M291">
        <f t="shared" si="6"/>
        <v>0.46194232179987654</v>
      </c>
      <c r="N291" t="s">
        <v>692</v>
      </c>
    </row>
    <row r="292" spans="1:14" x14ac:dyDescent="0.2">
      <c r="A292" t="s">
        <v>568</v>
      </c>
      <c r="B292">
        <v>1.4216407281766501</v>
      </c>
      <c r="C292">
        <v>1.4216407281766501</v>
      </c>
      <c r="D292">
        <v>0</v>
      </c>
      <c r="E292">
        <v>0</v>
      </c>
      <c r="F292">
        <v>0</v>
      </c>
      <c r="G292">
        <v>0</v>
      </c>
      <c r="H292">
        <v>0.74751630186484697</v>
      </c>
      <c r="I292">
        <v>1.2159753639417701</v>
      </c>
      <c r="J292">
        <v>0.94752705061081999</v>
      </c>
      <c r="K292">
        <v>1.4216407281766501</v>
      </c>
      <c r="L292">
        <v>0</v>
      </c>
      <c r="M292">
        <f t="shared" si="6"/>
        <v>0</v>
      </c>
      <c r="N292" t="s">
        <v>692</v>
      </c>
    </row>
    <row r="293" spans="1:14" x14ac:dyDescent="0.2">
      <c r="A293" t="s">
        <v>569</v>
      </c>
      <c r="B293">
        <v>1.4216407281766501</v>
      </c>
      <c r="C293">
        <v>1.4216407281766501</v>
      </c>
      <c r="D293">
        <v>0</v>
      </c>
      <c r="E293">
        <v>0</v>
      </c>
      <c r="F293">
        <v>2.3321063869897398</v>
      </c>
      <c r="G293">
        <v>0</v>
      </c>
      <c r="H293">
        <v>0.74751630186484697</v>
      </c>
      <c r="I293">
        <v>1.2159753639417701</v>
      </c>
      <c r="J293">
        <v>0.94752705061081999</v>
      </c>
      <c r="K293">
        <v>1.4216407281766501</v>
      </c>
      <c r="L293">
        <v>2.3321063869897398</v>
      </c>
      <c r="M293">
        <f t="shared" si="6"/>
        <v>1.6404330157175668</v>
      </c>
      <c r="N293" t="s">
        <v>692</v>
      </c>
    </row>
    <row r="294" spans="1:14" x14ac:dyDescent="0.2">
      <c r="A294" t="s">
        <v>570</v>
      </c>
      <c r="B294">
        <v>1.4216407281766501</v>
      </c>
      <c r="C294">
        <v>1.4216407281766501</v>
      </c>
      <c r="D294">
        <v>0</v>
      </c>
      <c r="E294">
        <v>0</v>
      </c>
      <c r="F294">
        <v>0.65671601873918894</v>
      </c>
      <c r="G294">
        <v>0</v>
      </c>
      <c r="H294">
        <v>0.74751630186484697</v>
      </c>
      <c r="I294">
        <v>1.2159753639417701</v>
      </c>
      <c r="J294">
        <v>0.94752705061081999</v>
      </c>
      <c r="K294">
        <v>1.4216407281766501</v>
      </c>
      <c r="L294">
        <v>0.65671601873918894</v>
      </c>
      <c r="M294">
        <f t="shared" si="6"/>
        <v>0.46194232179987654</v>
      </c>
      <c r="N294" t="s">
        <v>692</v>
      </c>
    </row>
    <row r="295" spans="1:14" x14ac:dyDescent="0.2">
      <c r="A295" t="s">
        <v>571</v>
      </c>
      <c r="B295">
        <v>1.4216407281766501</v>
      </c>
      <c r="C295">
        <v>1.4216407281766501</v>
      </c>
      <c r="D295">
        <v>0</v>
      </c>
      <c r="E295">
        <v>1.0555427479622901</v>
      </c>
      <c r="F295">
        <v>0</v>
      </c>
      <c r="G295">
        <v>0</v>
      </c>
      <c r="H295">
        <v>0.74751630186484697</v>
      </c>
      <c r="I295">
        <v>1.2159753639417701</v>
      </c>
      <c r="J295">
        <v>0.94752705061081999</v>
      </c>
      <c r="K295">
        <v>1.4216407281766501</v>
      </c>
      <c r="L295">
        <v>1.0555427479622901</v>
      </c>
      <c r="M295">
        <f t="shared" si="6"/>
        <v>0.74248206810738648</v>
      </c>
      <c r="N295" t="s">
        <v>692</v>
      </c>
    </row>
    <row r="296" spans="1:14" x14ac:dyDescent="0.2">
      <c r="A296" t="s">
        <v>572</v>
      </c>
      <c r="B296">
        <v>1.4216407281766501</v>
      </c>
      <c r="C296">
        <v>1.4216407281766501</v>
      </c>
      <c r="D296">
        <v>0</v>
      </c>
      <c r="E296">
        <v>0</v>
      </c>
      <c r="F296">
        <v>2.3321063869897398</v>
      </c>
      <c r="G296">
        <v>0</v>
      </c>
      <c r="H296">
        <v>0.74751630186484697</v>
      </c>
      <c r="I296">
        <v>1.2159753639417701</v>
      </c>
      <c r="J296">
        <v>0.94752705061081999</v>
      </c>
      <c r="K296">
        <v>1.4216407281766501</v>
      </c>
      <c r="L296">
        <v>2.3321063869897398</v>
      </c>
      <c r="M296">
        <f t="shared" si="6"/>
        <v>1.6404330157175668</v>
      </c>
      <c r="N296" t="s">
        <v>692</v>
      </c>
    </row>
    <row r="297" spans="1:14" x14ac:dyDescent="0.2">
      <c r="A297" t="s">
        <v>573</v>
      </c>
      <c r="B297">
        <v>1.4216407281766501</v>
      </c>
      <c r="C297">
        <v>1.4216407281766501</v>
      </c>
      <c r="D297">
        <v>0</v>
      </c>
      <c r="E297">
        <v>0</v>
      </c>
      <c r="F297">
        <v>0</v>
      </c>
      <c r="G297">
        <v>0</v>
      </c>
      <c r="H297">
        <v>0.74751630186484697</v>
      </c>
      <c r="I297">
        <v>1.2159753639417701</v>
      </c>
      <c r="J297">
        <v>0.94752705061081999</v>
      </c>
      <c r="K297">
        <v>1.4216407281766501</v>
      </c>
      <c r="L297">
        <v>0</v>
      </c>
      <c r="M297">
        <f t="shared" si="6"/>
        <v>0</v>
      </c>
      <c r="N297" t="s">
        <v>692</v>
      </c>
    </row>
    <row r="298" spans="1:14" x14ac:dyDescent="0.2">
      <c r="A298" t="s">
        <v>574</v>
      </c>
      <c r="B298">
        <v>1.4216407281766501</v>
      </c>
      <c r="C298">
        <v>1.4216407281766501</v>
      </c>
      <c r="D298">
        <v>0</v>
      </c>
      <c r="E298">
        <v>1.0555427479622901</v>
      </c>
      <c r="F298">
        <v>0</v>
      </c>
      <c r="G298">
        <v>0</v>
      </c>
      <c r="H298">
        <v>0.74751630186484697</v>
      </c>
      <c r="I298">
        <v>1.2159753639417701</v>
      </c>
      <c r="J298">
        <v>0.94752705061081999</v>
      </c>
      <c r="K298">
        <v>1.4216407281766501</v>
      </c>
      <c r="L298">
        <v>1.0555427479622901</v>
      </c>
      <c r="M298">
        <f t="shared" si="6"/>
        <v>0.74248206810738648</v>
      </c>
      <c r="N298" t="s">
        <v>692</v>
      </c>
    </row>
    <row r="299" spans="1:14" x14ac:dyDescent="0.2">
      <c r="A299" t="s">
        <v>575</v>
      </c>
      <c r="B299">
        <v>1.4216407281766501</v>
      </c>
      <c r="C299">
        <v>1.4216407281766501</v>
      </c>
      <c r="D299">
        <v>0</v>
      </c>
      <c r="E299">
        <v>0</v>
      </c>
      <c r="F299">
        <v>0</v>
      </c>
      <c r="G299">
        <v>0</v>
      </c>
      <c r="H299">
        <v>0.74751630186484697</v>
      </c>
      <c r="I299">
        <v>1.2159753639417701</v>
      </c>
      <c r="J299">
        <v>0.94752705061081999</v>
      </c>
      <c r="K299">
        <v>1.4216407281766501</v>
      </c>
      <c r="L299">
        <v>0</v>
      </c>
      <c r="M299">
        <f t="shared" si="6"/>
        <v>0</v>
      </c>
      <c r="N299" t="s">
        <v>692</v>
      </c>
    </row>
    <row r="300" spans="1:14" x14ac:dyDescent="0.2">
      <c r="A300" t="s">
        <v>576</v>
      </c>
      <c r="B300">
        <v>1.4216407281766501</v>
      </c>
      <c r="C300">
        <v>1.4216407281766501</v>
      </c>
      <c r="D300">
        <v>0</v>
      </c>
      <c r="E300">
        <v>0</v>
      </c>
      <c r="F300">
        <v>0</v>
      </c>
      <c r="G300">
        <v>0</v>
      </c>
      <c r="H300">
        <v>0.74751630186484697</v>
      </c>
      <c r="I300">
        <v>1.2159753639417701</v>
      </c>
      <c r="J300">
        <v>0.94752705061081999</v>
      </c>
      <c r="K300">
        <v>1.4216407281766501</v>
      </c>
      <c r="L300">
        <v>0</v>
      </c>
      <c r="M300">
        <f t="shared" si="6"/>
        <v>0</v>
      </c>
      <c r="N300" t="s">
        <v>692</v>
      </c>
    </row>
    <row r="301" spans="1:14" x14ac:dyDescent="0.2">
      <c r="A301" t="s">
        <v>577</v>
      </c>
      <c r="B301">
        <v>1.4216407281766501</v>
      </c>
      <c r="C301">
        <v>1.4216407281766501</v>
      </c>
      <c r="D301">
        <v>0</v>
      </c>
      <c r="E301">
        <v>0</v>
      </c>
      <c r="F301">
        <v>1.7250867246302299</v>
      </c>
      <c r="G301">
        <v>0</v>
      </c>
      <c r="H301">
        <v>0.74751630186484697</v>
      </c>
      <c r="I301">
        <v>1.2159753639417701</v>
      </c>
      <c r="J301">
        <v>0.94752705061081999</v>
      </c>
      <c r="K301">
        <v>1.4216407281766501</v>
      </c>
      <c r="L301">
        <v>1.7250867246302299</v>
      </c>
      <c r="M301">
        <f t="shared" si="6"/>
        <v>1.2134477371387422</v>
      </c>
      <c r="N301" t="s">
        <v>692</v>
      </c>
    </row>
    <row r="302" spans="1:14" x14ac:dyDescent="0.2">
      <c r="A302" t="s">
        <v>578</v>
      </c>
      <c r="B302">
        <v>1.4216407281766501</v>
      </c>
      <c r="C302">
        <v>1.4216407281766501</v>
      </c>
      <c r="D302">
        <v>0</v>
      </c>
      <c r="E302">
        <v>0</v>
      </c>
      <c r="F302">
        <v>0</v>
      </c>
      <c r="G302">
        <v>0</v>
      </c>
      <c r="H302">
        <v>0.74751630186484697</v>
      </c>
      <c r="I302">
        <v>1.2159753639417701</v>
      </c>
      <c r="J302">
        <v>0.94752705061081999</v>
      </c>
      <c r="K302">
        <v>1.4216407281766501</v>
      </c>
      <c r="L302">
        <v>0</v>
      </c>
      <c r="M302">
        <f t="shared" si="6"/>
        <v>0</v>
      </c>
      <c r="N302" t="s">
        <v>692</v>
      </c>
    </row>
    <row r="303" spans="1:14" x14ac:dyDescent="0.2">
      <c r="A303" t="s">
        <v>579</v>
      </c>
      <c r="B303">
        <v>1.4216407281766501</v>
      </c>
      <c r="C303">
        <v>1.4216407281766501</v>
      </c>
      <c r="D303">
        <v>0</v>
      </c>
      <c r="E303">
        <v>0</v>
      </c>
      <c r="F303">
        <v>0</v>
      </c>
      <c r="G303">
        <v>0</v>
      </c>
      <c r="H303">
        <v>0.74751630186484697</v>
      </c>
      <c r="I303">
        <v>1.2159753639417701</v>
      </c>
      <c r="J303">
        <v>0.94752705061081999</v>
      </c>
      <c r="K303">
        <v>1.4216407281766501</v>
      </c>
      <c r="L303">
        <v>0</v>
      </c>
      <c r="M303">
        <f t="shared" si="6"/>
        <v>0</v>
      </c>
      <c r="N303" t="s">
        <v>692</v>
      </c>
    </row>
    <row r="304" spans="1:14" x14ac:dyDescent="0.2">
      <c r="A304" t="s">
        <v>580</v>
      </c>
      <c r="B304">
        <v>1.4216407281766501</v>
      </c>
      <c r="C304">
        <v>1.4216407281766501</v>
      </c>
      <c r="D304">
        <v>0</v>
      </c>
      <c r="E304">
        <v>0</v>
      </c>
      <c r="F304">
        <v>0</v>
      </c>
      <c r="G304">
        <v>0</v>
      </c>
      <c r="H304">
        <v>0.74751630186484697</v>
      </c>
      <c r="I304">
        <v>1.2159753639417701</v>
      </c>
      <c r="J304">
        <v>0.94752705061081999</v>
      </c>
      <c r="K304">
        <v>1.4216407281766501</v>
      </c>
      <c r="L304">
        <v>0</v>
      </c>
      <c r="M304">
        <f t="shared" si="6"/>
        <v>0</v>
      </c>
      <c r="N304" t="s">
        <v>692</v>
      </c>
    </row>
    <row r="305" spans="1:14" x14ac:dyDescent="0.2">
      <c r="A305" t="s">
        <v>581</v>
      </c>
      <c r="B305">
        <v>1.4216407281766501</v>
      </c>
      <c r="C305">
        <v>1.4216407281766501</v>
      </c>
      <c r="D305">
        <v>0</v>
      </c>
      <c r="E305">
        <v>0</v>
      </c>
      <c r="F305">
        <v>0</v>
      </c>
      <c r="G305">
        <v>0</v>
      </c>
      <c r="H305">
        <v>0.74751630186484697</v>
      </c>
      <c r="I305">
        <v>1.2159753639417701</v>
      </c>
      <c r="J305">
        <v>0.94752705061081999</v>
      </c>
      <c r="K305">
        <v>1.4216407281766501</v>
      </c>
      <c r="L305">
        <v>0</v>
      </c>
      <c r="M305">
        <f t="shared" si="6"/>
        <v>0</v>
      </c>
      <c r="N305" t="s">
        <v>692</v>
      </c>
    </row>
    <row r="306" spans="1:14" x14ac:dyDescent="0.2">
      <c r="A306" t="s">
        <v>582</v>
      </c>
      <c r="B306">
        <v>1.4216407281766501</v>
      </c>
      <c r="C306">
        <v>1.4216407281766501</v>
      </c>
      <c r="D306">
        <v>0</v>
      </c>
      <c r="E306">
        <v>0</v>
      </c>
      <c r="F306">
        <v>0</v>
      </c>
      <c r="G306">
        <v>0</v>
      </c>
      <c r="H306">
        <v>0.74751630186484697</v>
      </c>
      <c r="I306">
        <v>1.2159753639417701</v>
      </c>
      <c r="J306">
        <v>0.94752705061081999</v>
      </c>
      <c r="K306">
        <v>1.4216407281766501</v>
      </c>
      <c r="L306">
        <v>0</v>
      </c>
      <c r="M306">
        <f t="shared" si="6"/>
        <v>0</v>
      </c>
      <c r="N306" t="s">
        <v>692</v>
      </c>
    </row>
    <row r="307" spans="1:14" x14ac:dyDescent="0.2">
      <c r="A307" t="s">
        <v>583</v>
      </c>
      <c r="B307">
        <v>1.4216407281766501</v>
      </c>
      <c r="C307">
        <v>1.4216407281766501</v>
      </c>
      <c r="D307">
        <v>0</v>
      </c>
      <c r="E307">
        <v>0</v>
      </c>
      <c r="F307">
        <v>0</v>
      </c>
      <c r="G307">
        <v>0</v>
      </c>
      <c r="H307">
        <v>0.74751630186484697</v>
      </c>
      <c r="I307">
        <v>1.2159753639417701</v>
      </c>
      <c r="J307">
        <v>0.94752705061081999</v>
      </c>
      <c r="K307">
        <v>1.4216407281766501</v>
      </c>
      <c r="L307">
        <v>0</v>
      </c>
      <c r="M307">
        <f t="shared" si="6"/>
        <v>0</v>
      </c>
      <c r="N307" t="s">
        <v>692</v>
      </c>
    </row>
    <row r="308" spans="1:14" x14ac:dyDescent="0.2">
      <c r="A308" t="s">
        <v>584</v>
      </c>
      <c r="B308">
        <v>1.4216407281766501</v>
      </c>
      <c r="C308">
        <v>1.4216407281766501</v>
      </c>
      <c r="D308">
        <v>0</v>
      </c>
      <c r="E308">
        <v>0</v>
      </c>
      <c r="F308">
        <v>0</v>
      </c>
      <c r="G308">
        <v>0</v>
      </c>
      <c r="H308">
        <v>0.74751630186484697</v>
      </c>
      <c r="I308">
        <v>1.2159753639417701</v>
      </c>
      <c r="J308">
        <v>0.94752705061081999</v>
      </c>
      <c r="K308">
        <v>1.4216407281766501</v>
      </c>
      <c r="L308">
        <v>0</v>
      </c>
      <c r="M308">
        <f t="shared" si="6"/>
        <v>0</v>
      </c>
      <c r="N308" t="s">
        <v>692</v>
      </c>
    </row>
    <row r="309" spans="1:14" x14ac:dyDescent="0.2">
      <c r="A309" t="s">
        <v>585</v>
      </c>
      <c r="B309">
        <v>1.4216407281766501</v>
      </c>
      <c r="C309">
        <v>1.4216407281766501</v>
      </c>
      <c r="D309">
        <v>0</v>
      </c>
      <c r="E309">
        <v>0</v>
      </c>
      <c r="F309">
        <v>0</v>
      </c>
      <c r="G309">
        <v>0</v>
      </c>
      <c r="H309">
        <v>0.74751630186484697</v>
      </c>
      <c r="I309">
        <v>1.2159753639417701</v>
      </c>
      <c r="J309">
        <v>0.94752705061081999</v>
      </c>
      <c r="K309">
        <v>1.4216407281766501</v>
      </c>
      <c r="L309">
        <v>0</v>
      </c>
      <c r="M309">
        <f t="shared" si="6"/>
        <v>0</v>
      </c>
      <c r="N309" t="s">
        <v>692</v>
      </c>
    </row>
    <row r="310" spans="1:14" x14ac:dyDescent="0.2">
      <c r="A310" t="s">
        <v>586</v>
      </c>
      <c r="B310">
        <v>1.4216407281766501</v>
      </c>
      <c r="C310">
        <v>1.4216407281766501</v>
      </c>
      <c r="D310">
        <v>0</v>
      </c>
      <c r="E310">
        <v>0</v>
      </c>
      <c r="F310">
        <v>0</v>
      </c>
      <c r="G310">
        <v>0</v>
      </c>
      <c r="H310">
        <v>0.74751630186484697</v>
      </c>
      <c r="I310">
        <v>1.2159753639417701</v>
      </c>
      <c r="J310">
        <v>0.94752705061081999</v>
      </c>
      <c r="K310">
        <v>1.4216407281766501</v>
      </c>
      <c r="L310">
        <v>0</v>
      </c>
      <c r="M310">
        <f t="shared" si="6"/>
        <v>0</v>
      </c>
      <c r="N310" t="s">
        <v>692</v>
      </c>
    </row>
    <row r="311" spans="1:14" x14ac:dyDescent="0.2">
      <c r="A311" t="s">
        <v>587</v>
      </c>
      <c r="B311">
        <v>1.4216407281766501</v>
      </c>
      <c r="C311">
        <v>1.4216407281766501</v>
      </c>
      <c r="D311">
        <v>0</v>
      </c>
      <c r="E311">
        <v>0</v>
      </c>
      <c r="F311">
        <v>0</v>
      </c>
      <c r="G311">
        <v>0</v>
      </c>
      <c r="H311">
        <v>0.74751630186484697</v>
      </c>
      <c r="I311">
        <v>1.2159753639417701</v>
      </c>
      <c r="J311">
        <v>0.94752705061081999</v>
      </c>
      <c r="K311">
        <v>1.4216407281766501</v>
      </c>
      <c r="L311">
        <v>0</v>
      </c>
      <c r="M311">
        <f t="shared" si="6"/>
        <v>0</v>
      </c>
      <c r="N311" t="s">
        <v>692</v>
      </c>
    </row>
    <row r="312" spans="1:14" x14ac:dyDescent="0.2">
      <c r="A312" t="s">
        <v>588</v>
      </c>
      <c r="B312">
        <v>1.4216407281766501</v>
      </c>
      <c r="C312">
        <v>1.4216407281766501</v>
      </c>
      <c r="D312">
        <v>0</v>
      </c>
      <c r="E312">
        <v>0</v>
      </c>
      <c r="F312">
        <v>0</v>
      </c>
      <c r="G312">
        <v>0</v>
      </c>
      <c r="H312">
        <v>0.74751630186484697</v>
      </c>
      <c r="I312">
        <v>1.2159753639417701</v>
      </c>
      <c r="J312">
        <v>0.94752705061081999</v>
      </c>
      <c r="K312">
        <v>1.4216407281766501</v>
      </c>
      <c r="L312">
        <v>0</v>
      </c>
      <c r="M312">
        <f t="shared" si="6"/>
        <v>0</v>
      </c>
      <c r="N312" t="s">
        <v>692</v>
      </c>
    </row>
    <row r="313" spans="1:14" x14ac:dyDescent="0.2">
      <c r="A313" t="s">
        <v>589</v>
      </c>
      <c r="B313">
        <v>1.4216407281766501</v>
      </c>
      <c r="C313">
        <v>1.4216407281766501</v>
      </c>
      <c r="D313">
        <v>0</v>
      </c>
      <c r="E313">
        <v>0</v>
      </c>
      <c r="F313">
        <v>0</v>
      </c>
      <c r="G313">
        <v>0</v>
      </c>
      <c r="H313">
        <v>0.74751630186484697</v>
      </c>
      <c r="I313">
        <v>1.2159753639417701</v>
      </c>
      <c r="J313">
        <v>0.94752705061081999</v>
      </c>
      <c r="K313">
        <v>1.4216407281766501</v>
      </c>
      <c r="L313">
        <v>0</v>
      </c>
      <c r="M313">
        <f t="shared" si="6"/>
        <v>0</v>
      </c>
      <c r="N313" t="s">
        <v>692</v>
      </c>
    </row>
    <row r="314" spans="1:14" x14ac:dyDescent="0.2">
      <c r="A314" t="s">
        <v>590</v>
      </c>
      <c r="B314">
        <v>1.4216407281766501</v>
      </c>
      <c r="C314">
        <v>1.4216407281766501</v>
      </c>
      <c r="D314">
        <v>0</v>
      </c>
      <c r="E314">
        <v>0</v>
      </c>
      <c r="F314">
        <v>0</v>
      </c>
      <c r="G314">
        <v>0</v>
      </c>
      <c r="H314">
        <v>0.74751630186484697</v>
      </c>
      <c r="I314">
        <v>1.2159753639417701</v>
      </c>
      <c r="J314">
        <v>0.94752705061081999</v>
      </c>
      <c r="K314">
        <v>1.4216407281766501</v>
      </c>
      <c r="L314">
        <v>0</v>
      </c>
      <c r="M314">
        <f t="shared" si="6"/>
        <v>0</v>
      </c>
      <c r="N314" t="s">
        <v>692</v>
      </c>
    </row>
    <row r="315" spans="1:14" x14ac:dyDescent="0.2">
      <c r="A315" t="s">
        <v>591</v>
      </c>
      <c r="B315">
        <v>1.4216407281766501</v>
      </c>
      <c r="C315">
        <v>1.4216407281766501</v>
      </c>
      <c r="D315">
        <v>0</v>
      </c>
      <c r="E315">
        <v>0</v>
      </c>
      <c r="F315">
        <v>0</v>
      </c>
      <c r="G315">
        <v>0</v>
      </c>
      <c r="H315">
        <v>0.74751630186484697</v>
      </c>
      <c r="I315">
        <v>1.2159753639417701</v>
      </c>
      <c r="J315">
        <v>0.94752705061081999</v>
      </c>
      <c r="K315">
        <v>1.4216407281766501</v>
      </c>
      <c r="L315">
        <v>0</v>
      </c>
      <c r="M315">
        <f t="shared" si="6"/>
        <v>0</v>
      </c>
      <c r="N315" t="s">
        <v>692</v>
      </c>
    </row>
    <row r="316" spans="1:14" x14ac:dyDescent="0.2">
      <c r="A316" t="s">
        <v>592</v>
      </c>
      <c r="B316">
        <v>1.4216407281766501</v>
      </c>
      <c r="C316">
        <v>1.4216407281766501</v>
      </c>
      <c r="D316">
        <v>0</v>
      </c>
      <c r="E316">
        <v>0</v>
      </c>
      <c r="F316">
        <v>0</v>
      </c>
      <c r="G316">
        <v>0</v>
      </c>
      <c r="H316">
        <v>0.74751630186484697</v>
      </c>
      <c r="I316">
        <v>1.2159753639417701</v>
      </c>
      <c r="J316">
        <v>0.94752705061081999</v>
      </c>
      <c r="K316">
        <v>1.4216407281766501</v>
      </c>
      <c r="L316">
        <v>0</v>
      </c>
      <c r="M316">
        <f t="shared" si="6"/>
        <v>0</v>
      </c>
      <c r="N316" t="s">
        <v>692</v>
      </c>
    </row>
    <row r="317" spans="1:14" x14ac:dyDescent="0.2">
      <c r="A317" t="s">
        <v>593</v>
      </c>
      <c r="B317">
        <v>1.4216407281766501</v>
      </c>
      <c r="C317">
        <v>1.4216407281766501</v>
      </c>
      <c r="D317">
        <v>0</v>
      </c>
      <c r="E317">
        <v>0</v>
      </c>
      <c r="F317">
        <v>0</v>
      </c>
      <c r="G317">
        <v>0</v>
      </c>
      <c r="H317">
        <v>0.74751630186484697</v>
      </c>
      <c r="I317">
        <v>1.2159753639417701</v>
      </c>
      <c r="J317">
        <v>0.94752705061081999</v>
      </c>
      <c r="K317">
        <v>1.4216407281766501</v>
      </c>
      <c r="L317">
        <v>0</v>
      </c>
      <c r="M317">
        <f t="shared" si="6"/>
        <v>0</v>
      </c>
      <c r="N317" t="s">
        <v>692</v>
      </c>
    </row>
    <row r="318" spans="1:14" x14ac:dyDescent="0.2">
      <c r="A318" t="s">
        <v>594</v>
      </c>
      <c r="B318">
        <v>1.4216407281766501</v>
      </c>
      <c r="C318">
        <v>1.4216407281766501</v>
      </c>
      <c r="D318">
        <v>0</v>
      </c>
      <c r="E318">
        <v>0</v>
      </c>
      <c r="F318">
        <v>0</v>
      </c>
      <c r="G318">
        <v>0</v>
      </c>
      <c r="H318">
        <v>0.74751630186484697</v>
      </c>
      <c r="I318">
        <v>1.2159753639417701</v>
      </c>
      <c r="J318">
        <v>0.94752705061081999</v>
      </c>
      <c r="K318">
        <v>1.4216407281766501</v>
      </c>
      <c r="L318">
        <v>0</v>
      </c>
      <c r="M318">
        <f t="shared" si="6"/>
        <v>0</v>
      </c>
      <c r="N318" t="s">
        <v>692</v>
      </c>
    </row>
    <row r="319" spans="1:14" x14ac:dyDescent="0.2">
      <c r="A319" t="s">
        <v>595</v>
      </c>
      <c r="B319">
        <v>1.4216407281766501</v>
      </c>
      <c r="C319">
        <v>1.4216407281766501</v>
      </c>
      <c r="D319">
        <v>0</v>
      </c>
      <c r="E319">
        <v>0</v>
      </c>
      <c r="F319">
        <v>1.4486366970843301</v>
      </c>
      <c r="G319">
        <v>0</v>
      </c>
      <c r="H319">
        <v>0.74751630186484697</v>
      </c>
      <c r="I319">
        <v>1.2159753639417701</v>
      </c>
      <c r="J319">
        <v>0.94752705061081999</v>
      </c>
      <c r="K319">
        <v>1.4216407281766501</v>
      </c>
      <c r="L319">
        <v>1.4486366970843301</v>
      </c>
      <c r="M319">
        <f t="shared" si="6"/>
        <v>1.0189893046622998</v>
      </c>
      <c r="N319" t="s">
        <v>692</v>
      </c>
    </row>
    <row r="320" spans="1:14" x14ac:dyDescent="0.2">
      <c r="A320" t="s">
        <v>596</v>
      </c>
      <c r="B320">
        <v>1.4216407281766501</v>
      </c>
      <c r="C320">
        <v>1.4216407281766501</v>
      </c>
      <c r="D320">
        <v>0</v>
      </c>
      <c r="E320">
        <v>0</v>
      </c>
      <c r="F320">
        <v>1.7250867246302299</v>
      </c>
      <c r="G320">
        <v>0</v>
      </c>
      <c r="H320">
        <v>0.74751630186484697</v>
      </c>
      <c r="I320">
        <v>1.2159753639417701</v>
      </c>
      <c r="J320">
        <v>0.94752705061081999</v>
      </c>
      <c r="K320">
        <v>1.4216407281766501</v>
      </c>
      <c r="L320">
        <v>1.7250867246302299</v>
      </c>
      <c r="M320">
        <f t="shared" si="6"/>
        <v>1.2134477371387422</v>
      </c>
      <c r="N320" t="s">
        <v>692</v>
      </c>
    </row>
    <row r="321" spans="1:14" x14ac:dyDescent="0.2">
      <c r="A321" t="s">
        <v>597</v>
      </c>
      <c r="B321">
        <v>1.4216407281766501</v>
      </c>
      <c r="C321">
        <v>1.4216407281766501</v>
      </c>
      <c r="D321">
        <v>0</v>
      </c>
      <c r="E321">
        <v>1.6585542606509001</v>
      </c>
      <c r="F321">
        <v>0</v>
      </c>
      <c r="G321">
        <v>0</v>
      </c>
      <c r="H321">
        <v>0.74751630186484697</v>
      </c>
      <c r="I321">
        <v>1.2159753639417701</v>
      </c>
      <c r="J321">
        <v>0.94752705061081999</v>
      </c>
      <c r="K321">
        <v>1.4216407281766501</v>
      </c>
      <c r="L321">
        <v>1.6585542606509001</v>
      </c>
      <c r="M321">
        <f t="shared" si="6"/>
        <v>1.1666479637074745</v>
      </c>
      <c r="N321" t="s">
        <v>692</v>
      </c>
    </row>
    <row r="322" spans="1:14" x14ac:dyDescent="0.2">
      <c r="A322" t="s">
        <v>598</v>
      </c>
      <c r="B322">
        <v>1.4216407281766501</v>
      </c>
      <c r="C322">
        <v>1.4216407281766501</v>
      </c>
      <c r="D322">
        <v>0</v>
      </c>
      <c r="E322">
        <v>0</v>
      </c>
      <c r="F322">
        <v>0.65671601873918894</v>
      </c>
      <c r="G322">
        <v>0</v>
      </c>
      <c r="H322">
        <v>0.74751630186484697</v>
      </c>
      <c r="I322">
        <v>1.2159753639417701</v>
      </c>
      <c r="J322">
        <v>0.94752705061081999</v>
      </c>
      <c r="K322">
        <v>1.4216407281766501</v>
      </c>
      <c r="L322">
        <v>0.65671601873918894</v>
      </c>
      <c r="M322">
        <f t="shared" si="6"/>
        <v>0.46194232179987654</v>
      </c>
      <c r="N322" t="s">
        <v>692</v>
      </c>
    </row>
    <row r="323" spans="1:14" x14ac:dyDescent="0.2">
      <c r="A323" t="s">
        <v>599</v>
      </c>
      <c r="B323">
        <v>1.4216407281766501</v>
      </c>
      <c r="C323">
        <v>1.4216407281766501</v>
      </c>
      <c r="D323">
        <v>0</v>
      </c>
      <c r="E323">
        <v>0</v>
      </c>
      <c r="F323">
        <v>0</v>
      </c>
      <c r="G323">
        <v>0</v>
      </c>
      <c r="H323">
        <v>0.74751630186484697</v>
      </c>
      <c r="I323">
        <v>1.2159753639417701</v>
      </c>
      <c r="J323">
        <v>0.94752705061081999</v>
      </c>
      <c r="K323">
        <v>1.4216407281766501</v>
      </c>
      <c r="L323">
        <v>0</v>
      </c>
      <c r="M323">
        <f t="shared" si="6"/>
        <v>0</v>
      </c>
      <c r="N323" t="s">
        <v>692</v>
      </c>
    </row>
    <row r="324" spans="1:14" x14ac:dyDescent="0.2">
      <c r="A324" t="s">
        <v>600</v>
      </c>
      <c r="B324">
        <v>1.4216407281766501</v>
      </c>
      <c r="C324">
        <v>1.4216407281766501</v>
      </c>
      <c r="D324">
        <v>0</v>
      </c>
      <c r="E324">
        <v>0</v>
      </c>
      <c r="F324">
        <v>0</v>
      </c>
      <c r="G324">
        <v>0</v>
      </c>
      <c r="H324">
        <v>0.74751630186484697</v>
      </c>
      <c r="I324">
        <v>1.2159753639417701</v>
      </c>
      <c r="J324">
        <v>0.94752705061081999</v>
      </c>
      <c r="K324">
        <v>1.4216407281766501</v>
      </c>
      <c r="L324">
        <v>0</v>
      </c>
      <c r="M324">
        <f t="shared" si="6"/>
        <v>0</v>
      </c>
      <c r="N324" t="s">
        <v>692</v>
      </c>
    </row>
    <row r="325" spans="1:14" x14ac:dyDescent="0.2">
      <c r="A325" t="s">
        <v>601</v>
      </c>
      <c r="B325">
        <v>1.4216407281766501</v>
      </c>
      <c r="C325">
        <v>1.4216407281766501</v>
      </c>
      <c r="D325">
        <v>0</v>
      </c>
      <c r="E325">
        <v>0</v>
      </c>
      <c r="F325">
        <v>0</v>
      </c>
      <c r="G325">
        <v>0</v>
      </c>
      <c r="H325">
        <v>0.74751630186484697</v>
      </c>
      <c r="I325">
        <v>1.2159753639417701</v>
      </c>
      <c r="J325">
        <v>0.94752705061081999</v>
      </c>
      <c r="K325">
        <v>1.4216407281766501</v>
      </c>
      <c r="L325">
        <v>0</v>
      </c>
      <c r="M325">
        <f t="shared" si="6"/>
        <v>0</v>
      </c>
      <c r="N325" t="s">
        <v>692</v>
      </c>
    </row>
    <row r="326" spans="1:14" x14ac:dyDescent="0.2">
      <c r="A326" t="s">
        <v>602</v>
      </c>
      <c r="B326">
        <v>1.4216407281766501</v>
      </c>
      <c r="C326">
        <v>1.4216407281766501</v>
      </c>
      <c r="D326">
        <v>0</v>
      </c>
      <c r="E326">
        <v>0</v>
      </c>
      <c r="F326">
        <v>0</v>
      </c>
      <c r="G326">
        <v>0</v>
      </c>
      <c r="H326">
        <v>0.74751630186484697</v>
      </c>
      <c r="I326">
        <v>1.2159753639417701</v>
      </c>
      <c r="J326">
        <v>0.94752705061081999</v>
      </c>
      <c r="K326">
        <v>1.4216407281766501</v>
      </c>
      <c r="L326">
        <v>0</v>
      </c>
      <c r="M326">
        <f t="shared" si="6"/>
        <v>0</v>
      </c>
      <c r="N326" t="s">
        <v>692</v>
      </c>
    </row>
    <row r="327" spans="1:14" x14ac:dyDescent="0.2">
      <c r="A327" t="s">
        <v>603</v>
      </c>
      <c r="B327">
        <v>1.4216407281766501</v>
      </c>
      <c r="C327">
        <v>1.4216407281766501</v>
      </c>
      <c r="D327">
        <v>0</v>
      </c>
      <c r="E327">
        <v>0</v>
      </c>
      <c r="F327">
        <v>0</v>
      </c>
      <c r="G327">
        <v>0</v>
      </c>
      <c r="H327">
        <v>0.74751630186484697</v>
      </c>
      <c r="I327">
        <v>1.2159753639417701</v>
      </c>
      <c r="J327">
        <v>0.94752705061081999</v>
      </c>
      <c r="K327">
        <v>1.4216407281766501</v>
      </c>
      <c r="L327">
        <v>0</v>
      </c>
      <c r="M327">
        <f t="shared" si="6"/>
        <v>0</v>
      </c>
      <c r="N327" t="s">
        <v>692</v>
      </c>
    </row>
    <row r="328" spans="1:14" x14ac:dyDescent="0.2">
      <c r="A328" t="s">
        <v>604</v>
      </c>
      <c r="B328">
        <v>1.4216407281766501</v>
      </c>
      <c r="C328">
        <v>1.4216407281766501</v>
      </c>
      <c r="D328">
        <v>0</v>
      </c>
      <c r="E328">
        <v>0</v>
      </c>
      <c r="F328">
        <v>0</v>
      </c>
      <c r="G328">
        <v>0</v>
      </c>
      <c r="H328">
        <v>0.74751630186484697</v>
      </c>
      <c r="I328">
        <v>1.2159753639417701</v>
      </c>
      <c r="J328">
        <v>0.94752705061081999</v>
      </c>
      <c r="K328">
        <v>1.4216407281766501</v>
      </c>
      <c r="L328">
        <v>0</v>
      </c>
      <c r="M328">
        <f t="shared" si="6"/>
        <v>0</v>
      </c>
      <c r="N328" t="s">
        <v>692</v>
      </c>
    </row>
    <row r="329" spans="1:14" x14ac:dyDescent="0.2">
      <c r="A329" t="s">
        <v>605</v>
      </c>
      <c r="B329">
        <v>1.4216407281766501</v>
      </c>
      <c r="C329">
        <v>1.4216407281766501</v>
      </c>
      <c r="D329">
        <v>0</v>
      </c>
      <c r="E329">
        <v>1.0555427479622901</v>
      </c>
      <c r="F329">
        <v>0</v>
      </c>
      <c r="G329">
        <v>0</v>
      </c>
      <c r="H329">
        <v>0.74751630186484697</v>
      </c>
      <c r="I329">
        <v>1.2159753639417701</v>
      </c>
      <c r="J329">
        <v>0.94752705061081999</v>
      </c>
      <c r="K329">
        <v>1.4216407281766501</v>
      </c>
      <c r="L329">
        <v>1.0555427479622901</v>
      </c>
      <c r="M329">
        <f t="shared" si="6"/>
        <v>0.74248206810738648</v>
      </c>
      <c r="N329" t="s">
        <v>692</v>
      </c>
    </row>
    <row r="330" spans="1:14" x14ac:dyDescent="0.2">
      <c r="A330" t="s">
        <v>492</v>
      </c>
      <c r="B330">
        <v>0.74751630186484697</v>
      </c>
      <c r="C330">
        <v>0.74751630186484697</v>
      </c>
      <c r="D330">
        <v>0</v>
      </c>
      <c r="E330">
        <v>0</v>
      </c>
      <c r="F330">
        <v>0.74751630186484697</v>
      </c>
      <c r="G330">
        <v>0</v>
      </c>
      <c r="H330">
        <v>0.74751630186484697</v>
      </c>
      <c r="I330">
        <v>1.2159753639417701</v>
      </c>
      <c r="J330">
        <v>0.94752705061081999</v>
      </c>
      <c r="K330">
        <v>0.74751630186484697</v>
      </c>
      <c r="L330">
        <v>0.74751630186484697</v>
      </c>
      <c r="M330">
        <f t="shared" si="6"/>
        <v>1</v>
      </c>
      <c r="N330" t="s">
        <v>692</v>
      </c>
    </row>
    <row r="331" spans="1:14" x14ac:dyDescent="0.2">
      <c r="A331" t="s">
        <v>493</v>
      </c>
      <c r="B331">
        <v>0.74751630186484697</v>
      </c>
      <c r="C331">
        <v>0.74751630186484697</v>
      </c>
      <c r="D331">
        <v>0</v>
      </c>
      <c r="E331">
        <v>0</v>
      </c>
      <c r="F331">
        <v>0.74751630186484697</v>
      </c>
      <c r="G331">
        <v>0</v>
      </c>
      <c r="H331">
        <v>0.74751630186484697</v>
      </c>
      <c r="I331">
        <v>1.2159753639417701</v>
      </c>
      <c r="J331">
        <v>0.94752705061081999</v>
      </c>
      <c r="K331">
        <v>0.74751630186484697</v>
      </c>
      <c r="L331">
        <v>0.74751630186484697</v>
      </c>
      <c r="M331">
        <f t="shared" si="6"/>
        <v>1</v>
      </c>
      <c r="N331" t="s">
        <v>692</v>
      </c>
    </row>
    <row r="332" spans="1:14" x14ac:dyDescent="0.2">
      <c r="A332" t="s">
        <v>494</v>
      </c>
      <c r="B332">
        <v>0.74751630186484697</v>
      </c>
      <c r="C332">
        <v>0.74751630186484697</v>
      </c>
      <c r="D332">
        <v>0</v>
      </c>
      <c r="E332">
        <v>0</v>
      </c>
      <c r="F332">
        <v>0.74751630186484697</v>
      </c>
      <c r="G332">
        <v>0</v>
      </c>
      <c r="H332">
        <v>0.74751630186484697</v>
      </c>
      <c r="I332">
        <v>1.2159753639417701</v>
      </c>
      <c r="J332">
        <v>0.94752705061081999</v>
      </c>
      <c r="K332">
        <v>0.74751630186484697</v>
      </c>
      <c r="L332">
        <v>0.74751630186484697</v>
      </c>
      <c r="M332">
        <f t="shared" si="6"/>
        <v>1</v>
      </c>
      <c r="N332" t="s">
        <v>692</v>
      </c>
    </row>
    <row r="333" spans="1:14" x14ac:dyDescent="0.2">
      <c r="A333" t="s">
        <v>495</v>
      </c>
      <c r="B333">
        <v>0.74751630186484697</v>
      </c>
      <c r="C333">
        <v>0.74751630186484697</v>
      </c>
      <c r="D333">
        <v>0</v>
      </c>
      <c r="E333">
        <v>0</v>
      </c>
      <c r="F333">
        <v>0.74751630186484697</v>
      </c>
      <c r="G333">
        <v>0</v>
      </c>
      <c r="H333">
        <v>0.74751630186484697</v>
      </c>
      <c r="I333">
        <v>1.2159753639417701</v>
      </c>
      <c r="J333">
        <v>0.94752705061081999</v>
      </c>
      <c r="K333">
        <v>0.74751630186484697</v>
      </c>
      <c r="L333">
        <v>0.74751630186484697</v>
      </c>
      <c r="M333">
        <f t="shared" si="6"/>
        <v>1</v>
      </c>
      <c r="N333" t="s">
        <v>692</v>
      </c>
    </row>
    <row r="334" spans="1:14" x14ac:dyDescent="0.2">
      <c r="A334" t="s">
        <v>496</v>
      </c>
      <c r="B334">
        <v>0.74751630186484697</v>
      </c>
      <c r="C334">
        <v>0.74751630186484697</v>
      </c>
      <c r="D334">
        <v>0</v>
      </c>
      <c r="E334">
        <v>0</v>
      </c>
      <c r="F334">
        <v>0.74751630186484697</v>
      </c>
      <c r="G334">
        <v>0</v>
      </c>
      <c r="H334">
        <v>0.74751630186484697</v>
      </c>
      <c r="I334">
        <v>1.2159753639417701</v>
      </c>
      <c r="J334">
        <v>0.94752705061081999</v>
      </c>
      <c r="K334">
        <v>0.74751630186484697</v>
      </c>
      <c r="L334">
        <v>0.74751630186484697</v>
      </c>
      <c r="M334">
        <f t="shared" si="6"/>
        <v>1</v>
      </c>
      <c r="N334" t="s">
        <v>692</v>
      </c>
    </row>
    <row r="335" spans="1:14" x14ac:dyDescent="0.2">
      <c r="A335" t="s">
        <v>497</v>
      </c>
      <c r="B335">
        <v>0.74751630186484697</v>
      </c>
      <c r="C335">
        <v>0.74751630186484697</v>
      </c>
      <c r="D335">
        <v>0</v>
      </c>
      <c r="E335">
        <v>0</v>
      </c>
      <c r="F335">
        <v>0.74751630186484697</v>
      </c>
      <c r="G335">
        <v>0</v>
      </c>
      <c r="H335">
        <v>0.74751630186484697</v>
      </c>
      <c r="I335">
        <v>1.2159753639417701</v>
      </c>
      <c r="J335">
        <v>0.94752705061081999</v>
      </c>
      <c r="K335">
        <v>0.74751630186484697</v>
      </c>
      <c r="L335">
        <v>0.74751630186484697</v>
      </c>
      <c r="M335">
        <f t="shared" si="6"/>
        <v>1</v>
      </c>
      <c r="N335" t="s">
        <v>692</v>
      </c>
    </row>
    <row r="336" spans="1:14" x14ac:dyDescent="0.2">
      <c r="A336" t="s">
        <v>498</v>
      </c>
      <c r="B336">
        <v>0.74751630186484697</v>
      </c>
      <c r="C336">
        <v>0.74751630186484697</v>
      </c>
      <c r="D336">
        <v>0</v>
      </c>
      <c r="E336">
        <v>0</v>
      </c>
      <c r="F336">
        <v>0.74751630186484697</v>
      </c>
      <c r="G336">
        <v>0</v>
      </c>
      <c r="H336">
        <v>0.74751630186484697</v>
      </c>
      <c r="I336">
        <v>1.2159753639417701</v>
      </c>
      <c r="J336">
        <v>0.94752705061081999</v>
      </c>
      <c r="K336">
        <v>0.74751630186484697</v>
      </c>
      <c r="L336">
        <v>0.74751630186484697</v>
      </c>
      <c r="M336">
        <f t="shared" ref="M336:M399" si="7">L336/K336</f>
        <v>1</v>
      </c>
      <c r="N336" t="s">
        <v>692</v>
      </c>
    </row>
    <row r="337" spans="1:14" x14ac:dyDescent="0.2">
      <c r="A337" t="s">
        <v>499</v>
      </c>
      <c r="B337">
        <v>0.74751630186484697</v>
      </c>
      <c r="C337">
        <v>0.74751630186484697</v>
      </c>
      <c r="D337">
        <v>0</v>
      </c>
      <c r="E337">
        <v>0</v>
      </c>
      <c r="F337">
        <v>0.74751630186484697</v>
      </c>
      <c r="G337">
        <v>0</v>
      </c>
      <c r="H337">
        <v>0.74751630186484697</v>
      </c>
      <c r="I337">
        <v>1.2159753639417701</v>
      </c>
      <c r="J337">
        <v>0.94752705061081999</v>
      </c>
      <c r="K337">
        <v>0.74751630186484697</v>
      </c>
      <c r="L337">
        <v>0.74751630186484697</v>
      </c>
      <c r="M337">
        <f t="shared" si="7"/>
        <v>1</v>
      </c>
      <c r="N337" t="s">
        <v>692</v>
      </c>
    </row>
    <row r="338" spans="1:14" x14ac:dyDescent="0.2">
      <c r="A338" t="s">
        <v>500</v>
      </c>
      <c r="B338">
        <v>0.74751630186484697</v>
      </c>
      <c r="C338">
        <v>0.74751630186484697</v>
      </c>
      <c r="D338">
        <v>0</v>
      </c>
      <c r="E338">
        <v>0</v>
      </c>
      <c r="F338">
        <v>0.74751630186484697</v>
      </c>
      <c r="G338">
        <v>0</v>
      </c>
      <c r="H338">
        <v>0.74751630186484697</v>
      </c>
      <c r="I338">
        <v>1.2159753639417701</v>
      </c>
      <c r="J338">
        <v>0.94752705061081999</v>
      </c>
      <c r="K338">
        <v>0.74751630186484697</v>
      </c>
      <c r="L338">
        <v>0.74751630186484697</v>
      </c>
      <c r="M338">
        <f t="shared" si="7"/>
        <v>1</v>
      </c>
      <c r="N338" t="s">
        <v>692</v>
      </c>
    </row>
    <row r="339" spans="1:14" x14ac:dyDescent="0.2">
      <c r="A339" t="s">
        <v>501</v>
      </c>
      <c r="B339">
        <v>0.74751630186484697</v>
      </c>
      <c r="C339">
        <v>0.74751630186484697</v>
      </c>
      <c r="D339">
        <v>0</v>
      </c>
      <c r="E339">
        <v>0</v>
      </c>
      <c r="F339">
        <v>0.74751630186484697</v>
      </c>
      <c r="G339">
        <v>0</v>
      </c>
      <c r="H339">
        <v>0.74751630186484697</v>
      </c>
      <c r="I339">
        <v>1.2159753639417701</v>
      </c>
      <c r="J339">
        <v>0.94752705061081999</v>
      </c>
      <c r="K339">
        <v>0.74751630186484697</v>
      </c>
      <c r="L339">
        <v>0.74751630186484697</v>
      </c>
      <c r="M339">
        <f t="shared" si="7"/>
        <v>1</v>
      </c>
      <c r="N339" t="s">
        <v>692</v>
      </c>
    </row>
    <row r="340" spans="1:14" x14ac:dyDescent="0.2">
      <c r="A340" t="s">
        <v>502</v>
      </c>
      <c r="B340">
        <v>0.74751630186484697</v>
      </c>
      <c r="C340">
        <v>0.74751630186484697</v>
      </c>
      <c r="D340">
        <v>0</v>
      </c>
      <c r="E340">
        <v>0</v>
      </c>
      <c r="F340">
        <v>0.74751630186484697</v>
      </c>
      <c r="G340">
        <v>0</v>
      </c>
      <c r="H340">
        <v>0.74751630186484697</v>
      </c>
      <c r="I340">
        <v>1.2159753639417701</v>
      </c>
      <c r="J340">
        <v>0.94752705061081999</v>
      </c>
      <c r="K340">
        <v>0.74751630186484697</v>
      </c>
      <c r="L340">
        <v>0.74751630186484697</v>
      </c>
      <c r="M340">
        <f t="shared" si="7"/>
        <v>1</v>
      </c>
      <c r="N340" t="s">
        <v>692</v>
      </c>
    </row>
    <row r="341" spans="1:14" x14ac:dyDescent="0.2">
      <c r="A341" t="s">
        <v>503</v>
      </c>
      <c r="B341">
        <v>0.74751630186484697</v>
      </c>
      <c r="C341">
        <v>0.74751630186484697</v>
      </c>
      <c r="D341">
        <v>0</v>
      </c>
      <c r="E341">
        <v>0</v>
      </c>
      <c r="F341">
        <v>0.74751630186484697</v>
      </c>
      <c r="G341">
        <v>0</v>
      </c>
      <c r="H341">
        <v>0.74751630186484697</v>
      </c>
      <c r="I341">
        <v>1.2159753639417701</v>
      </c>
      <c r="J341">
        <v>0.94752705061081999</v>
      </c>
      <c r="K341">
        <v>0.74751630186484697</v>
      </c>
      <c r="L341">
        <v>0.74751630186484697</v>
      </c>
      <c r="M341">
        <f t="shared" si="7"/>
        <v>1</v>
      </c>
      <c r="N341" t="s">
        <v>692</v>
      </c>
    </row>
    <row r="342" spans="1:14" x14ac:dyDescent="0.2">
      <c r="A342" t="s">
        <v>504</v>
      </c>
      <c r="B342">
        <v>0.74751630186484697</v>
      </c>
      <c r="C342">
        <v>0.74751630186484697</v>
      </c>
      <c r="D342">
        <v>0</v>
      </c>
      <c r="E342">
        <v>0</v>
      </c>
      <c r="F342">
        <v>0.74751630186484697</v>
      </c>
      <c r="G342">
        <v>0</v>
      </c>
      <c r="H342">
        <v>0.74751630186484697</v>
      </c>
      <c r="I342">
        <v>1.2159753639417701</v>
      </c>
      <c r="J342">
        <v>0.94752705061081999</v>
      </c>
      <c r="K342">
        <v>0.74751630186484697</v>
      </c>
      <c r="L342">
        <v>0.74751630186484697</v>
      </c>
      <c r="M342">
        <f t="shared" si="7"/>
        <v>1</v>
      </c>
      <c r="N342" t="s">
        <v>692</v>
      </c>
    </row>
    <row r="343" spans="1:14" x14ac:dyDescent="0.2">
      <c r="A343" t="s">
        <v>506</v>
      </c>
      <c r="B343">
        <v>0.74751630186484697</v>
      </c>
      <c r="C343">
        <v>0.74751630186484697</v>
      </c>
      <c r="D343">
        <v>0</v>
      </c>
      <c r="E343">
        <v>0</v>
      </c>
      <c r="F343">
        <v>0.74751630186484697</v>
      </c>
      <c r="G343">
        <v>0</v>
      </c>
      <c r="H343">
        <v>0.74751630186484697</v>
      </c>
      <c r="I343">
        <v>1.2159753639417701</v>
      </c>
      <c r="J343">
        <v>0.94752705061081999</v>
      </c>
      <c r="K343">
        <v>0.74751630186484697</v>
      </c>
      <c r="L343">
        <v>0.74751630186484697</v>
      </c>
      <c r="M343">
        <f t="shared" si="7"/>
        <v>1</v>
      </c>
      <c r="N343" t="s">
        <v>692</v>
      </c>
    </row>
    <row r="344" spans="1:14" x14ac:dyDescent="0.2">
      <c r="A344" t="s">
        <v>507</v>
      </c>
      <c r="B344">
        <v>0.74751630186484697</v>
      </c>
      <c r="C344">
        <v>0.74751630186484697</v>
      </c>
      <c r="D344">
        <v>0</v>
      </c>
      <c r="E344">
        <v>0</v>
      </c>
      <c r="F344">
        <v>0.74751630186484697</v>
      </c>
      <c r="G344">
        <v>0</v>
      </c>
      <c r="H344">
        <v>0.74751630186484697</v>
      </c>
      <c r="I344">
        <v>1.2159753639417701</v>
      </c>
      <c r="J344">
        <v>0.94752705061081999</v>
      </c>
      <c r="K344">
        <v>0.74751630186484697</v>
      </c>
      <c r="L344">
        <v>0.74751630186484697</v>
      </c>
      <c r="M344">
        <f t="shared" si="7"/>
        <v>1</v>
      </c>
      <c r="N344" t="s">
        <v>692</v>
      </c>
    </row>
    <row r="345" spans="1:14" x14ac:dyDescent="0.2">
      <c r="A345" t="s">
        <v>508</v>
      </c>
      <c r="B345">
        <v>0.74751630186484697</v>
      </c>
      <c r="C345">
        <v>0.74751630186484697</v>
      </c>
      <c r="D345">
        <v>0</v>
      </c>
      <c r="E345">
        <v>0</v>
      </c>
      <c r="F345">
        <v>0.74751630186484697</v>
      </c>
      <c r="G345">
        <v>0</v>
      </c>
      <c r="H345">
        <v>0.74751630186484697</v>
      </c>
      <c r="I345">
        <v>1.2159753639417701</v>
      </c>
      <c r="J345">
        <v>0.94752705061081999</v>
      </c>
      <c r="K345">
        <v>0.74751630186484697</v>
      </c>
      <c r="L345">
        <v>0.74751630186484697</v>
      </c>
      <c r="M345">
        <f t="shared" si="7"/>
        <v>1</v>
      </c>
      <c r="N345" t="s">
        <v>692</v>
      </c>
    </row>
    <row r="346" spans="1:14" x14ac:dyDescent="0.2">
      <c r="A346" t="s">
        <v>509</v>
      </c>
      <c r="B346">
        <v>0.74751630186484697</v>
      </c>
      <c r="C346">
        <v>0.74751630186484697</v>
      </c>
      <c r="D346">
        <v>0</v>
      </c>
      <c r="E346">
        <v>0</v>
      </c>
      <c r="F346">
        <v>0.74751630186484697</v>
      </c>
      <c r="G346">
        <v>0</v>
      </c>
      <c r="H346">
        <v>0.74751630186484697</v>
      </c>
      <c r="I346">
        <v>1.2159753639417701</v>
      </c>
      <c r="J346">
        <v>0.94752705061081999</v>
      </c>
      <c r="K346">
        <v>0.74751630186484697</v>
      </c>
      <c r="L346">
        <v>0.74751630186484697</v>
      </c>
      <c r="M346">
        <f t="shared" si="7"/>
        <v>1</v>
      </c>
      <c r="N346" t="s">
        <v>692</v>
      </c>
    </row>
    <row r="347" spans="1:14" x14ac:dyDescent="0.2">
      <c r="A347" t="s">
        <v>510</v>
      </c>
      <c r="B347">
        <v>0.74751630186484697</v>
      </c>
      <c r="C347">
        <v>0.74751630186484697</v>
      </c>
      <c r="D347">
        <v>0</v>
      </c>
      <c r="E347">
        <v>0</v>
      </c>
      <c r="F347">
        <v>0.74751630186484697</v>
      </c>
      <c r="G347">
        <v>0</v>
      </c>
      <c r="H347">
        <v>0.74751630186484697</v>
      </c>
      <c r="I347">
        <v>1.2159753639417701</v>
      </c>
      <c r="J347">
        <v>0.94752705061081999</v>
      </c>
      <c r="K347">
        <v>0.74751630186484697</v>
      </c>
      <c r="L347">
        <v>0.74751630186484697</v>
      </c>
      <c r="M347">
        <f t="shared" si="7"/>
        <v>1</v>
      </c>
      <c r="N347" t="s">
        <v>692</v>
      </c>
    </row>
    <row r="348" spans="1:14" x14ac:dyDescent="0.2">
      <c r="A348" t="s">
        <v>511</v>
      </c>
      <c r="B348">
        <v>0.74751630186484697</v>
      </c>
      <c r="C348">
        <v>0.74751630186484697</v>
      </c>
      <c r="D348">
        <v>0</v>
      </c>
      <c r="E348">
        <v>0</v>
      </c>
      <c r="F348">
        <v>0.74751630186484697</v>
      </c>
      <c r="G348">
        <v>0</v>
      </c>
      <c r="H348">
        <v>0.74751630186484697</v>
      </c>
      <c r="I348">
        <v>1.2159753639417701</v>
      </c>
      <c r="J348">
        <v>0.94752705061081999</v>
      </c>
      <c r="K348">
        <v>0.74751630186484697</v>
      </c>
      <c r="L348">
        <v>0.74751630186484697</v>
      </c>
      <c r="M348">
        <f t="shared" si="7"/>
        <v>1</v>
      </c>
      <c r="N348" t="s">
        <v>692</v>
      </c>
    </row>
    <row r="349" spans="1:14" x14ac:dyDescent="0.2">
      <c r="A349" t="s">
        <v>512</v>
      </c>
      <c r="B349">
        <v>0.74751630186484697</v>
      </c>
      <c r="C349">
        <v>0.74751630186484697</v>
      </c>
      <c r="D349">
        <v>0</v>
      </c>
      <c r="E349">
        <v>0</v>
      </c>
      <c r="F349">
        <v>0.74751630186484697</v>
      </c>
      <c r="G349">
        <v>0</v>
      </c>
      <c r="H349">
        <v>0.74751630186484697</v>
      </c>
      <c r="I349">
        <v>1.2159753639417701</v>
      </c>
      <c r="J349">
        <v>0.94752705061081999</v>
      </c>
      <c r="K349">
        <v>0.74751630186484697</v>
      </c>
      <c r="L349">
        <v>0.74751630186484697</v>
      </c>
      <c r="M349">
        <f t="shared" si="7"/>
        <v>1</v>
      </c>
      <c r="N349" t="s">
        <v>692</v>
      </c>
    </row>
    <row r="350" spans="1:14" x14ac:dyDescent="0.2">
      <c r="A350" t="s">
        <v>513</v>
      </c>
      <c r="B350">
        <v>0.74751630186484697</v>
      </c>
      <c r="C350">
        <v>0.74751630186484697</v>
      </c>
      <c r="D350">
        <v>0</v>
      </c>
      <c r="E350">
        <v>0</v>
      </c>
      <c r="F350">
        <v>0.74751630186484697</v>
      </c>
      <c r="G350">
        <v>0</v>
      </c>
      <c r="H350">
        <v>0.74751630186484697</v>
      </c>
      <c r="I350">
        <v>1.2159753639417701</v>
      </c>
      <c r="J350">
        <v>0.94752705061081999</v>
      </c>
      <c r="K350">
        <v>0.74751630186484697</v>
      </c>
      <c r="L350">
        <v>0.74751630186484697</v>
      </c>
      <c r="M350">
        <f t="shared" si="7"/>
        <v>1</v>
      </c>
      <c r="N350" t="s">
        <v>692</v>
      </c>
    </row>
    <row r="351" spans="1:14" x14ac:dyDescent="0.2">
      <c r="A351" t="s">
        <v>514</v>
      </c>
      <c r="B351">
        <v>0.74751630186484697</v>
      </c>
      <c r="C351">
        <v>0.74751630186484697</v>
      </c>
      <c r="D351">
        <v>0</v>
      </c>
      <c r="E351">
        <v>0</v>
      </c>
      <c r="F351">
        <v>0.74751630186484697</v>
      </c>
      <c r="G351">
        <v>0</v>
      </c>
      <c r="H351">
        <v>0.74751630186484697</v>
      </c>
      <c r="I351">
        <v>1.2159753639417701</v>
      </c>
      <c r="J351">
        <v>0.94752705061081999</v>
      </c>
      <c r="K351">
        <v>0.74751630186484697</v>
      </c>
      <c r="L351">
        <v>0.74751630186484697</v>
      </c>
      <c r="M351">
        <f t="shared" si="7"/>
        <v>1</v>
      </c>
      <c r="N351" t="s">
        <v>692</v>
      </c>
    </row>
    <row r="352" spans="1:14" x14ac:dyDescent="0.2">
      <c r="A352" t="s">
        <v>515</v>
      </c>
      <c r="B352">
        <v>0.74751630186484697</v>
      </c>
      <c r="C352">
        <v>0.74751630186484697</v>
      </c>
      <c r="D352">
        <v>0</v>
      </c>
      <c r="E352">
        <v>0</v>
      </c>
      <c r="F352">
        <v>0.74751630186484697</v>
      </c>
      <c r="G352">
        <v>0</v>
      </c>
      <c r="H352">
        <v>0.74751630186484697</v>
      </c>
      <c r="I352">
        <v>1.2159753639417701</v>
      </c>
      <c r="J352">
        <v>0.94752705061081999</v>
      </c>
      <c r="K352">
        <v>0.74751630186484697</v>
      </c>
      <c r="L352">
        <v>0.74751630186484697</v>
      </c>
      <c r="M352">
        <f t="shared" si="7"/>
        <v>1</v>
      </c>
      <c r="N352" t="s">
        <v>692</v>
      </c>
    </row>
    <row r="353" spans="1:14" x14ac:dyDescent="0.2">
      <c r="A353" t="s">
        <v>516</v>
      </c>
      <c r="B353">
        <v>0.74751630186484697</v>
      </c>
      <c r="C353">
        <v>0.74751630186484697</v>
      </c>
      <c r="D353">
        <v>0</v>
      </c>
      <c r="E353">
        <v>0</v>
      </c>
      <c r="F353">
        <v>0.74751630186484697</v>
      </c>
      <c r="G353">
        <v>0</v>
      </c>
      <c r="H353">
        <v>0.74751630186484697</v>
      </c>
      <c r="I353">
        <v>1.2159753639417701</v>
      </c>
      <c r="J353">
        <v>0.94752705061081999</v>
      </c>
      <c r="K353">
        <v>0.74751630186484697</v>
      </c>
      <c r="L353">
        <v>0.74751630186484697</v>
      </c>
      <c r="M353">
        <f t="shared" si="7"/>
        <v>1</v>
      </c>
      <c r="N353" t="s">
        <v>692</v>
      </c>
    </row>
    <row r="354" spans="1:14" x14ac:dyDescent="0.2">
      <c r="A354" t="s">
        <v>517</v>
      </c>
      <c r="B354">
        <v>0.74751630186484697</v>
      </c>
      <c r="C354">
        <v>0.74751630186484697</v>
      </c>
      <c r="D354">
        <v>0</v>
      </c>
      <c r="E354">
        <v>0</v>
      </c>
      <c r="F354">
        <v>0.74751630186484697</v>
      </c>
      <c r="G354">
        <v>0</v>
      </c>
      <c r="H354">
        <v>0.74751630186484697</v>
      </c>
      <c r="I354">
        <v>1.2159753639417701</v>
      </c>
      <c r="J354">
        <v>0.94752705061081999</v>
      </c>
      <c r="K354">
        <v>0.74751630186484697</v>
      </c>
      <c r="L354">
        <v>0.74751630186484697</v>
      </c>
      <c r="M354">
        <f t="shared" si="7"/>
        <v>1</v>
      </c>
      <c r="N354" t="s">
        <v>692</v>
      </c>
    </row>
    <row r="355" spans="1:14" x14ac:dyDescent="0.2">
      <c r="A355" t="s">
        <v>518</v>
      </c>
      <c r="B355">
        <v>0.74751630186484697</v>
      </c>
      <c r="C355">
        <v>0.74751630186484697</v>
      </c>
      <c r="D355">
        <v>0</v>
      </c>
      <c r="E355">
        <v>0</v>
      </c>
      <c r="F355">
        <v>0.74751630186484697</v>
      </c>
      <c r="G355">
        <v>0</v>
      </c>
      <c r="H355">
        <v>0.74751630186484697</v>
      </c>
      <c r="I355">
        <v>1.2159753639417701</v>
      </c>
      <c r="J355">
        <v>0.94752705061081999</v>
      </c>
      <c r="K355">
        <v>0.74751630186484697</v>
      </c>
      <c r="L355">
        <v>0.74751630186484697</v>
      </c>
      <c r="M355">
        <f t="shared" si="7"/>
        <v>1</v>
      </c>
      <c r="N355" t="s">
        <v>692</v>
      </c>
    </row>
    <row r="356" spans="1:14" x14ac:dyDescent="0.2">
      <c r="A356" t="s">
        <v>519</v>
      </c>
      <c r="B356">
        <v>0.74751630186484697</v>
      </c>
      <c r="C356">
        <v>0.74751630186484697</v>
      </c>
      <c r="D356">
        <v>0</v>
      </c>
      <c r="E356">
        <v>0</v>
      </c>
      <c r="F356">
        <v>0.74751630186484697</v>
      </c>
      <c r="G356">
        <v>0</v>
      </c>
      <c r="H356">
        <v>0.74751630186484697</v>
      </c>
      <c r="I356">
        <v>1.2159753639417701</v>
      </c>
      <c r="J356">
        <v>0.94752705061081999</v>
      </c>
      <c r="K356">
        <v>0.74751630186484697</v>
      </c>
      <c r="L356">
        <v>0.74751630186484697</v>
      </c>
      <c r="M356">
        <f t="shared" si="7"/>
        <v>1</v>
      </c>
      <c r="N356" t="s">
        <v>692</v>
      </c>
    </row>
    <row r="357" spans="1:14" x14ac:dyDescent="0.2">
      <c r="A357" t="s">
        <v>520</v>
      </c>
      <c r="B357">
        <v>0.74751630186484697</v>
      </c>
      <c r="C357">
        <v>0.74751630186484697</v>
      </c>
      <c r="D357">
        <v>0</v>
      </c>
      <c r="E357">
        <v>0</v>
      </c>
      <c r="F357">
        <v>0.74751630186484697</v>
      </c>
      <c r="G357">
        <v>0</v>
      </c>
      <c r="H357">
        <v>0.74751630186484697</v>
      </c>
      <c r="I357">
        <v>1.2159753639417701</v>
      </c>
      <c r="J357">
        <v>0.94752705061081999</v>
      </c>
      <c r="K357">
        <v>0.74751630186484697</v>
      </c>
      <c r="L357">
        <v>0.74751630186484697</v>
      </c>
      <c r="M357">
        <f t="shared" si="7"/>
        <v>1</v>
      </c>
      <c r="N357" t="s">
        <v>692</v>
      </c>
    </row>
    <row r="358" spans="1:14" x14ac:dyDescent="0.2">
      <c r="A358" t="s">
        <v>521</v>
      </c>
      <c r="B358">
        <v>0.74751630186484697</v>
      </c>
      <c r="C358">
        <v>0.74751630186484697</v>
      </c>
      <c r="D358">
        <v>0</v>
      </c>
      <c r="E358">
        <v>0</v>
      </c>
      <c r="F358">
        <v>0.74751630186484697</v>
      </c>
      <c r="G358">
        <v>0</v>
      </c>
      <c r="H358">
        <v>0.74751630186484697</v>
      </c>
      <c r="I358">
        <v>1.2159753639417701</v>
      </c>
      <c r="J358">
        <v>0.94752705061081999</v>
      </c>
      <c r="K358">
        <v>0.74751630186484697</v>
      </c>
      <c r="L358">
        <v>0.74751630186484697</v>
      </c>
      <c r="M358">
        <f t="shared" si="7"/>
        <v>1</v>
      </c>
      <c r="N358" t="s">
        <v>692</v>
      </c>
    </row>
    <row r="359" spans="1:14" x14ac:dyDescent="0.2">
      <c r="A359" t="s">
        <v>522</v>
      </c>
      <c r="B359">
        <v>0.74751630186484697</v>
      </c>
      <c r="C359">
        <v>0.74751630186484697</v>
      </c>
      <c r="D359">
        <v>0</v>
      </c>
      <c r="E359">
        <v>0</v>
      </c>
      <c r="F359">
        <v>0.74751630186484697</v>
      </c>
      <c r="G359">
        <v>0</v>
      </c>
      <c r="H359">
        <v>0.74751630186484697</v>
      </c>
      <c r="I359">
        <v>1.2159753639417701</v>
      </c>
      <c r="J359">
        <v>0.94752705061081999</v>
      </c>
      <c r="K359">
        <v>0.74751630186484697</v>
      </c>
      <c r="L359">
        <v>0.74751630186484697</v>
      </c>
      <c r="M359">
        <f t="shared" si="7"/>
        <v>1</v>
      </c>
      <c r="N359" t="s">
        <v>692</v>
      </c>
    </row>
    <row r="360" spans="1:14" x14ac:dyDescent="0.2">
      <c r="A360" t="s">
        <v>523</v>
      </c>
      <c r="B360">
        <v>0.74751630186484697</v>
      </c>
      <c r="C360">
        <v>0.74751630186484697</v>
      </c>
      <c r="D360">
        <v>0</v>
      </c>
      <c r="E360">
        <v>0</v>
      </c>
      <c r="F360">
        <v>0.74751630186484697</v>
      </c>
      <c r="G360">
        <v>0</v>
      </c>
      <c r="H360">
        <v>0.74751630186484697</v>
      </c>
      <c r="I360">
        <v>1.2159753639417701</v>
      </c>
      <c r="J360">
        <v>0.94752705061081999</v>
      </c>
      <c r="K360">
        <v>0.74751630186484697</v>
      </c>
      <c r="L360">
        <v>0.74751630186484697</v>
      </c>
      <c r="M360">
        <f t="shared" si="7"/>
        <v>1</v>
      </c>
      <c r="N360" t="s">
        <v>692</v>
      </c>
    </row>
    <row r="361" spans="1:14" x14ac:dyDescent="0.2">
      <c r="A361" t="s">
        <v>524</v>
      </c>
      <c r="B361">
        <v>0.74751630186484697</v>
      </c>
      <c r="C361">
        <v>0.74751630186484697</v>
      </c>
      <c r="D361">
        <v>0</v>
      </c>
      <c r="E361">
        <v>0</v>
      </c>
      <c r="F361">
        <v>0.74751630186484697</v>
      </c>
      <c r="G361">
        <v>0</v>
      </c>
      <c r="H361">
        <v>0.74751630186484697</v>
      </c>
      <c r="I361">
        <v>1.2159753639417701</v>
      </c>
      <c r="J361">
        <v>0.94752705061081999</v>
      </c>
      <c r="K361">
        <v>0.74751630186484697</v>
      </c>
      <c r="L361">
        <v>0.74751630186484697</v>
      </c>
      <c r="M361">
        <f t="shared" si="7"/>
        <v>1</v>
      </c>
      <c r="N361" t="s">
        <v>692</v>
      </c>
    </row>
    <row r="362" spans="1:14" x14ac:dyDescent="0.2">
      <c r="A362" t="s">
        <v>526</v>
      </c>
      <c r="B362">
        <v>0.74751630186484697</v>
      </c>
      <c r="C362">
        <v>0.74751630186484697</v>
      </c>
      <c r="D362">
        <v>0</v>
      </c>
      <c r="E362">
        <v>0</v>
      </c>
      <c r="F362">
        <v>0.74751630186484697</v>
      </c>
      <c r="G362">
        <v>0</v>
      </c>
      <c r="H362">
        <v>0.74751630186484697</v>
      </c>
      <c r="I362">
        <v>1.2159753639417701</v>
      </c>
      <c r="J362">
        <v>0.94752705061081999</v>
      </c>
      <c r="K362">
        <v>0.74751630186484697</v>
      </c>
      <c r="L362">
        <v>0.74751630186484697</v>
      </c>
      <c r="M362">
        <f t="shared" si="7"/>
        <v>1</v>
      </c>
      <c r="N362" t="s">
        <v>692</v>
      </c>
    </row>
    <row r="363" spans="1:14" x14ac:dyDescent="0.2">
      <c r="A363" t="s">
        <v>527</v>
      </c>
      <c r="B363">
        <v>0.74751630186484697</v>
      </c>
      <c r="C363">
        <v>0.74751630186484697</v>
      </c>
      <c r="D363">
        <v>0</v>
      </c>
      <c r="E363">
        <v>0</v>
      </c>
      <c r="F363">
        <v>0.74751630186484697</v>
      </c>
      <c r="G363">
        <v>0</v>
      </c>
      <c r="H363">
        <v>0.74751630186484697</v>
      </c>
      <c r="I363">
        <v>1.2159753639417701</v>
      </c>
      <c r="J363">
        <v>0.94752705061081999</v>
      </c>
      <c r="K363">
        <v>0.74751630186484697</v>
      </c>
      <c r="L363">
        <v>0.74751630186484697</v>
      </c>
      <c r="M363">
        <f t="shared" si="7"/>
        <v>1</v>
      </c>
      <c r="N363" t="s">
        <v>692</v>
      </c>
    </row>
    <row r="364" spans="1:14" x14ac:dyDescent="0.2">
      <c r="A364" t="s">
        <v>528</v>
      </c>
      <c r="B364">
        <v>0.74751630186484697</v>
      </c>
      <c r="C364">
        <v>0.74751630186484697</v>
      </c>
      <c r="D364">
        <v>0</v>
      </c>
      <c r="E364">
        <v>0</v>
      </c>
      <c r="F364">
        <v>0.74751630186484697</v>
      </c>
      <c r="G364">
        <v>0</v>
      </c>
      <c r="H364">
        <v>0.74751630186484697</v>
      </c>
      <c r="I364">
        <v>1.2159753639417701</v>
      </c>
      <c r="J364">
        <v>0.94752705061081999</v>
      </c>
      <c r="K364">
        <v>0.74751630186484697</v>
      </c>
      <c r="L364">
        <v>0.74751630186484697</v>
      </c>
      <c r="M364">
        <f t="shared" si="7"/>
        <v>1</v>
      </c>
      <c r="N364" t="s">
        <v>692</v>
      </c>
    </row>
    <row r="365" spans="1:14" x14ac:dyDescent="0.2">
      <c r="A365" t="s">
        <v>530</v>
      </c>
      <c r="B365">
        <v>0.74751630186484697</v>
      </c>
      <c r="C365">
        <v>0.74751630186484697</v>
      </c>
      <c r="D365">
        <v>0</v>
      </c>
      <c r="E365">
        <v>0</v>
      </c>
      <c r="F365">
        <v>0.74751630186484697</v>
      </c>
      <c r="G365">
        <v>0</v>
      </c>
      <c r="H365">
        <v>0.74751630186484697</v>
      </c>
      <c r="I365">
        <v>1.2159753639417701</v>
      </c>
      <c r="J365">
        <v>0.94752705061081999</v>
      </c>
      <c r="K365">
        <v>0.74751630186484697</v>
      </c>
      <c r="L365">
        <v>0.74751630186484697</v>
      </c>
      <c r="M365">
        <f t="shared" si="7"/>
        <v>1</v>
      </c>
      <c r="N365" t="s">
        <v>692</v>
      </c>
    </row>
    <row r="366" spans="1:14" x14ac:dyDescent="0.2">
      <c r="A366" t="s">
        <v>531</v>
      </c>
      <c r="B366">
        <v>0.74751630186484697</v>
      </c>
      <c r="C366">
        <v>0.74751630186484697</v>
      </c>
      <c r="D366">
        <v>0</v>
      </c>
      <c r="E366">
        <v>0</v>
      </c>
      <c r="F366">
        <v>0.74751630186484697</v>
      </c>
      <c r="G366">
        <v>0</v>
      </c>
      <c r="H366">
        <v>0.74751630186484697</v>
      </c>
      <c r="I366">
        <v>1.2159753639417701</v>
      </c>
      <c r="J366">
        <v>0.94752705061081999</v>
      </c>
      <c r="K366">
        <v>0.74751630186484697</v>
      </c>
      <c r="L366">
        <v>0.74751630186484697</v>
      </c>
      <c r="M366">
        <f t="shared" si="7"/>
        <v>1</v>
      </c>
      <c r="N366" t="s">
        <v>692</v>
      </c>
    </row>
    <row r="367" spans="1:14" x14ac:dyDescent="0.2">
      <c r="A367" t="s">
        <v>532</v>
      </c>
      <c r="B367">
        <v>0.74751630186484697</v>
      </c>
      <c r="C367">
        <v>0.74751630186484697</v>
      </c>
      <c r="D367">
        <v>0</v>
      </c>
      <c r="E367">
        <v>0</v>
      </c>
      <c r="F367">
        <v>0.74751630186484697</v>
      </c>
      <c r="G367">
        <v>0</v>
      </c>
      <c r="H367">
        <v>0.74751630186484697</v>
      </c>
      <c r="I367">
        <v>1.2159753639417701</v>
      </c>
      <c r="J367">
        <v>0.94752705061081999</v>
      </c>
      <c r="K367">
        <v>0.74751630186484697</v>
      </c>
      <c r="L367">
        <v>0.74751630186484697</v>
      </c>
      <c r="M367">
        <f t="shared" si="7"/>
        <v>1</v>
      </c>
      <c r="N367" t="s">
        <v>692</v>
      </c>
    </row>
    <row r="368" spans="1:14" x14ac:dyDescent="0.2">
      <c r="A368" t="s">
        <v>534</v>
      </c>
      <c r="B368">
        <v>0.74751630186484697</v>
      </c>
      <c r="C368">
        <v>0.74751630186484697</v>
      </c>
      <c r="D368">
        <v>0</v>
      </c>
      <c r="E368">
        <v>0</v>
      </c>
      <c r="F368">
        <v>0.74751630186484697</v>
      </c>
      <c r="G368">
        <v>0</v>
      </c>
      <c r="H368">
        <v>0.74751630186484697</v>
      </c>
      <c r="I368">
        <v>1.2159753639417701</v>
      </c>
      <c r="J368">
        <v>0.94752705061081999</v>
      </c>
      <c r="K368">
        <v>0.74751630186484697</v>
      </c>
      <c r="L368">
        <v>0.74751630186484697</v>
      </c>
      <c r="M368">
        <f t="shared" si="7"/>
        <v>1</v>
      </c>
      <c r="N368" t="s">
        <v>692</v>
      </c>
    </row>
    <row r="369" spans="1:14" x14ac:dyDescent="0.2">
      <c r="A369" t="s">
        <v>535</v>
      </c>
      <c r="B369">
        <v>0.74751630186484697</v>
      </c>
      <c r="C369">
        <v>0.74751630186484697</v>
      </c>
      <c r="D369">
        <v>0</v>
      </c>
      <c r="E369">
        <v>0</v>
      </c>
      <c r="F369">
        <v>0.74751630186484697</v>
      </c>
      <c r="G369">
        <v>0</v>
      </c>
      <c r="H369">
        <v>0.74751630186484697</v>
      </c>
      <c r="I369">
        <v>1.2159753639417701</v>
      </c>
      <c r="J369">
        <v>0.94752705061081999</v>
      </c>
      <c r="K369">
        <v>0.74751630186484697</v>
      </c>
      <c r="L369">
        <v>0.74751630186484697</v>
      </c>
      <c r="M369">
        <f t="shared" si="7"/>
        <v>1</v>
      </c>
      <c r="N369" t="s">
        <v>692</v>
      </c>
    </row>
    <row r="370" spans="1:14" x14ac:dyDescent="0.2">
      <c r="A370" t="s">
        <v>536</v>
      </c>
      <c r="B370">
        <v>0.74751630186484697</v>
      </c>
      <c r="C370">
        <v>0.74751630186484697</v>
      </c>
      <c r="D370">
        <v>0</v>
      </c>
      <c r="E370">
        <v>0</v>
      </c>
      <c r="F370">
        <v>0.74751630186484697</v>
      </c>
      <c r="G370">
        <v>0</v>
      </c>
      <c r="H370">
        <v>0.74751630186484697</v>
      </c>
      <c r="I370">
        <v>1.2159753639417701</v>
      </c>
      <c r="J370">
        <v>0.94752705061081999</v>
      </c>
      <c r="K370">
        <v>0.74751630186484697</v>
      </c>
      <c r="L370">
        <v>0.74751630186484697</v>
      </c>
      <c r="M370">
        <f t="shared" si="7"/>
        <v>1</v>
      </c>
      <c r="N370" t="s">
        <v>692</v>
      </c>
    </row>
    <row r="371" spans="1:14" x14ac:dyDescent="0.2">
      <c r="A371" t="s">
        <v>537</v>
      </c>
      <c r="B371">
        <v>0.74751630186484697</v>
      </c>
      <c r="C371">
        <v>0.74751630186484697</v>
      </c>
      <c r="D371">
        <v>0</v>
      </c>
      <c r="E371">
        <v>0</v>
      </c>
      <c r="F371">
        <v>0.74751630186484697</v>
      </c>
      <c r="G371">
        <v>0</v>
      </c>
      <c r="H371">
        <v>0.74751630186484697</v>
      </c>
      <c r="I371">
        <v>1.2159753639417701</v>
      </c>
      <c r="J371">
        <v>0.94752705061081999</v>
      </c>
      <c r="K371">
        <v>0.74751630186484697</v>
      </c>
      <c r="L371">
        <v>0.74751630186484697</v>
      </c>
      <c r="M371">
        <f t="shared" si="7"/>
        <v>1</v>
      </c>
      <c r="N371" t="s">
        <v>692</v>
      </c>
    </row>
    <row r="372" spans="1:14" x14ac:dyDescent="0.2">
      <c r="A372" t="s">
        <v>538</v>
      </c>
      <c r="B372">
        <v>0.74751630186484697</v>
      </c>
      <c r="C372">
        <v>0.74751630186484697</v>
      </c>
      <c r="D372">
        <v>0</v>
      </c>
      <c r="E372">
        <v>0</v>
      </c>
      <c r="F372">
        <v>0.74751630186484697</v>
      </c>
      <c r="G372">
        <v>0</v>
      </c>
      <c r="H372">
        <v>0.74751630186484697</v>
      </c>
      <c r="I372">
        <v>1.2159753639417701</v>
      </c>
      <c r="J372">
        <v>0.94752705061081999</v>
      </c>
      <c r="K372">
        <v>0.74751630186484697</v>
      </c>
      <c r="L372">
        <v>0.74751630186484697</v>
      </c>
      <c r="M372">
        <f t="shared" si="7"/>
        <v>1</v>
      </c>
      <c r="N372" t="s">
        <v>692</v>
      </c>
    </row>
    <row r="373" spans="1:14" x14ac:dyDescent="0.2">
      <c r="A373" t="s">
        <v>539</v>
      </c>
      <c r="B373">
        <v>0.74751630186484697</v>
      </c>
      <c r="C373">
        <v>0.74751630186484697</v>
      </c>
      <c r="D373">
        <v>0</v>
      </c>
      <c r="E373">
        <v>0</v>
      </c>
      <c r="F373">
        <v>0.74751630186484697</v>
      </c>
      <c r="G373">
        <v>0</v>
      </c>
      <c r="H373">
        <v>0.74751630186484697</v>
      </c>
      <c r="I373">
        <v>1.2159753639417701</v>
      </c>
      <c r="J373">
        <v>0.94752705061081999</v>
      </c>
      <c r="K373">
        <v>0.74751630186484697</v>
      </c>
      <c r="L373">
        <v>0.74751630186484697</v>
      </c>
      <c r="M373">
        <f t="shared" si="7"/>
        <v>1</v>
      </c>
      <c r="N373" t="s">
        <v>692</v>
      </c>
    </row>
    <row r="374" spans="1:14" x14ac:dyDescent="0.2">
      <c r="A374" t="s">
        <v>540</v>
      </c>
      <c r="B374">
        <v>0.74751630186484697</v>
      </c>
      <c r="C374">
        <v>0.74751630186484697</v>
      </c>
      <c r="D374">
        <v>0</v>
      </c>
      <c r="E374">
        <v>0</v>
      </c>
      <c r="F374">
        <v>0.74751630186484697</v>
      </c>
      <c r="G374">
        <v>0</v>
      </c>
      <c r="H374">
        <v>0.74751630186484697</v>
      </c>
      <c r="I374">
        <v>1.2159753639417701</v>
      </c>
      <c r="J374">
        <v>0.94752705061081999</v>
      </c>
      <c r="K374">
        <v>0.74751630186484697</v>
      </c>
      <c r="L374">
        <v>0.74751630186484697</v>
      </c>
      <c r="M374">
        <f t="shared" si="7"/>
        <v>1</v>
      </c>
      <c r="N374" t="s">
        <v>692</v>
      </c>
    </row>
    <row r="375" spans="1:14" x14ac:dyDescent="0.2">
      <c r="A375" t="s">
        <v>541</v>
      </c>
      <c r="B375">
        <v>0.74751630186484697</v>
      </c>
      <c r="C375">
        <v>0.74751630186484697</v>
      </c>
      <c r="D375">
        <v>0</v>
      </c>
      <c r="E375">
        <v>0</v>
      </c>
      <c r="F375">
        <v>0.74751630186484697</v>
      </c>
      <c r="G375">
        <v>0</v>
      </c>
      <c r="H375">
        <v>0.74751630186484697</v>
      </c>
      <c r="I375">
        <v>1.2159753639417701</v>
      </c>
      <c r="J375">
        <v>0.94752705061081999</v>
      </c>
      <c r="K375">
        <v>0.74751630186484697</v>
      </c>
      <c r="L375">
        <v>0.74751630186484697</v>
      </c>
      <c r="M375">
        <f t="shared" si="7"/>
        <v>1</v>
      </c>
      <c r="N375" t="s">
        <v>692</v>
      </c>
    </row>
    <row r="376" spans="1:14" x14ac:dyDescent="0.2">
      <c r="A376" t="s">
        <v>543</v>
      </c>
      <c r="B376">
        <v>0.74751630186484697</v>
      </c>
      <c r="C376">
        <v>0.74751630186484697</v>
      </c>
      <c r="D376">
        <v>0</v>
      </c>
      <c r="E376">
        <v>0</v>
      </c>
      <c r="F376">
        <v>0.74751630186484697</v>
      </c>
      <c r="G376">
        <v>0</v>
      </c>
      <c r="H376">
        <v>0.74751630186484697</v>
      </c>
      <c r="I376">
        <v>1.2159753639417701</v>
      </c>
      <c r="J376">
        <v>0.94752705061081999</v>
      </c>
      <c r="K376">
        <v>0.74751630186484697</v>
      </c>
      <c r="L376">
        <v>0.74751630186484697</v>
      </c>
      <c r="M376">
        <f t="shared" si="7"/>
        <v>1</v>
      </c>
      <c r="N376" t="s">
        <v>692</v>
      </c>
    </row>
    <row r="377" spans="1:14" x14ac:dyDescent="0.2">
      <c r="A377" t="s">
        <v>544</v>
      </c>
      <c r="B377">
        <v>0.74751630186484697</v>
      </c>
      <c r="C377">
        <v>0.74751630186484697</v>
      </c>
      <c r="D377">
        <v>0</v>
      </c>
      <c r="E377">
        <v>0</v>
      </c>
      <c r="F377">
        <v>0.74751630186484697</v>
      </c>
      <c r="G377">
        <v>0</v>
      </c>
      <c r="H377">
        <v>0.74751630186484697</v>
      </c>
      <c r="I377">
        <v>1.2159753639417701</v>
      </c>
      <c r="J377">
        <v>0.94752705061081999</v>
      </c>
      <c r="K377">
        <v>0.74751630186484697</v>
      </c>
      <c r="L377">
        <v>0.74751630186484697</v>
      </c>
      <c r="M377">
        <f t="shared" si="7"/>
        <v>1</v>
      </c>
      <c r="N377" t="s">
        <v>692</v>
      </c>
    </row>
    <row r="378" spans="1:14" x14ac:dyDescent="0.2">
      <c r="A378" t="s">
        <v>545</v>
      </c>
      <c r="B378">
        <v>0.74751630186484697</v>
      </c>
      <c r="C378">
        <v>0.74751630186484697</v>
      </c>
      <c r="D378">
        <v>0</v>
      </c>
      <c r="E378">
        <v>0</v>
      </c>
      <c r="F378">
        <v>0.74751630186484697</v>
      </c>
      <c r="G378">
        <v>0</v>
      </c>
      <c r="H378">
        <v>0.74751630186484697</v>
      </c>
      <c r="I378">
        <v>1.2159753639417701</v>
      </c>
      <c r="J378">
        <v>0.94752705061081999</v>
      </c>
      <c r="K378">
        <v>0.74751630186484697</v>
      </c>
      <c r="L378">
        <v>0.74751630186484697</v>
      </c>
      <c r="M378">
        <f t="shared" si="7"/>
        <v>1</v>
      </c>
      <c r="N378" t="s">
        <v>692</v>
      </c>
    </row>
    <row r="379" spans="1:14" x14ac:dyDescent="0.2">
      <c r="A379" t="s">
        <v>546</v>
      </c>
      <c r="B379">
        <v>0.74751630186484697</v>
      </c>
      <c r="C379">
        <v>0.74751630186484697</v>
      </c>
      <c r="D379">
        <v>0</v>
      </c>
      <c r="E379">
        <v>0</v>
      </c>
      <c r="F379">
        <v>0.74751630186484697</v>
      </c>
      <c r="G379">
        <v>0</v>
      </c>
      <c r="H379">
        <v>0.74751630186484697</v>
      </c>
      <c r="I379">
        <v>1.2159753639417701</v>
      </c>
      <c r="J379">
        <v>0.94752705061081999</v>
      </c>
      <c r="K379">
        <v>0.74751630186484697</v>
      </c>
      <c r="L379">
        <v>0.74751630186484697</v>
      </c>
      <c r="M379">
        <f t="shared" si="7"/>
        <v>1</v>
      </c>
      <c r="N379" t="s">
        <v>692</v>
      </c>
    </row>
    <row r="380" spans="1:14" x14ac:dyDescent="0.2">
      <c r="A380" t="s">
        <v>547</v>
      </c>
      <c r="B380">
        <v>0.74751630186484697</v>
      </c>
      <c r="C380">
        <v>0.74751630186484697</v>
      </c>
      <c r="D380">
        <v>0</v>
      </c>
      <c r="E380">
        <v>0</v>
      </c>
      <c r="F380">
        <v>0.74751630186484697</v>
      </c>
      <c r="G380">
        <v>0</v>
      </c>
      <c r="H380">
        <v>0.74751630186484697</v>
      </c>
      <c r="I380">
        <v>1.2159753639417701</v>
      </c>
      <c r="J380">
        <v>0.94752705061081999</v>
      </c>
      <c r="K380">
        <v>0.74751630186484697</v>
      </c>
      <c r="L380">
        <v>0.74751630186484697</v>
      </c>
      <c r="M380">
        <f t="shared" si="7"/>
        <v>1</v>
      </c>
      <c r="N380" t="s">
        <v>692</v>
      </c>
    </row>
    <row r="381" spans="1:14" x14ac:dyDescent="0.2">
      <c r="A381" t="s">
        <v>548</v>
      </c>
      <c r="B381">
        <v>0.74751630186484697</v>
      </c>
      <c r="C381">
        <v>0.74751630186484697</v>
      </c>
      <c r="D381">
        <v>0</v>
      </c>
      <c r="E381">
        <v>0</v>
      </c>
      <c r="F381">
        <v>0.74751630186484697</v>
      </c>
      <c r="G381">
        <v>0</v>
      </c>
      <c r="H381">
        <v>0.74751630186484697</v>
      </c>
      <c r="I381">
        <v>1.2159753639417701</v>
      </c>
      <c r="J381">
        <v>0.94752705061081999</v>
      </c>
      <c r="K381">
        <v>0.74751630186484697</v>
      </c>
      <c r="L381">
        <v>0.74751630186484697</v>
      </c>
      <c r="M381">
        <f t="shared" si="7"/>
        <v>1</v>
      </c>
      <c r="N381" t="s">
        <v>692</v>
      </c>
    </row>
    <row r="382" spans="1:14" x14ac:dyDescent="0.2">
      <c r="A382" t="s">
        <v>549</v>
      </c>
      <c r="B382">
        <v>0.74751630186484697</v>
      </c>
      <c r="C382">
        <v>0.74751630186484697</v>
      </c>
      <c r="D382">
        <v>0</v>
      </c>
      <c r="E382">
        <v>0</v>
      </c>
      <c r="F382">
        <v>0.74751630186484697</v>
      </c>
      <c r="G382">
        <v>0</v>
      </c>
      <c r="H382">
        <v>0.74751630186484697</v>
      </c>
      <c r="I382">
        <v>1.2159753639417701</v>
      </c>
      <c r="J382">
        <v>0.94752705061081999</v>
      </c>
      <c r="K382">
        <v>0.74751630186484697</v>
      </c>
      <c r="L382">
        <v>0.74751630186484697</v>
      </c>
      <c r="M382">
        <f t="shared" si="7"/>
        <v>1</v>
      </c>
      <c r="N382" t="s">
        <v>692</v>
      </c>
    </row>
    <row r="383" spans="1:14" x14ac:dyDescent="0.2">
      <c r="A383" t="s">
        <v>551</v>
      </c>
      <c r="B383">
        <v>0.74751630186484697</v>
      </c>
      <c r="C383">
        <v>0.74751630186484697</v>
      </c>
      <c r="D383">
        <v>0</v>
      </c>
      <c r="E383">
        <v>0</v>
      </c>
      <c r="F383">
        <v>0.74751630186484697</v>
      </c>
      <c r="G383">
        <v>0</v>
      </c>
      <c r="H383">
        <v>0.74751630186484697</v>
      </c>
      <c r="I383">
        <v>1.2159753639417701</v>
      </c>
      <c r="J383">
        <v>0.94752705061081999</v>
      </c>
      <c r="K383">
        <v>0.74751630186484697</v>
      </c>
      <c r="L383">
        <v>0.74751630186484697</v>
      </c>
      <c r="M383">
        <f t="shared" si="7"/>
        <v>1</v>
      </c>
      <c r="N383" t="s">
        <v>692</v>
      </c>
    </row>
    <row r="384" spans="1:14" x14ac:dyDescent="0.2">
      <c r="A384" t="s">
        <v>552</v>
      </c>
      <c r="B384">
        <v>0.74751630186484697</v>
      </c>
      <c r="C384">
        <v>0.74751630186484697</v>
      </c>
      <c r="D384">
        <v>0</v>
      </c>
      <c r="E384">
        <v>0</v>
      </c>
      <c r="F384">
        <v>0.74751630186484697</v>
      </c>
      <c r="G384">
        <v>0</v>
      </c>
      <c r="H384">
        <v>0.74751630186484697</v>
      </c>
      <c r="I384">
        <v>1.2159753639417701</v>
      </c>
      <c r="J384">
        <v>0.94752705061081999</v>
      </c>
      <c r="K384">
        <v>0.74751630186484697</v>
      </c>
      <c r="L384">
        <v>0.74751630186484697</v>
      </c>
      <c r="M384">
        <f t="shared" si="7"/>
        <v>1</v>
      </c>
      <c r="N384" t="s">
        <v>692</v>
      </c>
    </row>
    <row r="385" spans="1:14" x14ac:dyDescent="0.2">
      <c r="A385" t="s">
        <v>553</v>
      </c>
      <c r="B385">
        <v>0.74751630186484697</v>
      </c>
      <c r="C385">
        <v>0.74751630186484697</v>
      </c>
      <c r="D385">
        <v>0</v>
      </c>
      <c r="E385">
        <v>0</v>
      </c>
      <c r="F385">
        <v>0.74751630186484697</v>
      </c>
      <c r="G385">
        <v>0</v>
      </c>
      <c r="H385">
        <v>0.74751630186484697</v>
      </c>
      <c r="I385">
        <v>1.2159753639417701</v>
      </c>
      <c r="J385">
        <v>0.94752705061081999</v>
      </c>
      <c r="K385">
        <v>0.74751630186484697</v>
      </c>
      <c r="L385">
        <v>0.74751630186484697</v>
      </c>
      <c r="M385">
        <f t="shared" si="7"/>
        <v>1</v>
      </c>
      <c r="N385" t="s">
        <v>692</v>
      </c>
    </row>
    <row r="386" spans="1:14" x14ac:dyDescent="0.2">
      <c r="A386" t="s">
        <v>554</v>
      </c>
      <c r="B386">
        <v>0.74751630186484697</v>
      </c>
      <c r="C386">
        <v>0.74751630186484697</v>
      </c>
      <c r="D386">
        <v>0</v>
      </c>
      <c r="E386">
        <v>0</v>
      </c>
      <c r="F386">
        <v>0.74751630186484697</v>
      </c>
      <c r="G386">
        <v>0</v>
      </c>
      <c r="H386">
        <v>0.74751630186484697</v>
      </c>
      <c r="I386">
        <v>1.2159753639417701</v>
      </c>
      <c r="J386">
        <v>0.94752705061081999</v>
      </c>
      <c r="K386">
        <v>0.74751630186484697</v>
      </c>
      <c r="L386">
        <v>0.74751630186484697</v>
      </c>
      <c r="M386">
        <f t="shared" si="7"/>
        <v>1</v>
      </c>
      <c r="N386" t="s">
        <v>692</v>
      </c>
    </row>
    <row r="387" spans="1:14" x14ac:dyDescent="0.2">
      <c r="A387" t="s">
        <v>555</v>
      </c>
      <c r="B387">
        <v>0.74751630186484697</v>
      </c>
      <c r="C387">
        <v>0.74751630186484697</v>
      </c>
      <c r="D387">
        <v>0</v>
      </c>
      <c r="E387">
        <v>0</v>
      </c>
      <c r="F387">
        <v>0.74751630186484697</v>
      </c>
      <c r="G387">
        <v>0</v>
      </c>
      <c r="H387">
        <v>0.74751630186484697</v>
      </c>
      <c r="I387">
        <v>1.2159753639417701</v>
      </c>
      <c r="J387">
        <v>0.94752705061081999</v>
      </c>
      <c r="K387">
        <v>0.74751630186484697</v>
      </c>
      <c r="L387">
        <v>0.74751630186484697</v>
      </c>
      <c r="M387">
        <f t="shared" si="7"/>
        <v>1</v>
      </c>
      <c r="N387" t="s">
        <v>692</v>
      </c>
    </row>
    <row r="388" spans="1:14" x14ac:dyDescent="0.2">
      <c r="A388" t="s">
        <v>557</v>
      </c>
      <c r="B388">
        <v>0.74751630186484697</v>
      </c>
      <c r="C388">
        <v>0.74751630186484697</v>
      </c>
      <c r="D388">
        <v>0</v>
      </c>
      <c r="E388">
        <v>0</v>
      </c>
      <c r="F388">
        <v>0.74751630186484697</v>
      </c>
      <c r="G388">
        <v>0</v>
      </c>
      <c r="H388">
        <v>0.74751630186484697</v>
      </c>
      <c r="I388">
        <v>1.2159753639417701</v>
      </c>
      <c r="J388">
        <v>0.94752705061081999</v>
      </c>
      <c r="K388">
        <v>0.74751630186484697</v>
      </c>
      <c r="L388">
        <v>0.74751630186484697</v>
      </c>
      <c r="M388">
        <f t="shared" si="7"/>
        <v>1</v>
      </c>
      <c r="N388" t="s">
        <v>692</v>
      </c>
    </row>
    <row r="389" spans="1:14" x14ac:dyDescent="0.2">
      <c r="A389" t="s">
        <v>558</v>
      </c>
      <c r="B389">
        <v>0.74751630186484697</v>
      </c>
      <c r="C389">
        <v>0.74751630186484697</v>
      </c>
      <c r="D389">
        <v>0</v>
      </c>
      <c r="E389">
        <v>0</v>
      </c>
      <c r="F389">
        <v>0.74751630186484697</v>
      </c>
      <c r="G389">
        <v>0</v>
      </c>
      <c r="H389">
        <v>0.74751630186484697</v>
      </c>
      <c r="I389">
        <v>1.2159753639417701</v>
      </c>
      <c r="J389">
        <v>0.94752705061081999</v>
      </c>
      <c r="K389">
        <v>0.74751630186484697</v>
      </c>
      <c r="L389">
        <v>0.74751630186484697</v>
      </c>
      <c r="M389">
        <f t="shared" si="7"/>
        <v>1</v>
      </c>
      <c r="N389" t="s">
        <v>692</v>
      </c>
    </row>
    <row r="390" spans="1:14" x14ac:dyDescent="0.2">
      <c r="A390" t="s">
        <v>560</v>
      </c>
      <c r="B390">
        <v>0.74751630186484697</v>
      </c>
      <c r="C390">
        <v>0.74751630186484697</v>
      </c>
      <c r="D390">
        <v>0</v>
      </c>
      <c r="E390">
        <v>0</v>
      </c>
      <c r="F390">
        <v>0.74751630186484697</v>
      </c>
      <c r="G390">
        <v>0</v>
      </c>
      <c r="H390">
        <v>0.74751630186484697</v>
      </c>
      <c r="I390">
        <v>1.2159753639417701</v>
      </c>
      <c r="J390">
        <v>0.94752705061081999</v>
      </c>
      <c r="K390">
        <v>0.74751630186484697</v>
      </c>
      <c r="L390">
        <v>0.74751630186484697</v>
      </c>
      <c r="M390">
        <f t="shared" si="7"/>
        <v>1</v>
      </c>
      <c r="N390" t="s">
        <v>692</v>
      </c>
    </row>
    <row r="391" spans="1:14" x14ac:dyDescent="0.2">
      <c r="A391" t="s">
        <v>561</v>
      </c>
      <c r="B391">
        <v>0.74751630186484697</v>
      </c>
      <c r="C391">
        <v>0.74751630186484697</v>
      </c>
      <c r="D391">
        <v>0</v>
      </c>
      <c r="E391">
        <v>0</v>
      </c>
      <c r="F391">
        <v>0.74751630186484697</v>
      </c>
      <c r="G391">
        <v>0</v>
      </c>
      <c r="H391">
        <v>0.74751630186484697</v>
      </c>
      <c r="I391">
        <v>1.2159753639417701</v>
      </c>
      <c r="J391">
        <v>0.94752705061081999</v>
      </c>
      <c r="K391">
        <v>0.74751630186484697</v>
      </c>
      <c r="L391">
        <v>0.74751630186484697</v>
      </c>
      <c r="M391">
        <f t="shared" si="7"/>
        <v>1</v>
      </c>
      <c r="N391" t="s">
        <v>692</v>
      </c>
    </row>
    <row r="392" spans="1:14" x14ac:dyDescent="0.2">
      <c r="A392" t="s">
        <v>562</v>
      </c>
      <c r="B392">
        <v>0.74751630186484697</v>
      </c>
      <c r="C392">
        <v>0.74751630186484697</v>
      </c>
      <c r="D392">
        <v>0</v>
      </c>
      <c r="E392">
        <v>0</v>
      </c>
      <c r="F392">
        <v>0.74751630186484697</v>
      </c>
      <c r="G392">
        <v>0</v>
      </c>
      <c r="H392">
        <v>0.74751630186484697</v>
      </c>
      <c r="I392">
        <v>1.2159753639417701</v>
      </c>
      <c r="J392">
        <v>0.94752705061081999</v>
      </c>
      <c r="K392">
        <v>0.74751630186484697</v>
      </c>
      <c r="L392">
        <v>0.74751630186484697</v>
      </c>
      <c r="M392">
        <f t="shared" si="7"/>
        <v>1</v>
      </c>
      <c r="N392" t="s">
        <v>692</v>
      </c>
    </row>
    <row r="393" spans="1:14" x14ac:dyDescent="0.2">
      <c r="A393" t="s">
        <v>563</v>
      </c>
      <c r="B393">
        <v>0.74751630186484697</v>
      </c>
      <c r="C393">
        <v>0.74751630186484697</v>
      </c>
      <c r="D393">
        <v>0</v>
      </c>
      <c r="E393">
        <v>0</v>
      </c>
      <c r="F393">
        <v>0.74751630186484697</v>
      </c>
      <c r="G393">
        <v>0</v>
      </c>
      <c r="H393">
        <v>0.74751630186484697</v>
      </c>
      <c r="I393">
        <v>1.2159753639417701</v>
      </c>
      <c r="J393">
        <v>0.94752705061081999</v>
      </c>
      <c r="K393">
        <v>0.74751630186484697</v>
      </c>
      <c r="L393">
        <v>0.74751630186484697</v>
      </c>
      <c r="M393">
        <f t="shared" si="7"/>
        <v>1</v>
      </c>
      <c r="N393" t="s">
        <v>692</v>
      </c>
    </row>
    <row r="394" spans="1:14" x14ac:dyDescent="0.2">
      <c r="A394" t="s">
        <v>564</v>
      </c>
      <c r="B394">
        <v>0.74751630186484697</v>
      </c>
      <c r="C394">
        <v>0.74751630186484697</v>
      </c>
      <c r="D394">
        <v>0</v>
      </c>
      <c r="E394">
        <v>0</v>
      </c>
      <c r="F394">
        <v>0.74751630186484697</v>
      </c>
      <c r="G394">
        <v>0</v>
      </c>
      <c r="H394">
        <v>0.74751630186484697</v>
      </c>
      <c r="I394">
        <v>1.2159753639417701</v>
      </c>
      <c r="J394">
        <v>0.94752705061081999</v>
      </c>
      <c r="K394">
        <v>0.74751630186484697</v>
      </c>
      <c r="L394">
        <v>0.74751630186484697</v>
      </c>
      <c r="M394">
        <f t="shared" si="7"/>
        <v>1</v>
      </c>
      <c r="N394" t="s">
        <v>692</v>
      </c>
    </row>
    <row r="395" spans="1:14" x14ac:dyDescent="0.2">
      <c r="A395" t="s">
        <v>565</v>
      </c>
      <c r="B395">
        <v>0.74751630186484697</v>
      </c>
      <c r="C395">
        <v>0.74751630186484697</v>
      </c>
      <c r="D395">
        <v>0</v>
      </c>
      <c r="E395">
        <v>0</v>
      </c>
      <c r="F395">
        <v>0.74751630186484697</v>
      </c>
      <c r="G395">
        <v>0</v>
      </c>
      <c r="H395">
        <v>0.74751630186484697</v>
      </c>
      <c r="I395">
        <v>1.2159753639417701</v>
      </c>
      <c r="J395">
        <v>0.94752705061081999</v>
      </c>
      <c r="K395">
        <v>0.74751630186484697</v>
      </c>
      <c r="L395">
        <v>0.74751630186484697</v>
      </c>
      <c r="M395">
        <f t="shared" si="7"/>
        <v>1</v>
      </c>
      <c r="N395" t="s">
        <v>692</v>
      </c>
    </row>
    <row r="396" spans="1:14" x14ac:dyDescent="0.2">
      <c r="A396" t="s">
        <v>566</v>
      </c>
      <c r="B396">
        <v>0.74751630186484697</v>
      </c>
      <c r="C396">
        <v>0.74751630186484697</v>
      </c>
      <c r="D396">
        <v>0</v>
      </c>
      <c r="E396">
        <v>0</v>
      </c>
      <c r="F396">
        <v>0.74751630186484697</v>
      </c>
      <c r="G396">
        <v>0</v>
      </c>
      <c r="H396">
        <v>0.74751630186484697</v>
      </c>
      <c r="I396">
        <v>1.2159753639417701</v>
      </c>
      <c r="J396">
        <v>0.94752705061081999</v>
      </c>
      <c r="K396">
        <v>0.74751630186484697</v>
      </c>
      <c r="L396">
        <v>0.74751630186484697</v>
      </c>
      <c r="M396">
        <f t="shared" si="7"/>
        <v>1</v>
      </c>
      <c r="N396" t="s">
        <v>692</v>
      </c>
    </row>
    <row r="397" spans="1:14" x14ac:dyDescent="0.2">
      <c r="A397" t="s">
        <v>567</v>
      </c>
      <c r="B397">
        <v>0.74751630186484697</v>
      </c>
      <c r="C397">
        <v>0.74751630186484697</v>
      </c>
      <c r="D397">
        <v>0</v>
      </c>
      <c r="E397">
        <v>0</v>
      </c>
      <c r="F397">
        <v>0.74751630186484697</v>
      </c>
      <c r="G397">
        <v>0</v>
      </c>
      <c r="H397">
        <v>0.74751630186484697</v>
      </c>
      <c r="I397">
        <v>1.2159753639417701</v>
      </c>
      <c r="J397">
        <v>0.94752705061081999</v>
      </c>
      <c r="K397">
        <v>0.74751630186484697</v>
      </c>
      <c r="L397">
        <v>0.74751630186484697</v>
      </c>
      <c r="M397">
        <f t="shared" si="7"/>
        <v>1</v>
      </c>
      <c r="N397" t="s">
        <v>692</v>
      </c>
    </row>
    <row r="398" spans="1:14" x14ac:dyDescent="0.2">
      <c r="A398" t="s">
        <v>568</v>
      </c>
      <c r="B398">
        <v>0.74751630186484697</v>
      </c>
      <c r="C398">
        <v>0.74751630186484697</v>
      </c>
      <c r="D398">
        <v>0</v>
      </c>
      <c r="E398">
        <v>0</v>
      </c>
      <c r="F398">
        <v>0.74751630186484697</v>
      </c>
      <c r="G398">
        <v>0</v>
      </c>
      <c r="H398">
        <v>0.74751630186484697</v>
      </c>
      <c r="I398">
        <v>1.2159753639417701</v>
      </c>
      <c r="J398">
        <v>0.94752705061081999</v>
      </c>
      <c r="K398">
        <v>0.74751630186484697</v>
      </c>
      <c r="L398">
        <v>0.74751630186484697</v>
      </c>
      <c r="M398">
        <f t="shared" si="7"/>
        <v>1</v>
      </c>
      <c r="N398" t="s">
        <v>692</v>
      </c>
    </row>
    <row r="399" spans="1:14" x14ac:dyDescent="0.2">
      <c r="A399" t="s">
        <v>569</v>
      </c>
      <c r="B399">
        <v>0.74751630186484697</v>
      </c>
      <c r="C399">
        <v>0.74751630186484697</v>
      </c>
      <c r="D399">
        <v>0</v>
      </c>
      <c r="E399">
        <v>0</v>
      </c>
      <c r="F399">
        <v>0.74751630186484697</v>
      </c>
      <c r="G399">
        <v>0</v>
      </c>
      <c r="H399">
        <v>0.74751630186484697</v>
      </c>
      <c r="I399">
        <v>1.2159753639417701</v>
      </c>
      <c r="J399">
        <v>0.94752705061081999</v>
      </c>
      <c r="K399">
        <v>0.74751630186484697</v>
      </c>
      <c r="L399">
        <v>0.74751630186484697</v>
      </c>
      <c r="M399">
        <f t="shared" si="7"/>
        <v>1</v>
      </c>
      <c r="N399" t="s">
        <v>692</v>
      </c>
    </row>
    <row r="400" spans="1:14" x14ac:dyDescent="0.2">
      <c r="A400" t="s">
        <v>570</v>
      </c>
      <c r="B400">
        <v>0.74751630186484697</v>
      </c>
      <c r="C400">
        <v>0.74751630186484697</v>
      </c>
      <c r="D400">
        <v>0</v>
      </c>
      <c r="E400">
        <v>0</v>
      </c>
      <c r="F400">
        <v>0.74751630186484697</v>
      </c>
      <c r="G400">
        <v>0</v>
      </c>
      <c r="H400">
        <v>0.74751630186484697</v>
      </c>
      <c r="I400">
        <v>1.2159753639417701</v>
      </c>
      <c r="J400">
        <v>0.94752705061081999</v>
      </c>
      <c r="K400">
        <v>0.74751630186484697</v>
      </c>
      <c r="L400">
        <v>0.74751630186484697</v>
      </c>
      <c r="M400">
        <f t="shared" ref="M400:M463" si="8">L400/K400</f>
        <v>1</v>
      </c>
      <c r="N400" t="s">
        <v>692</v>
      </c>
    </row>
    <row r="401" spans="1:14" x14ac:dyDescent="0.2">
      <c r="A401" t="s">
        <v>572</v>
      </c>
      <c r="B401">
        <v>0.74751630186484697</v>
      </c>
      <c r="C401">
        <v>0.74751630186484697</v>
      </c>
      <c r="D401">
        <v>0</v>
      </c>
      <c r="E401">
        <v>0</v>
      </c>
      <c r="F401">
        <v>0.74751630186484697</v>
      </c>
      <c r="G401">
        <v>0</v>
      </c>
      <c r="H401">
        <v>0.74751630186484697</v>
      </c>
      <c r="I401">
        <v>1.2159753639417701</v>
      </c>
      <c r="J401">
        <v>0.94752705061081999</v>
      </c>
      <c r="K401">
        <v>0.74751630186484697</v>
      </c>
      <c r="L401">
        <v>0.74751630186484697</v>
      </c>
      <c r="M401">
        <f t="shared" si="8"/>
        <v>1</v>
      </c>
      <c r="N401" t="s">
        <v>692</v>
      </c>
    </row>
    <row r="402" spans="1:14" x14ac:dyDescent="0.2">
      <c r="A402" t="s">
        <v>573</v>
      </c>
      <c r="B402">
        <v>0.74751630186484697</v>
      </c>
      <c r="C402">
        <v>0.74751630186484697</v>
      </c>
      <c r="D402">
        <v>0</v>
      </c>
      <c r="E402">
        <v>0</v>
      </c>
      <c r="F402">
        <v>0.74751630186484697</v>
      </c>
      <c r="G402">
        <v>0</v>
      </c>
      <c r="H402">
        <v>0.74751630186484697</v>
      </c>
      <c r="I402">
        <v>1.2159753639417701</v>
      </c>
      <c r="J402">
        <v>0.94752705061081999</v>
      </c>
      <c r="K402">
        <v>0.74751630186484697</v>
      </c>
      <c r="L402">
        <v>0.74751630186484697</v>
      </c>
      <c r="M402">
        <f t="shared" si="8"/>
        <v>1</v>
      </c>
      <c r="N402" t="s">
        <v>692</v>
      </c>
    </row>
    <row r="403" spans="1:14" x14ac:dyDescent="0.2">
      <c r="A403" t="s">
        <v>575</v>
      </c>
      <c r="B403">
        <v>0.74751630186484697</v>
      </c>
      <c r="C403">
        <v>0.74751630186484697</v>
      </c>
      <c r="D403">
        <v>0</v>
      </c>
      <c r="E403">
        <v>0</v>
      </c>
      <c r="F403">
        <v>0.74751630186484697</v>
      </c>
      <c r="G403">
        <v>0</v>
      </c>
      <c r="H403">
        <v>0.74751630186484697</v>
      </c>
      <c r="I403">
        <v>1.2159753639417701</v>
      </c>
      <c r="J403">
        <v>0.94752705061081999</v>
      </c>
      <c r="K403">
        <v>0.74751630186484697</v>
      </c>
      <c r="L403">
        <v>0.74751630186484697</v>
      </c>
      <c r="M403">
        <f t="shared" si="8"/>
        <v>1</v>
      </c>
      <c r="N403" t="s">
        <v>692</v>
      </c>
    </row>
    <row r="404" spans="1:14" x14ac:dyDescent="0.2">
      <c r="A404" t="s">
        <v>576</v>
      </c>
      <c r="B404">
        <v>0.74751630186484697</v>
      </c>
      <c r="C404">
        <v>0.74751630186484697</v>
      </c>
      <c r="D404">
        <v>0</v>
      </c>
      <c r="E404">
        <v>0</v>
      </c>
      <c r="F404">
        <v>0.74751630186484697</v>
      </c>
      <c r="G404">
        <v>0</v>
      </c>
      <c r="H404">
        <v>0.74751630186484697</v>
      </c>
      <c r="I404">
        <v>1.2159753639417701</v>
      </c>
      <c r="J404">
        <v>0.94752705061081999</v>
      </c>
      <c r="K404">
        <v>0.74751630186484697</v>
      </c>
      <c r="L404">
        <v>0.74751630186484697</v>
      </c>
      <c r="M404">
        <f t="shared" si="8"/>
        <v>1</v>
      </c>
      <c r="N404" t="s">
        <v>692</v>
      </c>
    </row>
    <row r="405" spans="1:14" x14ac:dyDescent="0.2">
      <c r="A405" t="s">
        <v>577</v>
      </c>
      <c r="B405">
        <v>0.74751630186484697</v>
      </c>
      <c r="C405">
        <v>0.74751630186484697</v>
      </c>
      <c r="D405">
        <v>0</v>
      </c>
      <c r="E405">
        <v>0</v>
      </c>
      <c r="F405">
        <v>0.74751630186484697</v>
      </c>
      <c r="G405">
        <v>0</v>
      </c>
      <c r="H405">
        <v>0.74751630186484697</v>
      </c>
      <c r="I405">
        <v>1.2159753639417701</v>
      </c>
      <c r="J405">
        <v>0.94752705061081999</v>
      </c>
      <c r="K405">
        <v>0.74751630186484697</v>
      </c>
      <c r="L405">
        <v>0.74751630186484697</v>
      </c>
      <c r="M405">
        <f t="shared" si="8"/>
        <v>1</v>
      </c>
      <c r="N405" t="s">
        <v>692</v>
      </c>
    </row>
    <row r="406" spans="1:14" x14ac:dyDescent="0.2">
      <c r="A406" t="s">
        <v>578</v>
      </c>
      <c r="B406">
        <v>0.74751630186484697</v>
      </c>
      <c r="C406">
        <v>0.74751630186484697</v>
      </c>
      <c r="D406">
        <v>0</v>
      </c>
      <c r="E406">
        <v>0</v>
      </c>
      <c r="F406">
        <v>0.74751630186484697</v>
      </c>
      <c r="G406">
        <v>0</v>
      </c>
      <c r="H406">
        <v>0.74751630186484697</v>
      </c>
      <c r="I406">
        <v>1.2159753639417701</v>
      </c>
      <c r="J406">
        <v>0.94752705061081999</v>
      </c>
      <c r="K406">
        <v>0.74751630186484697</v>
      </c>
      <c r="L406">
        <v>0.74751630186484697</v>
      </c>
      <c r="M406">
        <f t="shared" si="8"/>
        <v>1</v>
      </c>
      <c r="N406" t="s">
        <v>692</v>
      </c>
    </row>
    <row r="407" spans="1:14" x14ac:dyDescent="0.2">
      <c r="A407" t="s">
        <v>579</v>
      </c>
      <c r="B407">
        <v>0.74751630186484697</v>
      </c>
      <c r="C407">
        <v>0.74751630186484697</v>
      </c>
      <c r="D407">
        <v>0</v>
      </c>
      <c r="E407">
        <v>0</v>
      </c>
      <c r="F407">
        <v>0.74751630186484697</v>
      </c>
      <c r="G407">
        <v>0</v>
      </c>
      <c r="H407">
        <v>0.74751630186484697</v>
      </c>
      <c r="I407">
        <v>1.2159753639417701</v>
      </c>
      <c r="J407">
        <v>0.94752705061081999</v>
      </c>
      <c r="K407">
        <v>0.74751630186484697</v>
      </c>
      <c r="L407">
        <v>0.74751630186484697</v>
      </c>
      <c r="M407">
        <f t="shared" si="8"/>
        <v>1</v>
      </c>
      <c r="N407" t="s">
        <v>692</v>
      </c>
    </row>
    <row r="408" spans="1:14" x14ac:dyDescent="0.2">
      <c r="A408" t="s">
        <v>580</v>
      </c>
      <c r="B408">
        <v>0.74751630186484697</v>
      </c>
      <c r="C408">
        <v>0.74751630186484697</v>
      </c>
      <c r="D408">
        <v>0</v>
      </c>
      <c r="E408">
        <v>0</v>
      </c>
      <c r="F408">
        <v>0.74751630186484697</v>
      </c>
      <c r="G408">
        <v>0</v>
      </c>
      <c r="H408">
        <v>0.74751630186484697</v>
      </c>
      <c r="I408">
        <v>1.2159753639417701</v>
      </c>
      <c r="J408">
        <v>0.94752705061081999</v>
      </c>
      <c r="K408">
        <v>0.74751630186484697</v>
      </c>
      <c r="L408">
        <v>0.74751630186484697</v>
      </c>
      <c r="M408">
        <f t="shared" si="8"/>
        <v>1</v>
      </c>
      <c r="N408" t="s">
        <v>692</v>
      </c>
    </row>
    <row r="409" spans="1:14" x14ac:dyDescent="0.2">
      <c r="A409" t="s">
        <v>581</v>
      </c>
      <c r="B409">
        <v>0.74751630186484697</v>
      </c>
      <c r="C409">
        <v>0.74751630186484697</v>
      </c>
      <c r="D409">
        <v>0</v>
      </c>
      <c r="E409">
        <v>0</v>
      </c>
      <c r="F409">
        <v>0.74751630186484697</v>
      </c>
      <c r="G409">
        <v>0</v>
      </c>
      <c r="H409">
        <v>0.74751630186484697</v>
      </c>
      <c r="I409">
        <v>1.2159753639417701</v>
      </c>
      <c r="J409">
        <v>0.94752705061081999</v>
      </c>
      <c r="K409">
        <v>0.74751630186484697</v>
      </c>
      <c r="L409">
        <v>0.74751630186484697</v>
      </c>
      <c r="M409">
        <f t="shared" si="8"/>
        <v>1</v>
      </c>
      <c r="N409" t="s">
        <v>692</v>
      </c>
    </row>
    <row r="410" spans="1:14" x14ac:dyDescent="0.2">
      <c r="A410" t="s">
        <v>582</v>
      </c>
      <c r="B410">
        <v>0.74751630186484697</v>
      </c>
      <c r="C410">
        <v>0.74751630186484697</v>
      </c>
      <c r="D410">
        <v>0</v>
      </c>
      <c r="E410">
        <v>0</v>
      </c>
      <c r="F410">
        <v>0.74751630186484697</v>
      </c>
      <c r="G410">
        <v>0</v>
      </c>
      <c r="H410">
        <v>0.74751630186484697</v>
      </c>
      <c r="I410">
        <v>1.2159753639417701</v>
      </c>
      <c r="J410">
        <v>0.94752705061081999</v>
      </c>
      <c r="K410">
        <v>0.74751630186484697</v>
      </c>
      <c r="L410">
        <v>0.74751630186484697</v>
      </c>
      <c r="M410">
        <f t="shared" si="8"/>
        <v>1</v>
      </c>
      <c r="N410" t="s">
        <v>692</v>
      </c>
    </row>
    <row r="411" spans="1:14" x14ac:dyDescent="0.2">
      <c r="A411" t="s">
        <v>583</v>
      </c>
      <c r="B411">
        <v>0.74751630186484697</v>
      </c>
      <c r="C411">
        <v>0.74751630186484697</v>
      </c>
      <c r="D411">
        <v>0</v>
      </c>
      <c r="E411">
        <v>0</v>
      </c>
      <c r="F411">
        <v>0.74751630186484697</v>
      </c>
      <c r="G411">
        <v>0</v>
      </c>
      <c r="H411">
        <v>0.74751630186484697</v>
      </c>
      <c r="I411">
        <v>1.2159753639417701</v>
      </c>
      <c r="J411">
        <v>0.94752705061081999</v>
      </c>
      <c r="K411">
        <v>0.74751630186484697</v>
      </c>
      <c r="L411">
        <v>0.74751630186484697</v>
      </c>
      <c r="M411">
        <f t="shared" si="8"/>
        <v>1</v>
      </c>
      <c r="N411" t="s">
        <v>692</v>
      </c>
    </row>
    <row r="412" spans="1:14" x14ac:dyDescent="0.2">
      <c r="A412" t="s">
        <v>584</v>
      </c>
      <c r="B412">
        <v>0.74751630186484697</v>
      </c>
      <c r="C412">
        <v>0.74751630186484697</v>
      </c>
      <c r="D412">
        <v>0</v>
      </c>
      <c r="E412">
        <v>0</v>
      </c>
      <c r="F412">
        <v>0.74751630186484697</v>
      </c>
      <c r="G412">
        <v>0</v>
      </c>
      <c r="H412">
        <v>0.74751630186484697</v>
      </c>
      <c r="I412">
        <v>1.2159753639417701</v>
      </c>
      <c r="J412">
        <v>0.94752705061081999</v>
      </c>
      <c r="K412">
        <v>0.74751630186484697</v>
      </c>
      <c r="L412">
        <v>0.74751630186484697</v>
      </c>
      <c r="M412">
        <f t="shared" si="8"/>
        <v>1</v>
      </c>
      <c r="N412" t="s">
        <v>692</v>
      </c>
    </row>
    <row r="413" spans="1:14" x14ac:dyDescent="0.2">
      <c r="A413" t="s">
        <v>585</v>
      </c>
      <c r="B413">
        <v>0.74751630186484697</v>
      </c>
      <c r="C413">
        <v>0.74751630186484697</v>
      </c>
      <c r="D413">
        <v>0</v>
      </c>
      <c r="E413">
        <v>0</v>
      </c>
      <c r="F413">
        <v>0.74751630186484697</v>
      </c>
      <c r="G413">
        <v>0</v>
      </c>
      <c r="H413">
        <v>0.74751630186484697</v>
      </c>
      <c r="I413">
        <v>1.2159753639417701</v>
      </c>
      <c r="J413">
        <v>0.94752705061081999</v>
      </c>
      <c r="K413">
        <v>0.74751630186484697</v>
      </c>
      <c r="L413">
        <v>0.74751630186484697</v>
      </c>
      <c r="M413">
        <f t="shared" si="8"/>
        <v>1</v>
      </c>
      <c r="N413" t="s">
        <v>692</v>
      </c>
    </row>
    <row r="414" spans="1:14" x14ac:dyDescent="0.2">
      <c r="A414" t="s">
        <v>586</v>
      </c>
      <c r="B414">
        <v>0.74751630186484697</v>
      </c>
      <c r="C414">
        <v>0.74751630186484697</v>
      </c>
      <c r="D414">
        <v>0</v>
      </c>
      <c r="E414">
        <v>0</v>
      </c>
      <c r="F414">
        <v>0.74751630186484697</v>
      </c>
      <c r="G414">
        <v>0</v>
      </c>
      <c r="H414">
        <v>0.74751630186484697</v>
      </c>
      <c r="I414">
        <v>1.2159753639417701</v>
      </c>
      <c r="J414">
        <v>0.94752705061081999</v>
      </c>
      <c r="K414">
        <v>0.74751630186484697</v>
      </c>
      <c r="L414">
        <v>0.74751630186484697</v>
      </c>
      <c r="M414">
        <f t="shared" si="8"/>
        <v>1</v>
      </c>
      <c r="N414" t="s">
        <v>692</v>
      </c>
    </row>
    <row r="415" spans="1:14" x14ac:dyDescent="0.2">
      <c r="A415" t="s">
        <v>587</v>
      </c>
      <c r="B415">
        <v>0.74751630186484697</v>
      </c>
      <c r="C415">
        <v>0.74751630186484697</v>
      </c>
      <c r="D415">
        <v>0</v>
      </c>
      <c r="E415">
        <v>0</v>
      </c>
      <c r="F415">
        <v>0.74751630186484697</v>
      </c>
      <c r="G415">
        <v>0</v>
      </c>
      <c r="H415">
        <v>0.74751630186484697</v>
      </c>
      <c r="I415">
        <v>1.2159753639417701</v>
      </c>
      <c r="J415">
        <v>0.94752705061081999</v>
      </c>
      <c r="K415">
        <v>0.74751630186484697</v>
      </c>
      <c r="L415">
        <v>0.74751630186484697</v>
      </c>
      <c r="M415">
        <f t="shared" si="8"/>
        <v>1</v>
      </c>
      <c r="N415" t="s">
        <v>692</v>
      </c>
    </row>
    <row r="416" spans="1:14" x14ac:dyDescent="0.2">
      <c r="A416" t="s">
        <v>588</v>
      </c>
      <c r="B416">
        <v>0.74751630186484697</v>
      </c>
      <c r="C416">
        <v>0.74751630186484697</v>
      </c>
      <c r="D416">
        <v>0</v>
      </c>
      <c r="E416">
        <v>0</v>
      </c>
      <c r="F416">
        <v>0.74751630186484697</v>
      </c>
      <c r="G416">
        <v>0</v>
      </c>
      <c r="H416">
        <v>0.74751630186484697</v>
      </c>
      <c r="I416">
        <v>1.2159753639417701</v>
      </c>
      <c r="J416">
        <v>0.94752705061081999</v>
      </c>
      <c r="K416">
        <v>0.74751630186484697</v>
      </c>
      <c r="L416">
        <v>0.74751630186484697</v>
      </c>
      <c r="M416">
        <f t="shared" si="8"/>
        <v>1</v>
      </c>
      <c r="N416" t="s">
        <v>692</v>
      </c>
    </row>
    <row r="417" spans="1:14" x14ac:dyDescent="0.2">
      <c r="A417" t="s">
        <v>589</v>
      </c>
      <c r="B417">
        <v>0.74751630186484697</v>
      </c>
      <c r="C417">
        <v>0.74751630186484697</v>
      </c>
      <c r="D417">
        <v>0</v>
      </c>
      <c r="E417">
        <v>0</v>
      </c>
      <c r="F417">
        <v>0.74751630186484697</v>
      </c>
      <c r="G417">
        <v>0</v>
      </c>
      <c r="H417">
        <v>0.74751630186484697</v>
      </c>
      <c r="I417">
        <v>1.2159753639417701</v>
      </c>
      <c r="J417">
        <v>0.94752705061081999</v>
      </c>
      <c r="K417">
        <v>0.74751630186484697</v>
      </c>
      <c r="L417">
        <v>0.74751630186484697</v>
      </c>
      <c r="M417">
        <f t="shared" si="8"/>
        <v>1</v>
      </c>
      <c r="N417" t="s">
        <v>692</v>
      </c>
    </row>
    <row r="418" spans="1:14" x14ac:dyDescent="0.2">
      <c r="A418" t="s">
        <v>590</v>
      </c>
      <c r="B418">
        <v>0.74751630186484697</v>
      </c>
      <c r="C418">
        <v>0.74751630186484697</v>
      </c>
      <c r="D418">
        <v>0</v>
      </c>
      <c r="E418">
        <v>0</v>
      </c>
      <c r="F418">
        <v>0.74751630186484697</v>
      </c>
      <c r="G418">
        <v>0</v>
      </c>
      <c r="H418">
        <v>0.74751630186484697</v>
      </c>
      <c r="I418">
        <v>1.2159753639417701</v>
      </c>
      <c r="J418">
        <v>0.94752705061081999</v>
      </c>
      <c r="K418">
        <v>0.74751630186484697</v>
      </c>
      <c r="L418">
        <v>0.74751630186484697</v>
      </c>
      <c r="M418">
        <f t="shared" si="8"/>
        <v>1</v>
      </c>
      <c r="N418" t="s">
        <v>692</v>
      </c>
    </row>
    <row r="419" spans="1:14" x14ac:dyDescent="0.2">
      <c r="A419" t="s">
        <v>591</v>
      </c>
      <c r="B419">
        <v>0.74751630186484697</v>
      </c>
      <c r="C419">
        <v>0.74751630186484697</v>
      </c>
      <c r="D419">
        <v>0</v>
      </c>
      <c r="E419">
        <v>0</v>
      </c>
      <c r="F419">
        <v>0.74751630186484697</v>
      </c>
      <c r="G419">
        <v>0</v>
      </c>
      <c r="H419">
        <v>0.74751630186484697</v>
      </c>
      <c r="I419">
        <v>1.2159753639417701</v>
      </c>
      <c r="J419">
        <v>0.94752705061081999</v>
      </c>
      <c r="K419">
        <v>0.74751630186484697</v>
      </c>
      <c r="L419">
        <v>0.74751630186484697</v>
      </c>
      <c r="M419">
        <f t="shared" si="8"/>
        <v>1</v>
      </c>
      <c r="N419" t="s">
        <v>692</v>
      </c>
    </row>
    <row r="420" spans="1:14" x14ac:dyDescent="0.2">
      <c r="A420" t="s">
        <v>592</v>
      </c>
      <c r="B420">
        <v>0.74751630186484697</v>
      </c>
      <c r="C420">
        <v>0.74751630186484697</v>
      </c>
      <c r="D420">
        <v>0</v>
      </c>
      <c r="E420">
        <v>0</v>
      </c>
      <c r="F420">
        <v>0.74751630186484697</v>
      </c>
      <c r="G420">
        <v>0</v>
      </c>
      <c r="H420">
        <v>0.74751630186484697</v>
      </c>
      <c r="I420">
        <v>1.2159753639417701</v>
      </c>
      <c r="J420">
        <v>0.94752705061081999</v>
      </c>
      <c r="K420">
        <v>0.74751630186484697</v>
      </c>
      <c r="L420">
        <v>0.74751630186484697</v>
      </c>
      <c r="M420">
        <f t="shared" si="8"/>
        <v>1</v>
      </c>
      <c r="N420" t="s">
        <v>692</v>
      </c>
    </row>
    <row r="421" spans="1:14" x14ac:dyDescent="0.2">
      <c r="A421" t="s">
        <v>593</v>
      </c>
      <c r="B421">
        <v>0.74751630186484697</v>
      </c>
      <c r="C421">
        <v>0.74751630186484697</v>
      </c>
      <c r="D421">
        <v>0</v>
      </c>
      <c r="E421">
        <v>0</v>
      </c>
      <c r="F421">
        <v>0.74751630186484697</v>
      </c>
      <c r="G421">
        <v>0</v>
      </c>
      <c r="H421">
        <v>0.74751630186484697</v>
      </c>
      <c r="I421">
        <v>1.2159753639417701</v>
      </c>
      <c r="J421">
        <v>0.94752705061081999</v>
      </c>
      <c r="K421">
        <v>0.74751630186484697</v>
      </c>
      <c r="L421">
        <v>0.74751630186484697</v>
      </c>
      <c r="M421">
        <f t="shared" si="8"/>
        <v>1</v>
      </c>
      <c r="N421" t="s">
        <v>692</v>
      </c>
    </row>
    <row r="422" spans="1:14" x14ac:dyDescent="0.2">
      <c r="A422" t="s">
        <v>594</v>
      </c>
      <c r="B422">
        <v>0.74751630186484697</v>
      </c>
      <c r="C422">
        <v>0.74751630186484697</v>
      </c>
      <c r="D422">
        <v>0</v>
      </c>
      <c r="E422">
        <v>0</v>
      </c>
      <c r="F422">
        <v>0.74751630186484697</v>
      </c>
      <c r="G422">
        <v>0</v>
      </c>
      <c r="H422">
        <v>0.74751630186484697</v>
      </c>
      <c r="I422">
        <v>1.2159753639417701</v>
      </c>
      <c r="J422">
        <v>0.94752705061081999</v>
      </c>
      <c r="K422">
        <v>0.74751630186484697</v>
      </c>
      <c r="L422">
        <v>0.74751630186484697</v>
      </c>
      <c r="M422">
        <f t="shared" si="8"/>
        <v>1</v>
      </c>
      <c r="N422" t="s">
        <v>692</v>
      </c>
    </row>
    <row r="423" spans="1:14" x14ac:dyDescent="0.2">
      <c r="A423" t="s">
        <v>595</v>
      </c>
      <c r="B423">
        <v>0.74751630186484697</v>
      </c>
      <c r="C423">
        <v>0.74751630186484697</v>
      </c>
      <c r="D423">
        <v>0</v>
      </c>
      <c r="E423">
        <v>0</v>
      </c>
      <c r="F423">
        <v>0.74751630186484697</v>
      </c>
      <c r="G423">
        <v>0</v>
      </c>
      <c r="H423">
        <v>0.74751630186484697</v>
      </c>
      <c r="I423">
        <v>1.2159753639417701</v>
      </c>
      <c r="J423">
        <v>0.94752705061081999</v>
      </c>
      <c r="K423">
        <v>0.74751630186484697</v>
      </c>
      <c r="L423">
        <v>0.74751630186484697</v>
      </c>
      <c r="M423">
        <f t="shared" si="8"/>
        <v>1</v>
      </c>
      <c r="N423" t="s">
        <v>692</v>
      </c>
    </row>
    <row r="424" spans="1:14" x14ac:dyDescent="0.2">
      <c r="A424" t="s">
        <v>596</v>
      </c>
      <c r="B424">
        <v>0.74751630186484697</v>
      </c>
      <c r="C424">
        <v>0.74751630186484697</v>
      </c>
      <c r="D424">
        <v>0</v>
      </c>
      <c r="E424">
        <v>0</v>
      </c>
      <c r="F424">
        <v>0.74751630186484697</v>
      </c>
      <c r="G424">
        <v>0</v>
      </c>
      <c r="H424">
        <v>0.74751630186484697</v>
      </c>
      <c r="I424">
        <v>1.2159753639417701</v>
      </c>
      <c r="J424">
        <v>0.94752705061081999</v>
      </c>
      <c r="K424">
        <v>0.74751630186484697</v>
      </c>
      <c r="L424">
        <v>0.74751630186484697</v>
      </c>
      <c r="M424">
        <f t="shared" si="8"/>
        <v>1</v>
      </c>
      <c r="N424" t="s">
        <v>692</v>
      </c>
    </row>
    <row r="425" spans="1:14" x14ac:dyDescent="0.2">
      <c r="A425" t="s">
        <v>598</v>
      </c>
      <c r="B425">
        <v>0.74751630186484697</v>
      </c>
      <c r="C425">
        <v>0.74751630186484697</v>
      </c>
      <c r="D425">
        <v>0</v>
      </c>
      <c r="E425">
        <v>0</v>
      </c>
      <c r="F425">
        <v>0.74751630186484697</v>
      </c>
      <c r="G425">
        <v>0</v>
      </c>
      <c r="H425">
        <v>0.74751630186484697</v>
      </c>
      <c r="I425">
        <v>1.2159753639417701</v>
      </c>
      <c r="J425">
        <v>0.94752705061081999</v>
      </c>
      <c r="K425">
        <v>0.74751630186484697</v>
      </c>
      <c r="L425">
        <v>0.74751630186484697</v>
      </c>
      <c r="M425">
        <f t="shared" si="8"/>
        <v>1</v>
      </c>
      <c r="N425" t="s">
        <v>692</v>
      </c>
    </row>
    <row r="426" spans="1:14" x14ac:dyDescent="0.2">
      <c r="A426" t="s">
        <v>599</v>
      </c>
      <c r="B426">
        <v>0.74751630186484697</v>
      </c>
      <c r="C426">
        <v>0.74751630186484697</v>
      </c>
      <c r="D426">
        <v>0</v>
      </c>
      <c r="E426">
        <v>0</v>
      </c>
      <c r="F426">
        <v>0.74751630186484697</v>
      </c>
      <c r="G426">
        <v>0</v>
      </c>
      <c r="H426">
        <v>0.74751630186484697</v>
      </c>
      <c r="I426">
        <v>1.2159753639417701</v>
      </c>
      <c r="J426">
        <v>0.94752705061081999</v>
      </c>
      <c r="K426">
        <v>0.74751630186484697</v>
      </c>
      <c r="L426">
        <v>0.74751630186484697</v>
      </c>
      <c r="M426">
        <f t="shared" si="8"/>
        <v>1</v>
      </c>
      <c r="N426" t="s">
        <v>692</v>
      </c>
    </row>
    <row r="427" spans="1:14" x14ac:dyDescent="0.2">
      <c r="A427" t="s">
        <v>600</v>
      </c>
      <c r="B427">
        <v>0.74751630186484697</v>
      </c>
      <c r="C427">
        <v>0.74751630186484697</v>
      </c>
      <c r="D427">
        <v>0</v>
      </c>
      <c r="E427">
        <v>0</v>
      </c>
      <c r="F427">
        <v>0.74751630186484697</v>
      </c>
      <c r="G427">
        <v>0</v>
      </c>
      <c r="H427">
        <v>0.74751630186484697</v>
      </c>
      <c r="I427">
        <v>1.2159753639417701</v>
      </c>
      <c r="J427">
        <v>0.94752705061081999</v>
      </c>
      <c r="K427">
        <v>0.74751630186484697</v>
      </c>
      <c r="L427">
        <v>0.74751630186484697</v>
      </c>
      <c r="M427">
        <f t="shared" si="8"/>
        <v>1</v>
      </c>
      <c r="N427" t="s">
        <v>692</v>
      </c>
    </row>
    <row r="428" spans="1:14" x14ac:dyDescent="0.2">
      <c r="A428" t="s">
        <v>601</v>
      </c>
      <c r="B428">
        <v>0.74751630186484697</v>
      </c>
      <c r="C428">
        <v>0.74751630186484697</v>
      </c>
      <c r="D428">
        <v>0</v>
      </c>
      <c r="E428">
        <v>0</v>
      </c>
      <c r="F428">
        <v>0.74751630186484697</v>
      </c>
      <c r="G428">
        <v>0</v>
      </c>
      <c r="H428">
        <v>0.74751630186484697</v>
      </c>
      <c r="I428">
        <v>1.2159753639417701</v>
      </c>
      <c r="J428">
        <v>0.94752705061081999</v>
      </c>
      <c r="K428">
        <v>0.74751630186484697</v>
      </c>
      <c r="L428">
        <v>0.74751630186484697</v>
      </c>
      <c r="M428">
        <f t="shared" si="8"/>
        <v>1</v>
      </c>
      <c r="N428" t="s">
        <v>692</v>
      </c>
    </row>
    <row r="429" spans="1:14" x14ac:dyDescent="0.2">
      <c r="A429" t="s">
        <v>602</v>
      </c>
      <c r="B429">
        <v>0.74751630186484697</v>
      </c>
      <c r="C429">
        <v>0.74751630186484697</v>
      </c>
      <c r="D429">
        <v>0</v>
      </c>
      <c r="E429">
        <v>0</v>
      </c>
      <c r="F429">
        <v>0.74751630186484697</v>
      </c>
      <c r="G429">
        <v>0</v>
      </c>
      <c r="H429">
        <v>0.74751630186484697</v>
      </c>
      <c r="I429">
        <v>1.2159753639417701</v>
      </c>
      <c r="J429">
        <v>0.94752705061081999</v>
      </c>
      <c r="K429">
        <v>0.74751630186484697</v>
      </c>
      <c r="L429">
        <v>0.74751630186484697</v>
      </c>
      <c r="M429">
        <f t="shared" si="8"/>
        <v>1</v>
      </c>
      <c r="N429" t="s">
        <v>692</v>
      </c>
    </row>
    <row r="430" spans="1:14" x14ac:dyDescent="0.2">
      <c r="A430" t="s">
        <v>603</v>
      </c>
      <c r="B430">
        <v>0.74751630186484697</v>
      </c>
      <c r="C430">
        <v>0.74751630186484697</v>
      </c>
      <c r="D430">
        <v>0</v>
      </c>
      <c r="E430">
        <v>0</v>
      </c>
      <c r="F430">
        <v>0.74751630186484697</v>
      </c>
      <c r="G430">
        <v>0</v>
      </c>
      <c r="H430">
        <v>0.74751630186484697</v>
      </c>
      <c r="I430">
        <v>1.2159753639417701</v>
      </c>
      <c r="J430">
        <v>0.94752705061081999</v>
      </c>
      <c r="K430">
        <v>0.74751630186484697</v>
      </c>
      <c r="L430">
        <v>0.74751630186484697</v>
      </c>
      <c r="M430">
        <f t="shared" si="8"/>
        <v>1</v>
      </c>
      <c r="N430" t="s">
        <v>692</v>
      </c>
    </row>
    <row r="431" spans="1:14" x14ac:dyDescent="0.2">
      <c r="A431" t="s">
        <v>604</v>
      </c>
      <c r="B431">
        <v>0.74751630186484697</v>
      </c>
      <c r="C431">
        <v>0.74751630186484697</v>
      </c>
      <c r="D431">
        <v>0</v>
      </c>
      <c r="E431">
        <v>0</v>
      </c>
      <c r="F431">
        <v>0.74751630186484697</v>
      </c>
      <c r="G431">
        <v>0</v>
      </c>
      <c r="H431">
        <v>0.74751630186484697</v>
      </c>
      <c r="I431">
        <v>1.2159753639417701</v>
      </c>
      <c r="J431">
        <v>0.94752705061081999</v>
      </c>
      <c r="K431">
        <v>0.74751630186484697</v>
      </c>
      <c r="L431">
        <v>0.74751630186484697</v>
      </c>
      <c r="M431">
        <f t="shared" si="8"/>
        <v>1</v>
      </c>
      <c r="N431" t="s">
        <v>692</v>
      </c>
    </row>
    <row r="432" spans="1:14" x14ac:dyDescent="0.2">
      <c r="A432" t="s">
        <v>633</v>
      </c>
      <c r="B432">
        <v>1.4216407281766501</v>
      </c>
      <c r="C432">
        <v>1.4216407281766501</v>
      </c>
      <c r="D432">
        <v>1.3143484969377599</v>
      </c>
      <c r="E432">
        <v>0</v>
      </c>
      <c r="F432">
        <v>1.10634831950515</v>
      </c>
      <c r="G432">
        <v>0</v>
      </c>
      <c r="H432">
        <v>0.68911340911458097</v>
      </c>
      <c r="I432">
        <v>1.0324506398537501</v>
      </c>
      <c r="J432">
        <v>0.98560296684118698</v>
      </c>
      <c r="K432">
        <v>1.38587665109702</v>
      </c>
      <c r="L432">
        <v>1.10634831950515</v>
      </c>
      <c r="M432">
        <v>-0.27952833159187201</v>
      </c>
      <c r="N432" t="s">
        <v>692</v>
      </c>
    </row>
    <row r="433" spans="1:14" x14ac:dyDescent="0.2">
      <c r="A433" t="s">
        <v>634</v>
      </c>
      <c r="B433">
        <v>1.4216407281766501</v>
      </c>
      <c r="C433">
        <v>1.4216407281766501</v>
      </c>
      <c r="D433">
        <v>1.3143484969377599</v>
      </c>
      <c r="E433">
        <v>0</v>
      </c>
      <c r="F433">
        <v>0</v>
      </c>
      <c r="G433">
        <v>0</v>
      </c>
      <c r="H433">
        <v>0.68911340911458097</v>
      </c>
      <c r="I433">
        <v>1.0324506398537501</v>
      </c>
      <c r="J433">
        <v>0.98560296684118698</v>
      </c>
      <c r="K433">
        <v>1.38587665109702</v>
      </c>
      <c r="L433">
        <v>0</v>
      </c>
      <c r="M433">
        <v>-1.38587665109702</v>
      </c>
      <c r="N433" t="s">
        <v>692</v>
      </c>
    </row>
    <row r="434" spans="1:14" x14ac:dyDescent="0.2">
      <c r="A434" t="s">
        <v>635</v>
      </c>
      <c r="B434">
        <v>1.4216407281766501</v>
      </c>
      <c r="C434">
        <v>1.4216407281766501</v>
      </c>
      <c r="D434">
        <v>1.3143484969377599</v>
      </c>
      <c r="E434">
        <v>0</v>
      </c>
      <c r="F434">
        <v>0.65671601873918894</v>
      </c>
      <c r="G434">
        <v>0</v>
      </c>
      <c r="H434">
        <v>0.68911340911458097</v>
      </c>
      <c r="I434">
        <v>1.0324506398537501</v>
      </c>
      <c r="J434">
        <v>0.98560296684118698</v>
      </c>
      <c r="K434">
        <v>1.38587665109702</v>
      </c>
      <c r="L434">
        <v>0.65671601873918894</v>
      </c>
      <c r="M434">
        <v>-0.72916063235783002</v>
      </c>
      <c r="N434" t="s">
        <v>692</v>
      </c>
    </row>
    <row r="435" spans="1:14" x14ac:dyDescent="0.2">
      <c r="A435" t="s">
        <v>636</v>
      </c>
      <c r="B435">
        <v>1.4216407281766501</v>
      </c>
      <c r="C435">
        <v>1.4216407281766501</v>
      </c>
      <c r="D435">
        <v>1.3143484969377599</v>
      </c>
      <c r="E435">
        <v>0</v>
      </c>
      <c r="F435">
        <v>1.9569487652147499</v>
      </c>
      <c r="G435">
        <v>0</v>
      </c>
      <c r="H435">
        <v>0.68911340911458097</v>
      </c>
      <c r="I435">
        <v>1.0324506398537501</v>
      </c>
      <c r="J435">
        <v>0.98560296684118698</v>
      </c>
      <c r="K435">
        <v>1.38587665109702</v>
      </c>
      <c r="L435">
        <v>1.9569487652147499</v>
      </c>
      <c r="M435">
        <v>0.57107211411772996</v>
      </c>
      <c r="N435" t="s">
        <v>692</v>
      </c>
    </row>
    <row r="436" spans="1:14" x14ac:dyDescent="0.2">
      <c r="A436" t="s">
        <v>637</v>
      </c>
      <c r="B436">
        <v>1.4216407281766501</v>
      </c>
      <c r="C436">
        <v>1.4216407281766501</v>
      </c>
      <c r="D436">
        <v>1.3143484969377599</v>
      </c>
      <c r="E436">
        <v>0</v>
      </c>
      <c r="F436">
        <v>1.4486366970843301</v>
      </c>
      <c r="G436">
        <v>0</v>
      </c>
      <c r="H436">
        <v>0.68911340911458097</v>
      </c>
      <c r="I436">
        <v>1.0324506398537501</v>
      </c>
      <c r="J436">
        <v>0.98560296684118698</v>
      </c>
      <c r="K436">
        <v>1.38587665109702</v>
      </c>
      <c r="L436">
        <v>1.4486366970843301</v>
      </c>
      <c r="M436">
        <v>6.2760045987311705E-2</v>
      </c>
      <c r="N436" t="s">
        <v>692</v>
      </c>
    </row>
    <row r="437" spans="1:14" x14ac:dyDescent="0.2">
      <c r="A437" t="s">
        <v>638</v>
      </c>
      <c r="B437">
        <v>1.4216407281766501</v>
      </c>
      <c r="C437">
        <v>1.4216407281766501</v>
      </c>
      <c r="D437">
        <v>1.3143484969377599</v>
      </c>
      <c r="E437">
        <v>1.0555427479622901</v>
      </c>
      <c r="F437">
        <v>0</v>
      </c>
      <c r="G437">
        <v>0</v>
      </c>
      <c r="H437">
        <v>0.68911340911458097</v>
      </c>
      <c r="I437">
        <v>1.0324506398537501</v>
      </c>
      <c r="J437">
        <v>0.98560296684118698</v>
      </c>
      <c r="K437">
        <v>1.38587665109702</v>
      </c>
      <c r="L437">
        <v>1.0555427479622901</v>
      </c>
      <c r="M437">
        <v>-0.33033390313473299</v>
      </c>
      <c r="N437" t="s">
        <v>692</v>
      </c>
    </row>
    <row r="438" spans="1:14" x14ac:dyDescent="0.2">
      <c r="A438" t="s">
        <v>639</v>
      </c>
      <c r="B438">
        <v>1.4216407281766501</v>
      </c>
      <c r="C438">
        <v>1.4216407281766501</v>
      </c>
      <c r="D438">
        <v>1.3143484969377599</v>
      </c>
      <c r="E438">
        <v>0</v>
      </c>
      <c r="F438">
        <v>0</v>
      </c>
      <c r="G438">
        <v>0</v>
      </c>
      <c r="H438">
        <v>0.68911340911458097</v>
      </c>
      <c r="I438">
        <v>1.0324506398537501</v>
      </c>
      <c r="J438">
        <v>0.98560296684118698</v>
      </c>
      <c r="K438">
        <v>1.38587665109702</v>
      </c>
      <c r="L438">
        <v>0</v>
      </c>
      <c r="M438">
        <v>-1.38587665109702</v>
      </c>
      <c r="N438" t="s">
        <v>692</v>
      </c>
    </row>
    <row r="439" spans="1:14" x14ac:dyDescent="0.2">
      <c r="A439" t="s">
        <v>640</v>
      </c>
      <c r="B439">
        <v>1.4216407281766501</v>
      </c>
      <c r="C439">
        <v>1.4216407281766501</v>
      </c>
      <c r="D439">
        <v>1.3143484969377599</v>
      </c>
      <c r="E439">
        <v>0</v>
      </c>
      <c r="F439">
        <v>0</v>
      </c>
      <c r="G439">
        <v>0</v>
      </c>
      <c r="H439">
        <v>0.68911340911458097</v>
      </c>
      <c r="I439">
        <v>1.0324506398537501</v>
      </c>
      <c r="J439">
        <v>0.98560296684118698</v>
      </c>
      <c r="K439">
        <v>1.38587665109702</v>
      </c>
      <c r="L439">
        <v>0</v>
      </c>
      <c r="M439">
        <v>-1.38587665109702</v>
      </c>
      <c r="N439" t="s">
        <v>692</v>
      </c>
    </row>
    <row r="440" spans="1:14" x14ac:dyDescent="0.2">
      <c r="A440" t="s">
        <v>641</v>
      </c>
      <c r="B440">
        <v>1.4216407281766501</v>
      </c>
      <c r="C440">
        <v>1.4216407281766501</v>
      </c>
      <c r="D440">
        <v>1.3143484969377599</v>
      </c>
      <c r="E440">
        <v>0</v>
      </c>
      <c r="F440">
        <v>0</v>
      </c>
      <c r="G440">
        <v>0</v>
      </c>
      <c r="H440">
        <v>0.68911340911458097</v>
      </c>
      <c r="I440">
        <v>1.0324506398537501</v>
      </c>
      <c r="J440">
        <v>0.98560296684118698</v>
      </c>
      <c r="K440">
        <v>1.38587665109702</v>
      </c>
      <c r="L440">
        <v>0</v>
      </c>
      <c r="M440">
        <v>-1.38587665109702</v>
      </c>
      <c r="N440" t="s">
        <v>692</v>
      </c>
    </row>
    <row r="441" spans="1:14" x14ac:dyDescent="0.2">
      <c r="A441" t="s">
        <v>642</v>
      </c>
      <c r="B441">
        <v>1.4216407281766501</v>
      </c>
      <c r="C441">
        <v>1.4216407281766501</v>
      </c>
      <c r="D441">
        <v>1.3143484969377599</v>
      </c>
      <c r="E441">
        <v>0</v>
      </c>
      <c r="F441">
        <v>0</v>
      </c>
      <c r="G441">
        <v>1.41353992617347</v>
      </c>
      <c r="H441">
        <v>0.68911340911458097</v>
      </c>
      <c r="I441">
        <v>1.0324506398537501</v>
      </c>
      <c r="J441">
        <v>0.98560296684118698</v>
      </c>
      <c r="K441">
        <v>1.38587665109702</v>
      </c>
      <c r="L441">
        <v>1.41353992617347</v>
      </c>
      <c r="M441">
        <v>2.7663275076451801E-2</v>
      </c>
      <c r="N441" t="s">
        <v>692</v>
      </c>
    </row>
    <row r="442" spans="1:14" x14ac:dyDescent="0.2">
      <c r="A442" t="s">
        <v>643</v>
      </c>
      <c r="B442">
        <v>1.4216407281766501</v>
      </c>
      <c r="C442">
        <v>1.4216407281766501</v>
      </c>
      <c r="D442">
        <v>1.3143484969377599</v>
      </c>
      <c r="E442">
        <v>0</v>
      </c>
      <c r="F442">
        <v>0</v>
      </c>
      <c r="G442">
        <v>1.41353992617347</v>
      </c>
      <c r="H442">
        <v>0.68911340911458097</v>
      </c>
      <c r="I442">
        <v>1.0324506398537501</v>
      </c>
      <c r="J442">
        <v>0.98560296684118698</v>
      </c>
      <c r="K442">
        <v>1.38587665109702</v>
      </c>
      <c r="L442">
        <v>1.41353992617347</v>
      </c>
      <c r="M442">
        <v>2.7663275076451801E-2</v>
      </c>
      <c r="N442" t="s">
        <v>692</v>
      </c>
    </row>
    <row r="443" spans="1:14" x14ac:dyDescent="0.2">
      <c r="A443" t="s">
        <v>644</v>
      </c>
      <c r="B443">
        <v>1.4216407281766501</v>
      </c>
      <c r="C443">
        <v>1.4216407281766501</v>
      </c>
      <c r="D443">
        <v>1.3143484969377599</v>
      </c>
      <c r="E443">
        <v>0</v>
      </c>
      <c r="F443">
        <v>0</v>
      </c>
      <c r="G443">
        <v>0</v>
      </c>
      <c r="H443">
        <v>0.68911340911458097</v>
      </c>
      <c r="I443">
        <v>1.0324506398537501</v>
      </c>
      <c r="J443">
        <v>0.98560296684118698</v>
      </c>
      <c r="K443">
        <v>1.38587665109702</v>
      </c>
      <c r="L443">
        <v>0</v>
      </c>
      <c r="M443">
        <v>-1.38587665109702</v>
      </c>
      <c r="N443" t="s">
        <v>692</v>
      </c>
    </row>
    <row r="444" spans="1:14" x14ac:dyDescent="0.2">
      <c r="A444" t="s">
        <v>645</v>
      </c>
      <c r="B444">
        <v>1.4216407281766501</v>
      </c>
      <c r="C444">
        <v>1.4216407281766501</v>
      </c>
      <c r="D444">
        <v>1.3143484969377599</v>
      </c>
      <c r="E444">
        <v>0</v>
      </c>
      <c r="F444">
        <v>0</v>
      </c>
      <c r="G444">
        <v>0</v>
      </c>
      <c r="H444">
        <v>0.68911340911458097</v>
      </c>
      <c r="I444">
        <v>1.0324506398537501</v>
      </c>
      <c r="J444">
        <v>0.98560296684118698</v>
      </c>
      <c r="K444">
        <v>1.38587665109702</v>
      </c>
      <c r="L444">
        <v>0</v>
      </c>
      <c r="M444">
        <v>-1.38587665109702</v>
      </c>
      <c r="N444" t="s">
        <v>692</v>
      </c>
    </row>
    <row r="445" spans="1:14" x14ac:dyDescent="0.2">
      <c r="A445" t="s">
        <v>646</v>
      </c>
      <c r="B445">
        <v>1.4216407281766501</v>
      </c>
      <c r="C445">
        <v>1.4216407281766501</v>
      </c>
      <c r="D445">
        <v>1.3143484969377599</v>
      </c>
      <c r="E445">
        <v>0</v>
      </c>
      <c r="F445">
        <v>0</v>
      </c>
      <c r="G445">
        <v>1.41353992617347</v>
      </c>
      <c r="H445">
        <v>0.68911340911458097</v>
      </c>
      <c r="I445">
        <v>1.0324506398537501</v>
      </c>
      <c r="J445">
        <v>0.98560296684118698</v>
      </c>
      <c r="K445">
        <v>1.38587665109702</v>
      </c>
      <c r="L445">
        <v>1.41353992617347</v>
      </c>
      <c r="M445">
        <v>2.7663275076451801E-2</v>
      </c>
      <c r="N445" t="s">
        <v>692</v>
      </c>
    </row>
    <row r="446" spans="1:14" x14ac:dyDescent="0.2">
      <c r="A446" t="s">
        <v>647</v>
      </c>
      <c r="B446">
        <v>1.4216407281766501</v>
      </c>
      <c r="C446">
        <v>1.4216407281766501</v>
      </c>
      <c r="D446">
        <v>1.3143484969377599</v>
      </c>
      <c r="E446">
        <v>0</v>
      </c>
      <c r="F446">
        <v>0</v>
      </c>
      <c r="G446">
        <v>0</v>
      </c>
      <c r="H446">
        <v>0.68911340911458097</v>
      </c>
      <c r="I446">
        <v>1.0324506398537501</v>
      </c>
      <c r="J446">
        <v>0.98560296684118698</v>
      </c>
      <c r="K446">
        <v>1.38587665109702</v>
      </c>
      <c r="L446">
        <v>0</v>
      </c>
      <c r="M446">
        <v>-1.38587665109702</v>
      </c>
      <c r="N446" t="s">
        <v>692</v>
      </c>
    </row>
    <row r="447" spans="1:14" x14ac:dyDescent="0.2">
      <c r="A447" t="s">
        <v>648</v>
      </c>
      <c r="B447">
        <v>1.4216407281766501</v>
      </c>
      <c r="C447">
        <v>1.4216407281766501</v>
      </c>
      <c r="D447">
        <v>1.3143484969377599</v>
      </c>
      <c r="E447">
        <v>0</v>
      </c>
      <c r="F447">
        <v>0</v>
      </c>
      <c r="G447">
        <v>0</v>
      </c>
      <c r="H447">
        <v>0.68911340911458097</v>
      </c>
      <c r="I447">
        <v>1.0324506398537501</v>
      </c>
      <c r="J447">
        <v>0.98560296684118698</v>
      </c>
      <c r="K447">
        <v>1.38587665109702</v>
      </c>
      <c r="L447">
        <v>0</v>
      </c>
      <c r="M447">
        <v>-1.38587665109702</v>
      </c>
      <c r="N447" t="s">
        <v>692</v>
      </c>
    </row>
    <row r="448" spans="1:14" x14ac:dyDescent="0.2">
      <c r="A448" t="s">
        <v>649</v>
      </c>
      <c r="B448">
        <v>1.4216407281766501</v>
      </c>
      <c r="C448">
        <v>1.4216407281766501</v>
      </c>
      <c r="D448">
        <v>1.3143484969377599</v>
      </c>
      <c r="E448">
        <v>0</v>
      </c>
      <c r="F448">
        <v>0</v>
      </c>
      <c r="G448">
        <v>0</v>
      </c>
      <c r="H448">
        <v>0.68911340911458097</v>
      </c>
      <c r="I448">
        <v>1.0324506398537501</v>
      </c>
      <c r="J448">
        <v>0.98560296684118698</v>
      </c>
      <c r="K448">
        <v>1.38587665109702</v>
      </c>
      <c r="L448">
        <v>0</v>
      </c>
      <c r="M448">
        <v>-1.38587665109702</v>
      </c>
      <c r="N448" t="s">
        <v>692</v>
      </c>
    </row>
    <row r="449" spans="1:14" x14ac:dyDescent="0.2">
      <c r="A449" t="s">
        <v>650</v>
      </c>
      <c r="B449">
        <v>1.4216407281766501</v>
      </c>
      <c r="C449">
        <v>1.4216407281766501</v>
      </c>
      <c r="D449">
        <v>1.3143484969377599</v>
      </c>
      <c r="E449">
        <v>0</v>
      </c>
      <c r="F449">
        <v>0</v>
      </c>
      <c r="G449">
        <v>0</v>
      </c>
      <c r="H449">
        <v>0.68911340911458097</v>
      </c>
      <c r="I449">
        <v>1.0324506398537501</v>
      </c>
      <c r="J449">
        <v>0.98560296684118698</v>
      </c>
      <c r="K449">
        <v>1.38587665109702</v>
      </c>
      <c r="L449">
        <v>0</v>
      </c>
      <c r="M449">
        <v>-1.38587665109702</v>
      </c>
      <c r="N449" t="s">
        <v>692</v>
      </c>
    </row>
    <row r="450" spans="1:14" x14ac:dyDescent="0.2">
      <c r="A450" t="s">
        <v>651</v>
      </c>
      <c r="B450">
        <v>1.4216407281766501</v>
      </c>
      <c r="C450">
        <v>1.4216407281766501</v>
      </c>
      <c r="D450">
        <v>1.3143484969377599</v>
      </c>
      <c r="E450">
        <v>0</v>
      </c>
      <c r="F450">
        <v>0</v>
      </c>
      <c r="G450">
        <v>0</v>
      </c>
      <c r="H450">
        <v>0.68911340911458097</v>
      </c>
      <c r="I450">
        <v>1.0324506398537501</v>
      </c>
      <c r="J450">
        <v>0.98560296684118698</v>
      </c>
      <c r="K450">
        <v>1.38587665109702</v>
      </c>
      <c r="L450">
        <v>0</v>
      </c>
      <c r="M450">
        <v>-1.38587665109702</v>
      </c>
      <c r="N450" t="s">
        <v>692</v>
      </c>
    </row>
    <row r="451" spans="1:14" x14ac:dyDescent="0.2">
      <c r="A451" t="s">
        <v>652</v>
      </c>
      <c r="B451">
        <v>1.4216407281766501</v>
      </c>
      <c r="C451">
        <v>1.4216407281766501</v>
      </c>
      <c r="D451">
        <v>1.3143484969377599</v>
      </c>
      <c r="E451">
        <v>0</v>
      </c>
      <c r="F451">
        <v>0.65671601873918894</v>
      </c>
      <c r="G451">
        <v>0</v>
      </c>
      <c r="H451">
        <v>0.68911340911458097</v>
      </c>
      <c r="I451">
        <v>1.0324506398537501</v>
      </c>
      <c r="J451">
        <v>0.98560296684118698</v>
      </c>
      <c r="K451">
        <v>1.38587665109702</v>
      </c>
      <c r="L451">
        <v>0.65671601873918894</v>
      </c>
      <c r="M451">
        <v>-0.72916063235783002</v>
      </c>
      <c r="N451" t="s">
        <v>692</v>
      </c>
    </row>
    <row r="452" spans="1:14" x14ac:dyDescent="0.2">
      <c r="A452" t="s">
        <v>653</v>
      </c>
      <c r="B452">
        <v>1.4216407281766501</v>
      </c>
      <c r="C452">
        <v>1.4216407281766501</v>
      </c>
      <c r="D452">
        <v>1.3143484969377599</v>
      </c>
      <c r="E452">
        <v>0</v>
      </c>
      <c r="F452">
        <v>0</v>
      </c>
      <c r="G452">
        <v>0</v>
      </c>
      <c r="H452">
        <v>0.68911340911458097</v>
      </c>
      <c r="I452">
        <v>1.0324506398537501</v>
      </c>
      <c r="J452">
        <v>0.98560296684118698</v>
      </c>
      <c r="K452">
        <v>1.38587665109702</v>
      </c>
      <c r="L452">
        <v>0</v>
      </c>
      <c r="M452">
        <v>-1.38587665109702</v>
      </c>
      <c r="N452" t="s">
        <v>692</v>
      </c>
    </row>
    <row r="453" spans="1:14" x14ac:dyDescent="0.2">
      <c r="A453" t="s">
        <v>654</v>
      </c>
      <c r="B453">
        <v>1.4216407281766501</v>
      </c>
      <c r="C453">
        <v>1.4216407281766501</v>
      </c>
      <c r="D453">
        <v>1.3143484969377599</v>
      </c>
      <c r="E453">
        <v>0</v>
      </c>
      <c r="F453">
        <v>0.65671601873918894</v>
      </c>
      <c r="G453">
        <v>0</v>
      </c>
      <c r="H453">
        <v>0.68911340911458097</v>
      </c>
      <c r="I453">
        <v>1.0324506398537501</v>
      </c>
      <c r="J453">
        <v>0.98560296684118698</v>
      </c>
      <c r="K453">
        <v>1.38587665109702</v>
      </c>
      <c r="L453">
        <v>0.65671601873918894</v>
      </c>
      <c r="M453">
        <v>-0.72916063235783002</v>
      </c>
      <c r="N453" t="s">
        <v>692</v>
      </c>
    </row>
    <row r="454" spans="1:14" x14ac:dyDescent="0.2">
      <c r="A454" t="s">
        <v>655</v>
      </c>
      <c r="B454">
        <v>1.4216407281766501</v>
      </c>
      <c r="C454">
        <v>1.4216407281766501</v>
      </c>
      <c r="D454">
        <v>1.3143484969377599</v>
      </c>
      <c r="E454">
        <v>0</v>
      </c>
      <c r="F454">
        <v>1.9569487652147499</v>
      </c>
      <c r="G454">
        <v>0</v>
      </c>
      <c r="H454">
        <v>0.68911340911458097</v>
      </c>
      <c r="I454">
        <v>1.0324506398537501</v>
      </c>
      <c r="J454">
        <v>0.98560296684118698</v>
      </c>
      <c r="K454">
        <v>1.38587665109702</v>
      </c>
      <c r="L454">
        <v>1.9569487652147499</v>
      </c>
      <c r="M454">
        <v>0.57107211411772996</v>
      </c>
      <c r="N454" t="s">
        <v>692</v>
      </c>
    </row>
    <row r="455" spans="1:14" x14ac:dyDescent="0.2">
      <c r="A455" t="s">
        <v>656</v>
      </c>
      <c r="B455">
        <v>1.4216407281766501</v>
      </c>
      <c r="C455">
        <v>1.4216407281766501</v>
      </c>
      <c r="D455">
        <v>1.3143484969377599</v>
      </c>
      <c r="E455">
        <v>0</v>
      </c>
      <c r="F455">
        <v>2.8760552102701702</v>
      </c>
      <c r="G455">
        <v>0</v>
      </c>
      <c r="H455">
        <v>0.68911340911458097</v>
      </c>
      <c r="I455">
        <v>1.0324506398537501</v>
      </c>
      <c r="J455">
        <v>0.98560296684118698</v>
      </c>
      <c r="K455">
        <v>1.38587665109702</v>
      </c>
      <c r="L455">
        <v>2.8760552102701702</v>
      </c>
      <c r="M455">
        <v>1.49017855917315</v>
      </c>
      <c r="N455" t="s">
        <v>692</v>
      </c>
    </row>
    <row r="456" spans="1:14" x14ac:dyDescent="0.2">
      <c r="A456" t="s">
        <v>657</v>
      </c>
      <c r="B456">
        <v>1.4216407281766501</v>
      </c>
      <c r="C456">
        <v>1.4216407281766501</v>
      </c>
      <c r="D456">
        <v>1.3143484969377599</v>
      </c>
      <c r="E456">
        <v>0</v>
      </c>
      <c r="F456">
        <v>0</v>
      </c>
      <c r="G456">
        <v>0</v>
      </c>
      <c r="H456">
        <v>0.68911340911458097</v>
      </c>
      <c r="I456">
        <v>1.0324506398537501</v>
      </c>
      <c r="J456">
        <v>0.98560296684118698</v>
      </c>
      <c r="K456">
        <v>1.38587665109702</v>
      </c>
      <c r="L456">
        <v>0</v>
      </c>
      <c r="M456">
        <v>-1.38587665109702</v>
      </c>
      <c r="N456" t="s">
        <v>692</v>
      </c>
    </row>
    <row r="457" spans="1:14" x14ac:dyDescent="0.2">
      <c r="A457" t="s">
        <v>658</v>
      </c>
      <c r="B457">
        <v>1.4216407281766501</v>
      </c>
      <c r="C457">
        <v>1.4216407281766501</v>
      </c>
      <c r="D457">
        <v>1.3143484969377599</v>
      </c>
      <c r="E457">
        <v>0</v>
      </c>
      <c r="F457">
        <v>0</v>
      </c>
      <c r="G457">
        <v>2.1136004937319099</v>
      </c>
      <c r="H457">
        <v>0.68911340911458097</v>
      </c>
      <c r="I457">
        <v>1.0324506398537501</v>
      </c>
      <c r="J457">
        <v>0.98560296684118698</v>
      </c>
      <c r="K457">
        <v>1.38587665109702</v>
      </c>
      <c r="L457">
        <v>2.1136004937319099</v>
      </c>
      <c r="M457">
        <v>0.72772384263488699</v>
      </c>
      <c r="N457" t="s">
        <v>692</v>
      </c>
    </row>
    <row r="458" spans="1:14" x14ac:dyDescent="0.2">
      <c r="A458" t="s">
        <v>659</v>
      </c>
      <c r="B458">
        <v>1.4216407281766501</v>
      </c>
      <c r="C458">
        <v>1.4216407281766501</v>
      </c>
      <c r="D458">
        <v>1.3143484969377599</v>
      </c>
      <c r="E458">
        <v>0</v>
      </c>
      <c r="F458">
        <v>0</v>
      </c>
      <c r="G458">
        <v>1.41353992617347</v>
      </c>
      <c r="H458">
        <v>0.68911340911458097</v>
      </c>
      <c r="I458">
        <v>1.0324506398537501</v>
      </c>
      <c r="J458">
        <v>0.98560296684118698</v>
      </c>
      <c r="K458">
        <v>1.38587665109702</v>
      </c>
      <c r="L458">
        <v>1.41353992617347</v>
      </c>
      <c r="M458">
        <v>2.7663275076451801E-2</v>
      </c>
      <c r="N458" t="s">
        <v>692</v>
      </c>
    </row>
    <row r="459" spans="1:14" x14ac:dyDescent="0.2">
      <c r="A459" t="s">
        <v>660</v>
      </c>
      <c r="B459">
        <v>1.4216407281766501</v>
      </c>
      <c r="C459">
        <v>1.4216407281766501</v>
      </c>
      <c r="D459">
        <v>1.3143484969377599</v>
      </c>
      <c r="E459">
        <v>0</v>
      </c>
      <c r="F459">
        <v>0</v>
      </c>
      <c r="G459">
        <v>1.41353992617347</v>
      </c>
      <c r="H459">
        <v>0.68911340911458097</v>
      </c>
      <c r="I459">
        <v>1.0324506398537501</v>
      </c>
      <c r="J459">
        <v>0.98560296684118698</v>
      </c>
      <c r="K459">
        <v>1.38587665109702</v>
      </c>
      <c r="L459">
        <v>1.41353992617347</v>
      </c>
      <c r="M459">
        <v>2.7663275076451801E-2</v>
      </c>
      <c r="N459" t="s">
        <v>692</v>
      </c>
    </row>
    <row r="460" spans="1:14" x14ac:dyDescent="0.2">
      <c r="A460" t="s">
        <v>661</v>
      </c>
      <c r="B460">
        <v>1.4216407281766501</v>
      </c>
      <c r="C460">
        <v>1.4216407281766501</v>
      </c>
      <c r="D460">
        <v>1.3143484969377599</v>
      </c>
      <c r="E460">
        <v>0</v>
      </c>
      <c r="F460">
        <v>1.4486366970843301</v>
      </c>
      <c r="G460">
        <v>0</v>
      </c>
      <c r="H460">
        <v>0.68911340911458097</v>
      </c>
      <c r="I460">
        <v>1.0324506398537501</v>
      </c>
      <c r="J460">
        <v>0.98560296684118698</v>
      </c>
      <c r="K460">
        <v>1.38587665109702</v>
      </c>
      <c r="L460">
        <v>1.4486366970843301</v>
      </c>
      <c r="M460">
        <v>6.2760045987311705E-2</v>
      </c>
      <c r="N460" t="s">
        <v>692</v>
      </c>
    </row>
    <row r="461" spans="1:14" x14ac:dyDescent="0.2">
      <c r="A461" t="s">
        <v>633</v>
      </c>
      <c r="B461">
        <v>0.74751630186484697</v>
      </c>
      <c r="C461">
        <v>0.74751630186484697</v>
      </c>
      <c r="D461">
        <v>0.57230762361404897</v>
      </c>
      <c r="E461">
        <v>0</v>
      </c>
      <c r="F461">
        <v>0.74751630186484697</v>
      </c>
      <c r="G461">
        <v>0</v>
      </c>
      <c r="H461">
        <v>0.68911340911458097</v>
      </c>
      <c r="I461">
        <v>1.0324506398537501</v>
      </c>
      <c r="J461">
        <v>0.98560296684118698</v>
      </c>
      <c r="K461">
        <v>0.68911340911458097</v>
      </c>
      <c r="L461">
        <v>0.74751630186484697</v>
      </c>
      <c r="M461">
        <v>5.8402892750265799E-2</v>
      </c>
      <c r="N461" t="s">
        <v>692</v>
      </c>
    </row>
    <row r="462" spans="1:14" x14ac:dyDescent="0.2">
      <c r="A462" t="s">
        <v>634</v>
      </c>
      <c r="B462">
        <v>0.74751630186484697</v>
      </c>
      <c r="C462">
        <v>0.74751630186484697</v>
      </c>
      <c r="D462">
        <v>0.57230762361404897</v>
      </c>
      <c r="E462">
        <v>0</v>
      </c>
      <c r="F462">
        <v>0.74751630186484697</v>
      </c>
      <c r="G462">
        <v>0</v>
      </c>
      <c r="H462">
        <v>0.68911340911458097</v>
      </c>
      <c r="I462">
        <v>1.0324506398537501</v>
      </c>
      <c r="J462">
        <v>0.98560296684118698</v>
      </c>
      <c r="K462">
        <v>0.68911340911458097</v>
      </c>
      <c r="L462">
        <v>0.74751630186484697</v>
      </c>
      <c r="M462">
        <v>5.8402892750265799E-2</v>
      </c>
      <c r="N462" t="s">
        <v>692</v>
      </c>
    </row>
    <row r="463" spans="1:14" x14ac:dyDescent="0.2">
      <c r="A463" t="s">
        <v>635</v>
      </c>
      <c r="B463">
        <v>0.74751630186484697</v>
      </c>
      <c r="C463">
        <v>0.74751630186484697</v>
      </c>
      <c r="D463">
        <v>0.57230762361404897</v>
      </c>
      <c r="E463">
        <v>0</v>
      </c>
      <c r="F463">
        <v>0.74751630186484697</v>
      </c>
      <c r="G463">
        <v>0</v>
      </c>
      <c r="H463">
        <v>0.68911340911458097</v>
      </c>
      <c r="I463">
        <v>1.0324506398537501</v>
      </c>
      <c r="J463">
        <v>0.98560296684118698</v>
      </c>
      <c r="K463">
        <v>0.68911340911458097</v>
      </c>
      <c r="L463">
        <v>0.74751630186484697</v>
      </c>
      <c r="M463">
        <v>5.8402892750265799E-2</v>
      </c>
      <c r="N463" t="s">
        <v>692</v>
      </c>
    </row>
    <row r="464" spans="1:14" x14ac:dyDescent="0.2">
      <c r="A464" t="s">
        <v>636</v>
      </c>
      <c r="B464">
        <v>0.74751630186484697</v>
      </c>
      <c r="C464">
        <v>0.74751630186484697</v>
      </c>
      <c r="D464">
        <v>0.57230762361404897</v>
      </c>
      <c r="E464">
        <v>0</v>
      </c>
      <c r="F464">
        <v>0.74751630186484697</v>
      </c>
      <c r="G464">
        <v>0</v>
      </c>
      <c r="H464">
        <v>0.68911340911458097</v>
      </c>
      <c r="I464">
        <v>1.0324506398537501</v>
      </c>
      <c r="J464">
        <v>0.98560296684118698</v>
      </c>
      <c r="K464">
        <v>0.68911340911458097</v>
      </c>
      <c r="L464">
        <v>0.74751630186484697</v>
      </c>
      <c r="M464">
        <v>5.8402892750265799E-2</v>
      </c>
      <c r="N464" t="s">
        <v>692</v>
      </c>
    </row>
    <row r="465" spans="1:14" x14ac:dyDescent="0.2">
      <c r="A465" t="s">
        <v>637</v>
      </c>
      <c r="B465">
        <v>0.74751630186484697</v>
      </c>
      <c r="C465">
        <v>0.74751630186484697</v>
      </c>
      <c r="D465">
        <v>0.57230762361404897</v>
      </c>
      <c r="E465">
        <v>0</v>
      </c>
      <c r="F465">
        <v>0.74751630186484697</v>
      </c>
      <c r="G465">
        <v>0</v>
      </c>
      <c r="H465">
        <v>0.68911340911458097</v>
      </c>
      <c r="I465">
        <v>1.0324506398537501</v>
      </c>
      <c r="J465">
        <v>0.98560296684118698</v>
      </c>
      <c r="K465">
        <v>0.68911340911458097</v>
      </c>
      <c r="L465">
        <v>0.74751630186484697</v>
      </c>
      <c r="M465">
        <v>5.8402892750265799E-2</v>
      </c>
      <c r="N465" t="s">
        <v>692</v>
      </c>
    </row>
    <row r="466" spans="1:14" x14ac:dyDescent="0.2">
      <c r="A466" t="s">
        <v>639</v>
      </c>
      <c r="B466">
        <v>0.74751630186484697</v>
      </c>
      <c r="C466">
        <v>0.74751630186484697</v>
      </c>
      <c r="D466">
        <v>0.57230762361404897</v>
      </c>
      <c r="E466">
        <v>0</v>
      </c>
      <c r="F466">
        <v>0.74751630186484697</v>
      </c>
      <c r="G466">
        <v>0</v>
      </c>
      <c r="H466">
        <v>0.68911340911458097</v>
      </c>
      <c r="I466">
        <v>1.0324506398537501</v>
      </c>
      <c r="J466">
        <v>0.98560296684118698</v>
      </c>
      <c r="K466">
        <v>0.68911340911458097</v>
      </c>
      <c r="L466">
        <v>0.74751630186484697</v>
      </c>
      <c r="M466">
        <v>5.8402892750265799E-2</v>
      </c>
      <c r="N466" t="s">
        <v>692</v>
      </c>
    </row>
    <row r="467" spans="1:14" x14ac:dyDescent="0.2">
      <c r="A467" t="s">
        <v>640</v>
      </c>
      <c r="B467">
        <v>0.74751630186484697</v>
      </c>
      <c r="C467">
        <v>0.74751630186484697</v>
      </c>
      <c r="D467">
        <v>0.57230762361404897</v>
      </c>
      <c r="E467">
        <v>0</v>
      </c>
      <c r="F467">
        <v>0.74751630186484697</v>
      </c>
      <c r="G467">
        <v>0</v>
      </c>
      <c r="H467">
        <v>0.68911340911458097</v>
      </c>
      <c r="I467">
        <v>1.0324506398537501</v>
      </c>
      <c r="J467">
        <v>0.98560296684118698</v>
      </c>
      <c r="K467">
        <v>0.68911340911458097</v>
      </c>
      <c r="L467">
        <v>0.74751630186484697</v>
      </c>
      <c r="M467">
        <v>5.8402892750265799E-2</v>
      </c>
      <c r="N467" t="s">
        <v>692</v>
      </c>
    </row>
    <row r="468" spans="1:14" x14ac:dyDescent="0.2">
      <c r="A468" t="s">
        <v>641</v>
      </c>
      <c r="B468">
        <v>0.74751630186484697</v>
      </c>
      <c r="C468">
        <v>0.74751630186484697</v>
      </c>
      <c r="D468">
        <v>0.57230762361404897</v>
      </c>
      <c r="E468">
        <v>0</v>
      </c>
      <c r="F468">
        <v>0.74751630186484697</v>
      </c>
      <c r="G468">
        <v>0</v>
      </c>
      <c r="H468">
        <v>0.68911340911458097</v>
      </c>
      <c r="I468">
        <v>1.0324506398537501</v>
      </c>
      <c r="J468">
        <v>0.98560296684118698</v>
      </c>
      <c r="K468">
        <v>0.68911340911458097</v>
      </c>
      <c r="L468">
        <v>0.74751630186484697</v>
      </c>
      <c r="M468">
        <v>5.8402892750265799E-2</v>
      </c>
      <c r="N468" t="s">
        <v>692</v>
      </c>
    </row>
    <row r="469" spans="1:14" x14ac:dyDescent="0.2">
      <c r="A469" t="s">
        <v>644</v>
      </c>
      <c r="B469">
        <v>0.74751630186484697</v>
      </c>
      <c r="C469">
        <v>0.74751630186484697</v>
      </c>
      <c r="D469">
        <v>0.57230762361404897</v>
      </c>
      <c r="E469">
        <v>0</v>
      </c>
      <c r="F469">
        <v>0.74751630186484697</v>
      </c>
      <c r="G469">
        <v>0</v>
      </c>
      <c r="H469">
        <v>0.68911340911458097</v>
      </c>
      <c r="I469">
        <v>1.0324506398537501</v>
      </c>
      <c r="J469">
        <v>0.98560296684118698</v>
      </c>
      <c r="K469">
        <v>0.68911340911458097</v>
      </c>
      <c r="L469">
        <v>0.74751630186484697</v>
      </c>
      <c r="M469">
        <v>5.8402892750265799E-2</v>
      </c>
      <c r="N469" t="s">
        <v>692</v>
      </c>
    </row>
    <row r="470" spans="1:14" x14ac:dyDescent="0.2">
      <c r="A470" t="s">
        <v>645</v>
      </c>
      <c r="B470">
        <v>0.74751630186484697</v>
      </c>
      <c r="C470">
        <v>0.74751630186484697</v>
      </c>
      <c r="D470">
        <v>0.57230762361404897</v>
      </c>
      <c r="E470">
        <v>0</v>
      </c>
      <c r="F470">
        <v>0.74751630186484697</v>
      </c>
      <c r="G470">
        <v>0</v>
      </c>
      <c r="H470">
        <v>0.68911340911458097</v>
      </c>
      <c r="I470">
        <v>1.0324506398537501</v>
      </c>
      <c r="J470">
        <v>0.98560296684118698</v>
      </c>
      <c r="K470">
        <v>0.68911340911458097</v>
      </c>
      <c r="L470">
        <v>0.74751630186484697</v>
      </c>
      <c r="M470">
        <v>5.8402892750265799E-2</v>
      </c>
      <c r="N470" t="s">
        <v>692</v>
      </c>
    </row>
    <row r="471" spans="1:14" x14ac:dyDescent="0.2">
      <c r="A471" t="s">
        <v>647</v>
      </c>
      <c r="B471">
        <v>0.74751630186484697</v>
      </c>
      <c r="C471">
        <v>0.74751630186484697</v>
      </c>
      <c r="D471">
        <v>0.57230762361404897</v>
      </c>
      <c r="E471">
        <v>0</v>
      </c>
      <c r="F471">
        <v>0.74751630186484697</v>
      </c>
      <c r="G471">
        <v>0</v>
      </c>
      <c r="H471">
        <v>0.68911340911458097</v>
      </c>
      <c r="I471">
        <v>1.0324506398537501</v>
      </c>
      <c r="J471">
        <v>0.98560296684118698</v>
      </c>
      <c r="K471">
        <v>0.68911340911458097</v>
      </c>
      <c r="L471">
        <v>0.74751630186484697</v>
      </c>
      <c r="M471">
        <v>5.8402892750265799E-2</v>
      </c>
      <c r="N471" t="s">
        <v>692</v>
      </c>
    </row>
    <row r="472" spans="1:14" x14ac:dyDescent="0.2">
      <c r="A472" t="s">
        <v>648</v>
      </c>
      <c r="B472">
        <v>0.74751630186484697</v>
      </c>
      <c r="C472">
        <v>0.74751630186484697</v>
      </c>
      <c r="D472">
        <v>0.57230762361404897</v>
      </c>
      <c r="E472">
        <v>0</v>
      </c>
      <c r="F472">
        <v>0.74751630186484697</v>
      </c>
      <c r="G472">
        <v>0</v>
      </c>
      <c r="H472">
        <v>0.68911340911458097</v>
      </c>
      <c r="I472">
        <v>1.0324506398537501</v>
      </c>
      <c r="J472">
        <v>0.98560296684118698</v>
      </c>
      <c r="K472">
        <v>0.68911340911458097</v>
      </c>
      <c r="L472">
        <v>0.74751630186484697</v>
      </c>
      <c r="M472">
        <v>5.8402892750265799E-2</v>
      </c>
      <c r="N472" t="s">
        <v>692</v>
      </c>
    </row>
    <row r="473" spans="1:14" x14ac:dyDescent="0.2">
      <c r="A473" t="s">
        <v>649</v>
      </c>
      <c r="B473">
        <v>0.74751630186484697</v>
      </c>
      <c r="C473">
        <v>0.74751630186484697</v>
      </c>
      <c r="D473">
        <v>0.57230762361404897</v>
      </c>
      <c r="E473">
        <v>0</v>
      </c>
      <c r="F473">
        <v>0.74751630186484697</v>
      </c>
      <c r="G473">
        <v>0</v>
      </c>
      <c r="H473">
        <v>0.68911340911458097</v>
      </c>
      <c r="I473">
        <v>1.0324506398537501</v>
      </c>
      <c r="J473">
        <v>0.98560296684118698</v>
      </c>
      <c r="K473">
        <v>0.68911340911458097</v>
      </c>
      <c r="L473">
        <v>0.74751630186484697</v>
      </c>
      <c r="M473">
        <v>5.8402892750265799E-2</v>
      </c>
      <c r="N473" t="s">
        <v>692</v>
      </c>
    </row>
    <row r="474" spans="1:14" x14ac:dyDescent="0.2">
      <c r="A474" t="s">
        <v>650</v>
      </c>
      <c r="B474">
        <v>0.74751630186484697</v>
      </c>
      <c r="C474">
        <v>0.74751630186484697</v>
      </c>
      <c r="D474">
        <v>0.57230762361404897</v>
      </c>
      <c r="E474">
        <v>0</v>
      </c>
      <c r="F474">
        <v>0.74751630186484697</v>
      </c>
      <c r="G474">
        <v>0</v>
      </c>
      <c r="H474">
        <v>0.68911340911458097</v>
      </c>
      <c r="I474">
        <v>1.0324506398537501</v>
      </c>
      <c r="J474">
        <v>0.98560296684118698</v>
      </c>
      <c r="K474">
        <v>0.68911340911458097</v>
      </c>
      <c r="L474">
        <v>0.74751630186484697</v>
      </c>
      <c r="M474">
        <v>5.8402892750265799E-2</v>
      </c>
      <c r="N474" t="s">
        <v>692</v>
      </c>
    </row>
    <row r="475" spans="1:14" x14ac:dyDescent="0.2">
      <c r="A475" t="s">
        <v>651</v>
      </c>
      <c r="B475">
        <v>0.74751630186484697</v>
      </c>
      <c r="C475">
        <v>0.74751630186484697</v>
      </c>
      <c r="D475">
        <v>0.57230762361404897</v>
      </c>
      <c r="E475">
        <v>0</v>
      </c>
      <c r="F475">
        <v>0.74751630186484697</v>
      </c>
      <c r="G475">
        <v>0</v>
      </c>
      <c r="H475">
        <v>0.68911340911458097</v>
      </c>
      <c r="I475">
        <v>1.0324506398537501</v>
      </c>
      <c r="J475">
        <v>0.98560296684118698</v>
      </c>
      <c r="K475">
        <v>0.68911340911458097</v>
      </c>
      <c r="L475">
        <v>0.74751630186484697</v>
      </c>
      <c r="M475">
        <v>5.8402892750265799E-2</v>
      </c>
      <c r="N475" t="s">
        <v>692</v>
      </c>
    </row>
    <row r="476" spans="1:14" x14ac:dyDescent="0.2">
      <c r="A476" t="s">
        <v>652</v>
      </c>
      <c r="B476">
        <v>0.74751630186484697</v>
      </c>
      <c r="C476">
        <v>0.74751630186484697</v>
      </c>
      <c r="D476">
        <v>0.57230762361404897</v>
      </c>
      <c r="E476">
        <v>0</v>
      </c>
      <c r="F476">
        <v>0.74751630186484697</v>
      </c>
      <c r="G476">
        <v>0</v>
      </c>
      <c r="H476">
        <v>0.68911340911458097</v>
      </c>
      <c r="I476">
        <v>1.0324506398537501</v>
      </c>
      <c r="J476">
        <v>0.98560296684118698</v>
      </c>
      <c r="K476">
        <v>0.68911340911458097</v>
      </c>
      <c r="L476">
        <v>0.74751630186484697</v>
      </c>
      <c r="M476">
        <v>5.8402892750265799E-2</v>
      </c>
      <c r="N476" t="s">
        <v>692</v>
      </c>
    </row>
    <row r="477" spans="1:14" x14ac:dyDescent="0.2">
      <c r="A477" t="s">
        <v>653</v>
      </c>
      <c r="B477">
        <v>0.74751630186484697</v>
      </c>
      <c r="C477">
        <v>0.74751630186484697</v>
      </c>
      <c r="D477">
        <v>0.57230762361404897</v>
      </c>
      <c r="E477">
        <v>0</v>
      </c>
      <c r="F477">
        <v>0.74751630186484697</v>
      </c>
      <c r="G477">
        <v>0</v>
      </c>
      <c r="H477">
        <v>0.68911340911458097</v>
      </c>
      <c r="I477">
        <v>1.0324506398537501</v>
      </c>
      <c r="J477">
        <v>0.98560296684118698</v>
      </c>
      <c r="K477">
        <v>0.68911340911458097</v>
      </c>
      <c r="L477">
        <v>0.74751630186484697</v>
      </c>
      <c r="M477">
        <v>5.8402892750265799E-2</v>
      </c>
      <c r="N477" t="s">
        <v>692</v>
      </c>
    </row>
    <row r="478" spans="1:14" x14ac:dyDescent="0.2">
      <c r="A478" t="s">
        <v>654</v>
      </c>
      <c r="B478">
        <v>0.74751630186484697</v>
      </c>
      <c r="C478">
        <v>0.74751630186484697</v>
      </c>
      <c r="D478">
        <v>0.57230762361404897</v>
      </c>
      <c r="E478">
        <v>0</v>
      </c>
      <c r="F478">
        <v>0.74751630186484697</v>
      </c>
      <c r="G478">
        <v>0</v>
      </c>
      <c r="H478">
        <v>0.68911340911458097</v>
      </c>
      <c r="I478">
        <v>1.0324506398537501</v>
      </c>
      <c r="J478">
        <v>0.98560296684118698</v>
      </c>
      <c r="K478">
        <v>0.68911340911458097</v>
      </c>
      <c r="L478">
        <v>0.74751630186484697</v>
      </c>
      <c r="M478">
        <v>5.8402892750265799E-2</v>
      </c>
      <c r="N478" t="s">
        <v>692</v>
      </c>
    </row>
    <row r="479" spans="1:14" x14ac:dyDescent="0.2">
      <c r="A479" t="s">
        <v>655</v>
      </c>
      <c r="B479">
        <v>0.74751630186484697</v>
      </c>
      <c r="C479">
        <v>0.74751630186484697</v>
      </c>
      <c r="D479">
        <v>0.57230762361404897</v>
      </c>
      <c r="E479">
        <v>0</v>
      </c>
      <c r="F479">
        <v>0.74751630186484697</v>
      </c>
      <c r="G479">
        <v>0</v>
      </c>
      <c r="H479">
        <v>0.68911340911458097</v>
      </c>
      <c r="I479">
        <v>1.0324506398537501</v>
      </c>
      <c r="J479">
        <v>0.98560296684118698</v>
      </c>
      <c r="K479">
        <v>0.68911340911458097</v>
      </c>
      <c r="L479">
        <v>0.74751630186484697</v>
      </c>
      <c r="M479">
        <v>5.8402892750265799E-2</v>
      </c>
      <c r="N479" t="s">
        <v>692</v>
      </c>
    </row>
    <row r="480" spans="1:14" x14ac:dyDescent="0.2">
      <c r="A480" t="s">
        <v>656</v>
      </c>
      <c r="B480">
        <v>0.74751630186484697</v>
      </c>
      <c r="C480">
        <v>0.74751630186484697</v>
      </c>
      <c r="D480">
        <v>0.57230762361404897</v>
      </c>
      <c r="E480">
        <v>0</v>
      </c>
      <c r="F480">
        <v>0.74751630186484697</v>
      </c>
      <c r="G480">
        <v>0</v>
      </c>
      <c r="H480">
        <v>0.68911340911458097</v>
      </c>
      <c r="I480">
        <v>1.0324506398537501</v>
      </c>
      <c r="J480">
        <v>0.98560296684118698</v>
      </c>
      <c r="K480">
        <v>0.68911340911458097</v>
      </c>
      <c r="L480">
        <v>0.74751630186484697</v>
      </c>
      <c r="M480">
        <v>5.8402892750265799E-2</v>
      </c>
      <c r="N480" t="s">
        <v>692</v>
      </c>
    </row>
    <row r="481" spans="1:14" x14ac:dyDescent="0.2">
      <c r="A481" t="s">
        <v>657</v>
      </c>
      <c r="B481">
        <v>0.74751630186484697</v>
      </c>
      <c r="C481">
        <v>0.74751630186484697</v>
      </c>
      <c r="D481">
        <v>0.57230762361404897</v>
      </c>
      <c r="E481">
        <v>0</v>
      </c>
      <c r="F481">
        <v>0.74751630186484697</v>
      </c>
      <c r="G481">
        <v>0</v>
      </c>
      <c r="H481">
        <v>0.68911340911458097</v>
      </c>
      <c r="I481">
        <v>1.0324506398537501</v>
      </c>
      <c r="J481">
        <v>0.98560296684118698</v>
      </c>
      <c r="K481">
        <v>0.68911340911458097</v>
      </c>
      <c r="L481">
        <v>0.74751630186484697</v>
      </c>
      <c r="M481">
        <v>5.8402892750265799E-2</v>
      </c>
      <c r="N481" t="s">
        <v>692</v>
      </c>
    </row>
    <row r="482" spans="1:14" x14ac:dyDescent="0.2">
      <c r="A482" t="s">
        <v>661</v>
      </c>
      <c r="B482">
        <v>0.74751630186484697</v>
      </c>
      <c r="C482">
        <v>0.74751630186484697</v>
      </c>
      <c r="D482">
        <v>0.57230762361404897</v>
      </c>
      <c r="E482">
        <v>0</v>
      </c>
      <c r="F482">
        <v>0.74751630186484697</v>
      </c>
      <c r="G482">
        <v>0</v>
      </c>
      <c r="H482">
        <v>0.68911340911458097</v>
      </c>
      <c r="I482">
        <v>1.0324506398537501</v>
      </c>
      <c r="J482">
        <v>0.98560296684118698</v>
      </c>
      <c r="K482">
        <v>0.68911340911458097</v>
      </c>
      <c r="L482">
        <v>0.74751630186484697</v>
      </c>
      <c r="M482">
        <v>5.8402892750265799E-2</v>
      </c>
      <c r="N482" t="s">
        <v>692</v>
      </c>
    </row>
    <row r="483" spans="1:14" x14ac:dyDescent="0.2">
      <c r="A483" t="s">
        <v>10</v>
      </c>
      <c r="B483">
        <v>4.7105585029864496</v>
      </c>
      <c r="C483">
        <v>4.7105585029864496</v>
      </c>
      <c r="D483">
        <v>3.5119739817818001</v>
      </c>
      <c r="E483">
        <v>7.2167458581953099</v>
      </c>
      <c r="F483">
        <v>6.02214584287018</v>
      </c>
      <c r="G483">
        <v>6.3668292543007903</v>
      </c>
      <c r="H483">
        <v>2.28921760895782</v>
      </c>
      <c r="I483">
        <v>4.0000000000000001E-3</v>
      </c>
      <c r="J483" s="1">
        <v>1.10497237569061E-5</v>
      </c>
      <c r="K483">
        <v>4.3110303292515697</v>
      </c>
      <c r="L483">
        <v>6.5352403184554202</v>
      </c>
      <c r="M483">
        <v>2.2242099892038598</v>
      </c>
      <c r="N483" t="s">
        <v>690</v>
      </c>
    </row>
    <row r="484" spans="1:14" x14ac:dyDescent="0.2">
      <c r="A484" t="s">
        <v>11</v>
      </c>
      <c r="B484">
        <v>1.4216407281766501</v>
      </c>
      <c r="C484">
        <v>1.4216407281766501</v>
      </c>
      <c r="D484">
        <v>3.5119739817818001</v>
      </c>
      <c r="E484">
        <v>4.1024901710584203</v>
      </c>
      <c r="F484">
        <v>3.5793008504941599</v>
      </c>
      <c r="G484">
        <v>2.5829413125017999</v>
      </c>
      <c r="H484">
        <v>1.63802143122845</v>
      </c>
      <c r="I484">
        <v>5.1999999999999998E-2</v>
      </c>
      <c r="J484">
        <v>2.8729281767955799E-4</v>
      </c>
      <c r="K484">
        <v>2.11841847937837</v>
      </c>
      <c r="L484">
        <v>3.42157744468479</v>
      </c>
      <c r="M484">
        <v>1.3031589653064299</v>
      </c>
      <c r="N484" t="s">
        <v>690</v>
      </c>
    </row>
    <row r="485" spans="1:14" x14ac:dyDescent="0.2">
      <c r="A485" t="s">
        <v>12</v>
      </c>
      <c r="B485">
        <v>3.2318163796638402</v>
      </c>
      <c r="C485">
        <v>3.2318163796638402</v>
      </c>
      <c r="D485">
        <v>1.9905192640649101</v>
      </c>
      <c r="E485">
        <v>4.3514163187605996</v>
      </c>
      <c r="F485">
        <v>3.94598218599746</v>
      </c>
      <c r="G485">
        <v>4.5001646794921699</v>
      </c>
      <c r="H485">
        <v>1.6173050575913901</v>
      </c>
      <c r="I485">
        <v>6.1666666666666703E-2</v>
      </c>
      <c r="J485">
        <v>5.1104972375690604E-4</v>
      </c>
      <c r="K485">
        <v>2.8180506744642</v>
      </c>
      <c r="L485">
        <v>4.2658543947500798</v>
      </c>
      <c r="M485">
        <v>1.44780372028588</v>
      </c>
      <c r="N485" t="s">
        <v>690</v>
      </c>
    </row>
    <row r="486" spans="1:14" x14ac:dyDescent="0.2">
      <c r="A486" t="s">
        <v>13</v>
      </c>
      <c r="B486">
        <v>2.5937601067218599</v>
      </c>
      <c r="C486">
        <v>2.5937601067218599</v>
      </c>
      <c r="D486">
        <v>1.9905192640649101</v>
      </c>
      <c r="E486">
        <v>3.5588798534754398</v>
      </c>
      <c r="F486">
        <v>3.5793008504941599</v>
      </c>
      <c r="G486">
        <v>4.1406968680313696</v>
      </c>
      <c r="H486">
        <v>1.5678133458105299</v>
      </c>
      <c r="I486">
        <v>5.3999999999999999E-2</v>
      </c>
      <c r="J486">
        <v>5.9668508287292804E-4</v>
      </c>
      <c r="K486">
        <v>2.3926798258362099</v>
      </c>
      <c r="L486">
        <v>3.7596258573336598</v>
      </c>
      <c r="M486">
        <v>1.36694603149745</v>
      </c>
      <c r="N486" t="s">
        <v>690</v>
      </c>
    </row>
    <row r="487" spans="1:14" x14ac:dyDescent="0.2">
      <c r="A487" t="s">
        <v>14</v>
      </c>
      <c r="B487">
        <v>1.4216407281766501</v>
      </c>
      <c r="C487">
        <v>1.4216407281766501</v>
      </c>
      <c r="D487">
        <v>1.3143484969377599</v>
      </c>
      <c r="E487">
        <v>1.6585542606509001</v>
      </c>
      <c r="F487">
        <v>2.9851178468053501</v>
      </c>
      <c r="G487">
        <v>2.9364777615186299</v>
      </c>
      <c r="H487">
        <v>1.52218182849186</v>
      </c>
      <c r="I487">
        <v>5.3199999999999997E-2</v>
      </c>
      <c r="J487">
        <v>7.3480662983425404E-4</v>
      </c>
      <c r="K487">
        <v>1.38587665109702</v>
      </c>
      <c r="L487">
        <v>2.5267166229916298</v>
      </c>
      <c r="M487">
        <v>1.1408399718946101</v>
      </c>
      <c r="N487" t="s">
        <v>690</v>
      </c>
    </row>
    <row r="488" spans="1:14" x14ac:dyDescent="0.2">
      <c r="A488" t="s">
        <v>17</v>
      </c>
      <c r="B488">
        <v>1.4216407281766501</v>
      </c>
      <c r="C488">
        <v>1.4216407281766501</v>
      </c>
      <c r="D488">
        <v>2.7965146949480899</v>
      </c>
      <c r="E488">
        <v>2.40979822782842</v>
      </c>
      <c r="F488">
        <v>3.35385961427489</v>
      </c>
      <c r="G488">
        <v>2.9364777615186299</v>
      </c>
      <c r="H488">
        <v>1.3271908524850899</v>
      </c>
      <c r="I488">
        <v>6.6625000000000004E-2</v>
      </c>
      <c r="J488">
        <v>1.47237569060773E-3</v>
      </c>
      <c r="K488">
        <v>1.8799320504338</v>
      </c>
      <c r="L488">
        <v>2.9000452012073099</v>
      </c>
      <c r="M488">
        <v>1.0201131507735199</v>
      </c>
      <c r="N488" t="s">
        <v>690</v>
      </c>
    </row>
    <row r="489" spans="1:14" x14ac:dyDescent="0.2">
      <c r="A489" t="s">
        <v>18</v>
      </c>
      <c r="B489">
        <v>2.5937601067218599</v>
      </c>
      <c r="C489">
        <v>2.5937601067218599</v>
      </c>
      <c r="D489">
        <v>1.3143484969377599</v>
      </c>
      <c r="E489">
        <v>2.67638025546692</v>
      </c>
      <c r="F489">
        <v>4.44320879468009</v>
      </c>
      <c r="G489">
        <v>2.5829413125017999</v>
      </c>
      <c r="H489">
        <v>1.2961696286786599</v>
      </c>
      <c r="I489">
        <v>0.14399999999999999</v>
      </c>
      <c r="J489">
        <v>3.5801104972375702E-3</v>
      </c>
      <c r="K489">
        <v>2.1672895701271599</v>
      </c>
      <c r="L489">
        <v>3.2341767875496101</v>
      </c>
      <c r="M489">
        <v>1.06688721742245</v>
      </c>
      <c r="N489" t="s">
        <v>690</v>
      </c>
    </row>
    <row r="490" spans="1:14" x14ac:dyDescent="0.2">
      <c r="A490" t="s">
        <v>16</v>
      </c>
      <c r="B490">
        <v>1.4216407281766501</v>
      </c>
      <c r="C490">
        <v>1.4216407281766501</v>
      </c>
      <c r="D490">
        <v>3.07630254759987</v>
      </c>
      <c r="E490">
        <v>3.6852674065168398</v>
      </c>
      <c r="F490">
        <v>3.9990078060536298</v>
      </c>
      <c r="G490">
        <v>1.41353992617347</v>
      </c>
      <c r="H490">
        <v>1.2732170790476001</v>
      </c>
      <c r="I490">
        <v>7.2999999999999995E-2</v>
      </c>
      <c r="J490">
        <v>1.41160220994475E-3</v>
      </c>
      <c r="K490">
        <v>1.9731946679843899</v>
      </c>
      <c r="L490">
        <v>3.0326050462479799</v>
      </c>
      <c r="M490">
        <v>1.05941037826359</v>
      </c>
      <c r="N490" t="s">
        <v>690</v>
      </c>
    </row>
    <row r="491" spans="1:14" x14ac:dyDescent="0.2">
      <c r="A491" t="s">
        <v>15</v>
      </c>
      <c r="B491">
        <v>2.5937601067218599</v>
      </c>
      <c r="C491">
        <v>2.5937601067218599</v>
      </c>
      <c r="D491">
        <v>4.7951435289577597</v>
      </c>
      <c r="E491">
        <v>3.2672361418124098</v>
      </c>
      <c r="F491">
        <v>4.8415706373955203</v>
      </c>
      <c r="G491">
        <v>5.0991689419539101</v>
      </c>
      <c r="H491">
        <v>1.18288507089096</v>
      </c>
      <c r="I491">
        <v>6.4666666666666706E-2</v>
      </c>
      <c r="J491">
        <v>1.07182320441989E-3</v>
      </c>
      <c r="K491">
        <v>3.32755458080049</v>
      </c>
      <c r="L491">
        <v>4.4026585737206103</v>
      </c>
      <c r="M491">
        <v>1.07510399292012</v>
      </c>
      <c r="N491" t="s">
        <v>690</v>
      </c>
    </row>
    <row r="492" spans="1:14" x14ac:dyDescent="0.2">
      <c r="A492" t="s">
        <v>20</v>
      </c>
      <c r="B492">
        <v>2.1235999858918002</v>
      </c>
      <c r="C492">
        <v>2.1235999858918002</v>
      </c>
      <c r="D492">
        <v>1.3143484969377599</v>
      </c>
      <c r="E492">
        <v>2.67638025546692</v>
      </c>
      <c r="F492">
        <v>3.2701252302929298</v>
      </c>
      <c r="G492">
        <v>2.1136004937319099</v>
      </c>
      <c r="H492">
        <v>1.0701297208274301</v>
      </c>
      <c r="I492">
        <v>0.33372727272727298</v>
      </c>
      <c r="J492">
        <v>1.0140883977900601E-2</v>
      </c>
      <c r="K492">
        <v>1.85384948957378</v>
      </c>
      <c r="L492">
        <v>2.6867019931639202</v>
      </c>
      <c r="M492">
        <v>0.83285250359013596</v>
      </c>
      <c r="N492" t="s">
        <v>690</v>
      </c>
    </row>
    <row r="493" spans="1:14" x14ac:dyDescent="0.2">
      <c r="A493" t="s">
        <v>19</v>
      </c>
      <c r="B493">
        <v>1.4216407281766501</v>
      </c>
      <c r="C493">
        <v>1.4216407281766501</v>
      </c>
      <c r="D493">
        <v>2.4490859001923502</v>
      </c>
      <c r="E493">
        <v>2.9013013619547499</v>
      </c>
      <c r="F493">
        <v>2.6295664513709198</v>
      </c>
      <c r="G493">
        <v>2.1136004937319099</v>
      </c>
      <c r="H493">
        <v>1.0505003448907799</v>
      </c>
      <c r="I493">
        <v>0.34770000000000001</v>
      </c>
      <c r="J493">
        <v>9.6049723756906104E-3</v>
      </c>
      <c r="K493">
        <v>1.7641224521818799</v>
      </c>
      <c r="L493">
        <v>2.5481561023525301</v>
      </c>
      <c r="M493">
        <v>0.78403365017064197</v>
      </c>
      <c r="N493" t="s">
        <v>690</v>
      </c>
    </row>
    <row r="494" spans="1:14" x14ac:dyDescent="0.2">
      <c r="A494" t="s">
        <v>23</v>
      </c>
      <c r="B494">
        <v>1.4216407281766501</v>
      </c>
      <c r="C494">
        <v>1.4216407281766501</v>
      </c>
      <c r="D494">
        <v>1.3143484969377599</v>
      </c>
      <c r="E494">
        <v>1.6585542606509001</v>
      </c>
      <c r="F494">
        <v>3.0865120465742799</v>
      </c>
      <c r="G494">
        <v>1.41353992617347</v>
      </c>
      <c r="H494">
        <v>0.89402255351899296</v>
      </c>
      <c r="I494">
        <v>0.41449999999999998</v>
      </c>
      <c r="J494">
        <v>1.6030386740331502E-2</v>
      </c>
      <c r="K494">
        <v>1.38587665109702</v>
      </c>
      <c r="L494">
        <v>2.0528687444662199</v>
      </c>
      <c r="M494">
        <v>0.66699209336919796</v>
      </c>
      <c r="N494" t="s">
        <v>690</v>
      </c>
    </row>
    <row r="495" spans="1:14" x14ac:dyDescent="0.2">
      <c r="A495" t="s">
        <v>21</v>
      </c>
      <c r="B495">
        <v>1.4216407281766501</v>
      </c>
      <c r="C495">
        <v>1.4216407281766501</v>
      </c>
      <c r="D495">
        <v>3.07630254759987</v>
      </c>
      <c r="E495">
        <v>2.9013013619547499</v>
      </c>
      <c r="F495">
        <v>2.3321063869897398</v>
      </c>
      <c r="G495">
        <v>2.5829413125017999</v>
      </c>
      <c r="H495">
        <v>0.87897812283437504</v>
      </c>
      <c r="I495">
        <v>0.37491666666666701</v>
      </c>
      <c r="J495">
        <v>1.2428176795580099E-2</v>
      </c>
      <c r="K495">
        <v>1.9731946679843899</v>
      </c>
      <c r="L495">
        <v>2.6054496871487598</v>
      </c>
      <c r="M495">
        <v>0.63225501916437099</v>
      </c>
      <c r="N495" t="s">
        <v>690</v>
      </c>
    </row>
    <row r="496" spans="1:14" x14ac:dyDescent="0.2">
      <c r="A496" t="s">
        <v>22</v>
      </c>
      <c r="B496">
        <v>3.4689742383046802</v>
      </c>
      <c r="C496">
        <v>3.4689742383046802</v>
      </c>
      <c r="D496">
        <v>3.3105582535724101</v>
      </c>
      <c r="E496">
        <v>4.42572783804503</v>
      </c>
      <c r="F496">
        <v>3.6473145095471402</v>
      </c>
      <c r="G496">
        <v>4.3899797378851497</v>
      </c>
      <c r="H496">
        <v>0.79388453407934101</v>
      </c>
      <c r="I496">
        <v>0.39176923076923098</v>
      </c>
      <c r="J496">
        <v>1.4069060773480699E-2</v>
      </c>
      <c r="K496">
        <v>3.4161689100605899</v>
      </c>
      <c r="L496">
        <v>4.1543406951591102</v>
      </c>
      <c r="M496">
        <v>0.738171785098518</v>
      </c>
      <c r="N496" t="s">
        <v>690</v>
      </c>
    </row>
    <row r="497" spans="1:14" x14ac:dyDescent="0.2">
      <c r="A497" t="s">
        <v>27</v>
      </c>
      <c r="B497">
        <v>2.1235999858918002</v>
      </c>
      <c r="C497">
        <v>2.1235999858918002</v>
      </c>
      <c r="D497">
        <v>1.3143484969377599</v>
      </c>
      <c r="E497">
        <v>2.40979822782842</v>
      </c>
      <c r="F497">
        <v>2.6295664513709198</v>
      </c>
      <c r="G497">
        <v>2.1136004937319099</v>
      </c>
      <c r="H497">
        <v>0.717167011557448</v>
      </c>
      <c r="I497">
        <v>0.81611764705882395</v>
      </c>
      <c r="J497">
        <v>3.8325966850828702E-2</v>
      </c>
      <c r="K497">
        <v>1.85384948957378</v>
      </c>
      <c r="L497">
        <v>2.38432172431042</v>
      </c>
      <c r="M497">
        <v>0.53047223473663196</v>
      </c>
      <c r="N497" t="s">
        <v>690</v>
      </c>
    </row>
    <row r="498" spans="1:14" x14ac:dyDescent="0.2">
      <c r="A498" t="s">
        <v>25</v>
      </c>
      <c r="B498">
        <v>2.9477783516588101</v>
      </c>
      <c r="C498">
        <v>2.9477783516588101</v>
      </c>
      <c r="D498">
        <v>1.3143484969377599</v>
      </c>
      <c r="E498">
        <v>3.2672361418124098</v>
      </c>
      <c r="F498">
        <v>3.4329994815817702</v>
      </c>
      <c r="G498">
        <v>2.1136004937319099</v>
      </c>
      <c r="H498">
        <v>0.68967907960756902</v>
      </c>
      <c r="I498">
        <v>0.58253333333333301</v>
      </c>
      <c r="J498">
        <v>2.4138121546961301E-2</v>
      </c>
      <c r="K498">
        <v>2.4033017334184601</v>
      </c>
      <c r="L498">
        <v>2.9379453723753599</v>
      </c>
      <c r="M498">
        <v>0.53464363895690203</v>
      </c>
      <c r="N498" t="s">
        <v>690</v>
      </c>
    </row>
    <row r="499" spans="1:14" x14ac:dyDescent="0.2">
      <c r="A499" t="s">
        <v>30</v>
      </c>
      <c r="B499">
        <v>4.7105585029864496</v>
      </c>
      <c r="C499">
        <v>4.7105585029864496</v>
      </c>
      <c r="D499">
        <v>4.23595677005921</v>
      </c>
      <c r="E499">
        <v>5.0124345878074399</v>
      </c>
      <c r="F499">
        <v>5.4290802935222704</v>
      </c>
      <c r="G499">
        <v>5.0991689419539101</v>
      </c>
      <c r="H499">
        <v>0.65088027856763497</v>
      </c>
      <c r="I499">
        <v>1.02233333333333</v>
      </c>
      <c r="J499">
        <v>5.0834254143646403E-2</v>
      </c>
      <c r="K499">
        <v>4.5523579253440403</v>
      </c>
      <c r="L499">
        <v>5.1802279410945404</v>
      </c>
      <c r="M499">
        <v>0.62787001575050405</v>
      </c>
      <c r="N499" t="s">
        <v>690</v>
      </c>
    </row>
    <row r="500" spans="1:14" x14ac:dyDescent="0.2">
      <c r="A500" t="s">
        <v>26</v>
      </c>
      <c r="B500">
        <v>2.1235999858918002</v>
      </c>
      <c r="C500">
        <v>2.1235999858918002</v>
      </c>
      <c r="D500">
        <v>4.23595677005921</v>
      </c>
      <c r="E500">
        <v>3.2672361418124098</v>
      </c>
      <c r="F500">
        <v>3.77431267091682</v>
      </c>
      <c r="G500">
        <v>2.9364777615186299</v>
      </c>
      <c r="H500">
        <v>0.61868559532007905</v>
      </c>
      <c r="I500">
        <v>0.56987500000000002</v>
      </c>
      <c r="J500">
        <v>2.51878453038674E-2</v>
      </c>
      <c r="K500">
        <v>2.8277189139476002</v>
      </c>
      <c r="L500">
        <v>3.3260088580826199</v>
      </c>
      <c r="M500">
        <v>0.49828994413501698</v>
      </c>
      <c r="N500" t="s">
        <v>690</v>
      </c>
    </row>
    <row r="501" spans="1:14" x14ac:dyDescent="0.2">
      <c r="A501" t="s">
        <v>35</v>
      </c>
      <c r="B501">
        <v>1.4216407281766501</v>
      </c>
      <c r="C501">
        <v>1.4216407281766501</v>
      </c>
      <c r="D501">
        <v>1.3143484969377599</v>
      </c>
      <c r="E501">
        <v>1.6585542606509001</v>
      </c>
      <c r="F501">
        <v>2.15668784461216</v>
      </c>
      <c r="G501">
        <v>0</v>
      </c>
      <c r="H501">
        <v>0.60844506517368402</v>
      </c>
      <c r="I501">
        <v>0.92491666666666705</v>
      </c>
      <c r="J501">
        <v>6.13204419889503E-2</v>
      </c>
      <c r="K501">
        <v>1.38587665109702</v>
      </c>
      <c r="L501">
        <v>1.90762105263153</v>
      </c>
      <c r="M501">
        <v>0.52174440153450896</v>
      </c>
      <c r="N501" t="s">
        <v>690</v>
      </c>
    </row>
    <row r="502" spans="1:14" x14ac:dyDescent="0.2">
      <c r="A502" t="s">
        <v>117</v>
      </c>
      <c r="B502">
        <v>1.4216407281766501</v>
      </c>
      <c r="C502">
        <v>1.4216407281766501</v>
      </c>
      <c r="D502">
        <v>0</v>
      </c>
      <c r="E502">
        <v>1.6585542606509001</v>
      </c>
      <c r="F502">
        <v>2.8760552102701702</v>
      </c>
      <c r="G502">
        <v>1.41353992617347</v>
      </c>
      <c r="H502">
        <v>0.604225968731265</v>
      </c>
      <c r="I502">
        <v>0.95139130434782604</v>
      </c>
      <c r="J502">
        <v>6.0447513812154699E-2</v>
      </c>
      <c r="K502">
        <v>1.4216407281766501</v>
      </c>
      <c r="L502">
        <v>1.9827164656981799</v>
      </c>
      <c r="M502">
        <f>L502/K502</f>
        <v>1.3946677429825376</v>
      </c>
      <c r="N502" t="s">
        <v>690</v>
      </c>
    </row>
    <row r="503" spans="1:14" x14ac:dyDescent="0.2">
      <c r="A503" t="s">
        <v>34</v>
      </c>
      <c r="B503">
        <v>2.1235999858918002</v>
      </c>
      <c r="C503">
        <v>2.1235999858918002</v>
      </c>
      <c r="D503">
        <v>1.9905192640649101</v>
      </c>
      <c r="E503">
        <v>3.6852674065168398</v>
      </c>
      <c r="F503">
        <v>1.9569487652147499</v>
      </c>
      <c r="G503">
        <v>2.1136004937319099</v>
      </c>
      <c r="H503">
        <v>0.58765810143614705</v>
      </c>
      <c r="I503">
        <v>0.95586363636363603</v>
      </c>
      <c r="J503">
        <v>5.8091160220994503E-2</v>
      </c>
      <c r="K503">
        <v>2.0792397452828402</v>
      </c>
      <c r="L503">
        <v>2.5852722218211701</v>
      </c>
      <c r="M503">
        <v>0.50603247653832795</v>
      </c>
      <c r="N503" t="s">
        <v>690</v>
      </c>
    </row>
    <row r="504" spans="1:14" x14ac:dyDescent="0.2">
      <c r="A504" t="s">
        <v>31</v>
      </c>
      <c r="B504">
        <v>2.1235999858918002</v>
      </c>
      <c r="C504">
        <v>2.1235999858918002</v>
      </c>
      <c r="D504">
        <v>2.4490859001923502</v>
      </c>
      <c r="E504">
        <v>1.6585542606509001</v>
      </c>
      <c r="F504">
        <v>3.2701252302929298</v>
      </c>
      <c r="G504">
        <v>3.22022159388648</v>
      </c>
      <c r="H504">
        <v>0.54181177751967102</v>
      </c>
      <c r="I504">
        <v>1.0242631578947401</v>
      </c>
      <c r="J504">
        <v>5.3759668508287298E-2</v>
      </c>
      <c r="K504">
        <v>2.2320952906586502</v>
      </c>
      <c r="L504">
        <v>2.7163003616101</v>
      </c>
      <c r="M504">
        <v>0.48420507095145399</v>
      </c>
      <c r="N504" t="s">
        <v>690</v>
      </c>
    </row>
    <row r="505" spans="1:14" x14ac:dyDescent="0.2">
      <c r="A505" t="s">
        <v>43</v>
      </c>
      <c r="B505">
        <v>2.1235999858918002</v>
      </c>
      <c r="C505">
        <v>2.1235999858918002</v>
      </c>
      <c r="D505">
        <v>2.7965146949480899</v>
      </c>
      <c r="E505">
        <v>2.67638025546692</v>
      </c>
      <c r="F505">
        <v>3.0865120465742799</v>
      </c>
      <c r="G505">
        <v>2.5829413125017999</v>
      </c>
      <c r="H505">
        <v>0.52964311799935304</v>
      </c>
      <c r="I505">
        <v>0.81709374999999995</v>
      </c>
      <c r="J505">
        <v>7.2229281767955802E-2</v>
      </c>
      <c r="K505">
        <v>2.34790488891056</v>
      </c>
      <c r="L505">
        <v>2.781944538181</v>
      </c>
      <c r="M505">
        <v>0.43403964927043998</v>
      </c>
      <c r="N505" t="s">
        <v>690</v>
      </c>
    </row>
    <row r="506" spans="1:14" x14ac:dyDescent="0.2">
      <c r="A506" t="s">
        <v>37</v>
      </c>
      <c r="B506">
        <v>1.4216407281766501</v>
      </c>
      <c r="C506">
        <v>1.4216407281766501</v>
      </c>
      <c r="D506">
        <v>2.4490859001923502</v>
      </c>
      <c r="E506">
        <v>0</v>
      </c>
      <c r="F506">
        <v>2.3321063869897398</v>
      </c>
      <c r="G506">
        <v>2.1136004937319099</v>
      </c>
      <c r="H506">
        <v>0.52494743044643999</v>
      </c>
      <c r="I506">
        <v>0.88346153846153797</v>
      </c>
      <c r="J506">
        <v>6.3453038674033194E-2</v>
      </c>
      <c r="K506">
        <v>1.7641224521818799</v>
      </c>
      <c r="L506">
        <v>2.22285344036082</v>
      </c>
      <c r="M506">
        <v>0.45873098817893698</v>
      </c>
      <c r="N506" t="s">
        <v>690</v>
      </c>
    </row>
    <row r="507" spans="1:14" x14ac:dyDescent="0.2">
      <c r="A507" t="s">
        <v>38</v>
      </c>
      <c r="B507">
        <v>1.4216407281766501</v>
      </c>
      <c r="C507">
        <v>1.4216407281766501</v>
      </c>
      <c r="D507">
        <v>1.3143484969377599</v>
      </c>
      <c r="E507">
        <v>1.0555427479622901</v>
      </c>
      <c r="F507">
        <v>2.9851178468053501</v>
      </c>
      <c r="G507">
        <v>1.41353992617347</v>
      </c>
      <c r="H507">
        <v>0.52219627964795501</v>
      </c>
      <c r="I507">
        <v>0.85503703703703704</v>
      </c>
      <c r="J507">
        <v>6.3773480662983398E-2</v>
      </c>
      <c r="K507">
        <v>1.38587665109702</v>
      </c>
      <c r="L507">
        <v>1.8180668403136999</v>
      </c>
      <c r="M507">
        <v>0.43219018921668401</v>
      </c>
      <c r="N507" t="s">
        <v>690</v>
      </c>
    </row>
    <row r="508" spans="1:14" x14ac:dyDescent="0.2">
      <c r="A508" t="s">
        <v>36</v>
      </c>
      <c r="B508">
        <v>1.4216407281766501</v>
      </c>
      <c r="C508">
        <v>1.4216407281766501</v>
      </c>
      <c r="D508">
        <v>2.4490859001923502</v>
      </c>
      <c r="E508">
        <v>2.08253228949639</v>
      </c>
      <c r="F508">
        <v>2.15668784461216</v>
      </c>
      <c r="G508">
        <v>2.1136004937319099</v>
      </c>
      <c r="H508">
        <v>0.52217487693397602</v>
      </c>
      <c r="I508">
        <v>0.90336000000000005</v>
      </c>
      <c r="J508">
        <v>6.2386740331491698E-2</v>
      </c>
      <c r="K508">
        <v>1.7641224521818799</v>
      </c>
      <c r="L508">
        <v>2.1176068759468198</v>
      </c>
      <c r="M508">
        <v>0.353484423764932</v>
      </c>
      <c r="N508" t="s">
        <v>690</v>
      </c>
    </row>
    <row r="509" spans="1:14" x14ac:dyDescent="0.2">
      <c r="A509" t="s">
        <v>45</v>
      </c>
      <c r="B509">
        <v>1.4216407281766501</v>
      </c>
      <c r="C509">
        <v>1.4216407281766501</v>
      </c>
      <c r="D509">
        <v>1.3143484969377599</v>
      </c>
      <c r="E509">
        <v>1.0555427479622901</v>
      </c>
      <c r="F509">
        <v>2.15668784461216</v>
      </c>
      <c r="G509">
        <v>2.1136004937319099</v>
      </c>
      <c r="H509">
        <v>0.52217487693397602</v>
      </c>
      <c r="I509">
        <v>0.83573529411764702</v>
      </c>
      <c r="J509">
        <v>7.8494475138121494E-2</v>
      </c>
      <c r="K509">
        <v>1.38587665109702</v>
      </c>
      <c r="L509">
        <v>1.77527702876878</v>
      </c>
      <c r="M509">
        <v>0.389400377671764</v>
      </c>
      <c r="N509" t="s">
        <v>690</v>
      </c>
    </row>
    <row r="510" spans="1:14" x14ac:dyDescent="0.2">
      <c r="A510" t="s">
        <v>42</v>
      </c>
      <c r="B510">
        <v>2.5937601067218599</v>
      </c>
      <c r="C510">
        <v>2.5937601067218599</v>
      </c>
      <c r="D510">
        <v>3.3105582535724101</v>
      </c>
      <c r="E510">
        <v>3.2672361418124098</v>
      </c>
      <c r="F510">
        <v>3.6473145095471402</v>
      </c>
      <c r="G510">
        <v>2.9364777615186299</v>
      </c>
      <c r="H510">
        <v>0.51620942025599703</v>
      </c>
      <c r="I510">
        <v>0.811161290322581</v>
      </c>
      <c r="J510">
        <v>6.94640883977901E-2</v>
      </c>
      <c r="K510">
        <v>2.8326928223387098</v>
      </c>
      <c r="L510">
        <v>3.2836761376260601</v>
      </c>
      <c r="M510">
        <v>0.45098331528734797</v>
      </c>
      <c r="N510" t="s">
        <v>690</v>
      </c>
    </row>
    <row r="511" spans="1:14" x14ac:dyDescent="0.2">
      <c r="A511" t="s">
        <v>48</v>
      </c>
      <c r="B511">
        <v>2.1235999858918002</v>
      </c>
      <c r="C511">
        <v>2.1235999858918002</v>
      </c>
      <c r="D511">
        <v>1.3143484969377599</v>
      </c>
      <c r="E511">
        <v>0</v>
      </c>
      <c r="F511">
        <v>2.4884893014044498</v>
      </c>
      <c r="G511">
        <v>2.1136004937319099</v>
      </c>
      <c r="H511">
        <v>0.49133058269526397</v>
      </c>
      <c r="I511">
        <v>0.80340540540540495</v>
      </c>
      <c r="J511">
        <v>8.2116022099447503E-2</v>
      </c>
      <c r="K511">
        <v>1.85384948957378</v>
      </c>
      <c r="L511">
        <v>2.3010448975681799</v>
      </c>
      <c r="M511">
        <v>0.447195407994394</v>
      </c>
      <c r="N511" t="s">
        <v>690</v>
      </c>
    </row>
    <row r="512" spans="1:14" x14ac:dyDescent="0.2">
      <c r="A512" t="s">
        <v>47</v>
      </c>
      <c r="B512">
        <v>1.4216407281766501</v>
      </c>
      <c r="C512">
        <v>1.4216407281766501</v>
      </c>
      <c r="D512">
        <v>1.3143484969377599</v>
      </c>
      <c r="E512">
        <v>0</v>
      </c>
      <c r="F512">
        <v>1.4486366970843301</v>
      </c>
      <c r="G512">
        <v>2.1136004937319099</v>
      </c>
      <c r="H512">
        <v>0.45866142898559198</v>
      </c>
      <c r="I512">
        <v>0.818194444444444</v>
      </c>
      <c r="J512">
        <v>8.1367403314917097E-2</v>
      </c>
      <c r="K512">
        <v>1.38587665109702</v>
      </c>
      <c r="L512">
        <v>1.7811185954081199</v>
      </c>
      <c r="M512">
        <v>0.39524194431109899</v>
      </c>
      <c r="N512" t="s">
        <v>690</v>
      </c>
    </row>
    <row r="513" spans="1:14" x14ac:dyDescent="0.2">
      <c r="A513" t="s">
        <v>44</v>
      </c>
      <c r="B513">
        <v>3.6726516293283802</v>
      </c>
      <c r="C513">
        <v>3.6726516293283802</v>
      </c>
      <c r="D513">
        <v>3.5119739817818001</v>
      </c>
      <c r="E513">
        <v>4.0088991720566396</v>
      </c>
      <c r="F513">
        <v>3.5793008504941599</v>
      </c>
      <c r="G513">
        <v>4.5001646794921699</v>
      </c>
      <c r="H513">
        <v>0.43843575813102798</v>
      </c>
      <c r="I513">
        <v>0.79700000000000004</v>
      </c>
      <c r="J513">
        <v>7.2654696132596702E-2</v>
      </c>
      <c r="K513">
        <v>3.6190924134795202</v>
      </c>
      <c r="L513">
        <v>4.0294549006809897</v>
      </c>
      <c r="M513">
        <v>0.41036248720146701</v>
      </c>
      <c r="N513" t="s">
        <v>690</v>
      </c>
    </row>
    <row r="514" spans="1:14" x14ac:dyDescent="0.2">
      <c r="A514" t="s">
        <v>51</v>
      </c>
      <c r="B514">
        <v>2.1235999858918002</v>
      </c>
      <c r="C514">
        <v>2.1235999858918002</v>
      </c>
      <c r="D514">
        <v>2.7965146949480899</v>
      </c>
      <c r="E514">
        <v>2.67638025546692</v>
      </c>
      <c r="F514">
        <v>2.4884893014044498</v>
      </c>
      <c r="G514">
        <v>2.9364777615186299</v>
      </c>
      <c r="H514">
        <v>0.43450021744754702</v>
      </c>
      <c r="I514">
        <v>0.77254999999999996</v>
      </c>
      <c r="J514">
        <v>8.5364640883977896E-2</v>
      </c>
      <c r="K514">
        <v>2.34790488891056</v>
      </c>
      <c r="L514">
        <v>2.7004491061300002</v>
      </c>
      <c r="M514">
        <v>0.35254421721943902</v>
      </c>
      <c r="N514" t="s">
        <v>690</v>
      </c>
    </row>
    <row r="515" spans="1:14" x14ac:dyDescent="0.2">
      <c r="A515" t="s">
        <v>41</v>
      </c>
      <c r="B515">
        <v>2.1235999858918002</v>
      </c>
      <c r="C515">
        <v>2.1235999858918002</v>
      </c>
      <c r="D515">
        <v>1.9905192640649101</v>
      </c>
      <c r="E515">
        <v>2.40979822782842</v>
      </c>
      <c r="F515">
        <v>1.9569487652147499</v>
      </c>
      <c r="G515">
        <v>2.9364777615186299</v>
      </c>
      <c r="H515">
        <v>0.43449396100475501</v>
      </c>
      <c r="I515">
        <v>0.83333333333333304</v>
      </c>
      <c r="J515">
        <v>6.9060773480663001E-2</v>
      </c>
      <c r="K515">
        <v>2.0792397452828402</v>
      </c>
      <c r="L515">
        <v>2.4344082515205998</v>
      </c>
      <c r="M515">
        <v>0.35516850623776097</v>
      </c>
      <c r="N515" t="s">
        <v>690</v>
      </c>
    </row>
    <row r="516" spans="1:14" x14ac:dyDescent="0.2">
      <c r="A516" t="s">
        <v>59</v>
      </c>
      <c r="B516">
        <v>2.5937601067218599</v>
      </c>
      <c r="C516">
        <v>2.5937601067218599</v>
      </c>
      <c r="D516">
        <v>3.07630254759987</v>
      </c>
      <c r="E516">
        <v>2.9013013619547499</v>
      </c>
      <c r="F516">
        <v>3.77431267091682</v>
      </c>
      <c r="G516">
        <v>2.5829413125017999</v>
      </c>
      <c r="H516">
        <v>0.37304060472579897</v>
      </c>
      <c r="I516">
        <v>0.94399999999999995</v>
      </c>
      <c r="J516">
        <v>0.122563535911602</v>
      </c>
      <c r="K516">
        <v>2.7546075870145299</v>
      </c>
      <c r="L516">
        <v>3.0861851151244601</v>
      </c>
      <c r="M516">
        <v>0.33157752810992602</v>
      </c>
      <c r="N516" t="s">
        <v>690</v>
      </c>
    </row>
    <row r="517" spans="1:14" x14ac:dyDescent="0.2">
      <c r="A517" t="s">
        <v>163</v>
      </c>
      <c r="B517">
        <v>1.4216407281766501</v>
      </c>
      <c r="C517">
        <v>1.4216407281766501</v>
      </c>
      <c r="D517">
        <v>0</v>
      </c>
      <c r="E517">
        <v>1.0555427479622901</v>
      </c>
      <c r="F517">
        <v>2.15668784461216</v>
      </c>
      <c r="G517">
        <v>2.1136004937319099</v>
      </c>
      <c r="H517">
        <v>0.37101758734696799</v>
      </c>
      <c r="I517">
        <v>0.95825581395348802</v>
      </c>
      <c r="J517">
        <v>0.11382596685082901</v>
      </c>
      <c r="K517">
        <v>1.4216407281766501</v>
      </c>
      <c r="L517">
        <v>1.77527702876878</v>
      </c>
      <c r="M517">
        <f>L517/K517</f>
        <v>1.2487522294368227</v>
      </c>
      <c r="N517" t="s">
        <v>690</v>
      </c>
    </row>
    <row r="518" spans="1:14" x14ac:dyDescent="0.2">
      <c r="A518" t="s">
        <v>54</v>
      </c>
      <c r="B518">
        <v>1.4216407281766501</v>
      </c>
      <c r="C518">
        <v>1.4216407281766501</v>
      </c>
      <c r="D518">
        <v>1.9905192640649101</v>
      </c>
      <c r="E518">
        <v>0</v>
      </c>
      <c r="F518">
        <v>2.4884893014044498</v>
      </c>
      <c r="G518">
        <v>1.41353992617347</v>
      </c>
      <c r="H518">
        <v>0.35801459074924602</v>
      </c>
      <c r="I518">
        <v>0.89366666666666705</v>
      </c>
      <c r="J518">
        <v>0.10368508287292801</v>
      </c>
      <c r="K518">
        <v>1.6112669068060701</v>
      </c>
      <c r="L518">
        <v>1.9510146137889599</v>
      </c>
      <c r="M518">
        <v>0.33974770698288798</v>
      </c>
      <c r="N518" t="s">
        <v>690</v>
      </c>
    </row>
    <row r="519" spans="1:14" x14ac:dyDescent="0.2">
      <c r="A519" t="s">
        <v>40</v>
      </c>
      <c r="B519">
        <v>2.9477783516588101</v>
      </c>
      <c r="C519">
        <v>2.9477783516588101</v>
      </c>
      <c r="D519">
        <v>4.7157286699319902</v>
      </c>
      <c r="E519">
        <v>3.8013656276227699</v>
      </c>
      <c r="F519">
        <v>4.2815498933666403</v>
      </c>
      <c r="G519">
        <v>3.4572265455446298</v>
      </c>
      <c r="H519">
        <v>0.35469919104655501</v>
      </c>
      <c r="I519">
        <v>0.86075862068965503</v>
      </c>
      <c r="J519">
        <v>6.8955801104972403E-2</v>
      </c>
      <c r="K519">
        <v>3.5370951244165401</v>
      </c>
      <c r="L519">
        <v>3.8467140221780101</v>
      </c>
      <c r="M519">
        <v>0.309618897761474</v>
      </c>
      <c r="N519" t="s">
        <v>690</v>
      </c>
    </row>
    <row r="520" spans="1:14" x14ac:dyDescent="0.2">
      <c r="A520" t="s">
        <v>50</v>
      </c>
      <c r="B520">
        <v>4.0098845889318397</v>
      </c>
      <c r="C520">
        <v>4.0098845889318397</v>
      </c>
      <c r="D520">
        <v>3.3105582535724101</v>
      </c>
      <c r="E520">
        <v>4.5637072752578396</v>
      </c>
      <c r="F520">
        <v>3.4329994815817702</v>
      </c>
      <c r="G520">
        <v>4.27067843671181</v>
      </c>
      <c r="H520">
        <v>0.331993653821954</v>
      </c>
      <c r="I520">
        <v>0.781205128205128</v>
      </c>
      <c r="J520">
        <v>8.4162983425414395E-2</v>
      </c>
      <c r="K520">
        <v>3.7767758104786999</v>
      </c>
      <c r="L520">
        <v>4.0891283978504704</v>
      </c>
      <c r="M520">
        <v>0.31235258737177302</v>
      </c>
      <c r="N520" t="s">
        <v>690</v>
      </c>
    </row>
    <row r="521" spans="1:14" x14ac:dyDescent="0.2">
      <c r="A521" t="s">
        <v>128</v>
      </c>
      <c r="B521">
        <v>1.4216407281766501</v>
      </c>
      <c r="C521">
        <v>1.4216407281766501</v>
      </c>
      <c r="D521">
        <v>0</v>
      </c>
      <c r="E521">
        <v>1.0555427479622901</v>
      </c>
      <c r="F521">
        <v>2.6295664513709198</v>
      </c>
      <c r="G521">
        <v>0</v>
      </c>
      <c r="H521">
        <v>0.32976109376803098</v>
      </c>
      <c r="I521">
        <v>0.92879591836734698</v>
      </c>
      <c r="J521">
        <v>0.12572099447513799</v>
      </c>
      <c r="K521">
        <v>1.4216407281766501</v>
      </c>
      <c r="L521">
        <v>1.8425545996666</v>
      </c>
      <c r="M521">
        <f>L521/K521</f>
        <v>1.2960761204624465</v>
      </c>
      <c r="N521" t="s">
        <v>690</v>
      </c>
    </row>
    <row r="522" spans="1:14" x14ac:dyDescent="0.2">
      <c r="A522" t="s">
        <v>58</v>
      </c>
      <c r="B522">
        <v>1.4216407281766501</v>
      </c>
      <c r="C522">
        <v>1.4216407281766501</v>
      </c>
      <c r="D522">
        <v>1.3143484969377599</v>
      </c>
      <c r="E522">
        <v>1.0555427479622901</v>
      </c>
      <c r="F522">
        <v>1.7250867246302299</v>
      </c>
      <c r="G522">
        <v>2.1136004937319099</v>
      </c>
      <c r="H522">
        <v>0.32720127970886997</v>
      </c>
      <c r="I522">
        <v>0.91330434782608705</v>
      </c>
      <c r="J522">
        <v>0.116055248618785</v>
      </c>
      <c r="K522">
        <v>1.38587665109702</v>
      </c>
      <c r="L522">
        <v>1.6314099887748099</v>
      </c>
      <c r="M522">
        <v>0.24553333767778801</v>
      </c>
      <c r="N522" t="s">
        <v>690</v>
      </c>
    </row>
    <row r="523" spans="1:14" x14ac:dyDescent="0.2">
      <c r="A523" t="s">
        <v>65</v>
      </c>
      <c r="B523">
        <v>1.4216407281766501</v>
      </c>
      <c r="C523">
        <v>1.4216407281766501</v>
      </c>
      <c r="D523">
        <v>1.9905192640649101</v>
      </c>
      <c r="E523">
        <v>1.6585542606509001</v>
      </c>
      <c r="F523">
        <v>1.7250867246302299</v>
      </c>
      <c r="G523">
        <v>2.1136004937319099</v>
      </c>
      <c r="H523">
        <v>0.32720127970886997</v>
      </c>
      <c r="I523">
        <v>0.92622641509434001</v>
      </c>
      <c r="J523">
        <v>0.13560773480662999</v>
      </c>
      <c r="K523">
        <v>1.6112669068060701</v>
      </c>
      <c r="L523">
        <v>1.8324138263376799</v>
      </c>
      <c r="M523">
        <v>0.22114691953160601</v>
      </c>
      <c r="N523" t="s">
        <v>690</v>
      </c>
    </row>
    <row r="524" spans="1:14" x14ac:dyDescent="0.2">
      <c r="A524" t="s">
        <v>52</v>
      </c>
      <c r="B524">
        <v>2.1235999858918002</v>
      </c>
      <c r="C524">
        <v>2.1235999858918002</v>
      </c>
      <c r="D524">
        <v>3.07630254759987</v>
      </c>
      <c r="E524">
        <v>0</v>
      </c>
      <c r="F524">
        <v>2.3321063869897398</v>
      </c>
      <c r="G524">
        <v>3.22022159388648</v>
      </c>
      <c r="H524">
        <v>0.32386464494288197</v>
      </c>
      <c r="I524">
        <v>0.76251219512195101</v>
      </c>
      <c r="J524">
        <v>8.6361878453038707E-2</v>
      </c>
      <c r="K524">
        <v>2.4411675064611602</v>
      </c>
      <c r="L524">
        <v>2.7761639904381101</v>
      </c>
      <c r="M524">
        <v>0.33499648397695297</v>
      </c>
      <c r="N524" t="s">
        <v>690</v>
      </c>
    </row>
    <row r="525" spans="1:14" x14ac:dyDescent="0.2">
      <c r="A525" t="s">
        <v>165</v>
      </c>
      <c r="B525">
        <v>1.4216407281766501</v>
      </c>
      <c r="C525">
        <v>1.4216407281766501</v>
      </c>
      <c r="D525">
        <v>0</v>
      </c>
      <c r="E525">
        <v>1.6585542606509001</v>
      </c>
      <c r="F525">
        <v>1.9569487652147499</v>
      </c>
      <c r="G525">
        <v>1.41353992617347</v>
      </c>
      <c r="H525">
        <v>0.30088441552846901</v>
      </c>
      <c r="I525">
        <v>0.97350847457627099</v>
      </c>
      <c r="J525">
        <v>0.15866574585635401</v>
      </c>
      <c r="K525">
        <v>1.4216407281766501</v>
      </c>
      <c r="L525">
        <v>1.6763476506797099</v>
      </c>
      <c r="M525">
        <f>L525/K525</f>
        <v>1.1791640584395318</v>
      </c>
      <c r="N525" t="s">
        <v>690</v>
      </c>
    </row>
    <row r="526" spans="1:14" x14ac:dyDescent="0.2">
      <c r="A526" t="s">
        <v>66</v>
      </c>
      <c r="B526">
        <v>5.8600192269469797</v>
      </c>
      <c r="C526">
        <v>5.8600192269469797</v>
      </c>
      <c r="D526">
        <v>5.8823740472430703</v>
      </c>
      <c r="E526">
        <v>6.1073949490550401</v>
      </c>
      <c r="F526">
        <v>5.9296726615793496</v>
      </c>
      <c r="G526">
        <v>6.3668292543007903</v>
      </c>
      <c r="H526">
        <v>0.27124366244053999</v>
      </c>
      <c r="I526">
        <v>0.94790740740740698</v>
      </c>
      <c r="J526">
        <v>0.14140055248618799</v>
      </c>
      <c r="K526">
        <v>5.86747083371234</v>
      </c>
      <c r="L526">
        <v>6.1346322883117299</v>
      </c>
      <c r="M526">
        <v>0.26716145459938401</v>
      </c>
      <c r="N526" t="s">
        <v>690</v>
      </c>
    </row>
    <row r="527" spans="1:14" x14ac:dyDescent="0.2">
      <c r="A527" t="s">
        <v>74</v>
      </c>
      <c r="B527">
        <v>2.9477783516588101</v>
      </c>
      <c r="C527">
        <v>2.9477783516588101</v>
      </c>
      <c r="D527">
        <v>3.6887398680144901</v>
      </c>
      <c r="E527">
        <v>2.67638025546692</v>
      </c>
      <c r="F527">
        <v>3.9990078060536298</v>
      </c>
      <c r="G527">
        <v>3.6607232981140201</v>
      </c>
      <c r="H527">
        <v>0.27045234153622799</v>
      </c>
      <c r="I527">
        <v>0.94329032258064505</v>
      </c>
      <c r="J527">
        <v>0.161558011049724</v>
      </c>
      <c r="K527">
        <v>3.1947655237773702</v>
      </c>
      <c r="L527">
        <v>3.4453704532115199</v>
      </c>
      <c r="M527">
        <v>0.25060492943415402</v>
      </c>
      <c r="N527" t="s">
        <v>690</v>
      </c>
    </row>
    <row r="528" spans="1:14" x14ac:dyDescent="0.2">
      <c r="A528" t="s">
        <v>68</v>
      </c>
      <c r="B528">
        <v>6.1936140631909504</v>
      </c>
      <c r="C528">
        <v>6.1936140631909504</v>
      </c>
      <c r="D528">
        <v>6.0536326982821</v>
      </c>
      <c r="E528">
        <v>6.2572935458175003</v>
      </c>
      <c r="F528">
        <v>6.5693695660317699</v>
      </c>
      <c r="G528">
        <v>6.3956283841755202</v>
      </c>
      <c r="H528">
        <v>0.26383829016529597</v>
      </c>
      <c r="I528">
        <v>0.97080357142857099</v>
      </c>
      <c r="J528">
        <v>0.15017955801105001</v>
      </c>
      <c r="K528">
        <v>6.1469536082213301</v>
      </c>
      <c r="L528">
        <v>6.4074304986749304</v>
      </c>
      <c r="M528">
        <v>0.26047689045359601</v>
      </c>
      <c r="N528" t="s">
        <v>690</v>
      </c>
    </row>
    <row r="529" spans="1:14" x14ac:dyDescent="0.2">
      <c r="A529" t="s">
        <v>72</v>
      </c>
      <c r="B529">
        <v>1.4216407281766501</v>
      </c>
      <c r="C529">
        <v>1.4216407281766501</v>
      </c>
      <c r="D529">
        <v>1.3143484969377599</v>
      </c>
      <c r="E529">
        <v>1.0555427479622901</v>
      </c>
      <c r="F529">
        <v>2.3321063869897398</v>
      </c>
      <c r="G529">
        <v>1.41353992617347</v>
      </c>
      <c r="H529">
        <v>0.26298878803853698</v>
      </c>
      <c r="I529">
        <v>0.95774999999999999</v>
      </c>
      <c r="J529">
        <v>0.15874309392265201</v>
      </c>
      <c r="K529">
        <v>1.38587665109702</v>
      </c>
      <c r="L529">
        <v>1.6003963537085</v>
      </c>
      <c r="M529">
        <v>0.21451970261147901</v>
      </c>
      <c r="N529" t="s">
        <v>690</v>
      </c>
    </row>
    <row r="530" spans="1:14" x14ac:dyDescent="0.2">
      <c r="A530" t="s">
        <v>62</v>
      </c>
      <c r="B530">
        <v>2.1235999858918002</v>
      </c>
      <c r="C530">
        <v>2.1235999858918002</v>
      </c>
      <c r="D530">
        <v>3.3105582535724101</v>
      </c>
      <c r="E530">
        <v>2.40979822782842</v>
      </c>
      <c r="F530">
        <v>3.7121555317280501</v>
      </c>
      <c r="G530">
        <v>2.1136004937319099</v>
      </c>
      <c r="H530">
        <v>0.26296100179378901</v>
      </c>
      <c r="I530">
        <v>0.91754000000000002</v>
      </c>
      <c r="J530">
        <v>0.126732044198895</v>
      </c>
      <c r="K530">
        <v>2.5192527417853299</v>
      </c>
      <c r="L530">
        <v>2.7451847510961298</v>
      </c>
      <c r="M530">
        <v>0.22593200931079099</v>
      </c>
      <c r="N530" t="s">
        <v>690</v>
      </c>
    </row>
    <row r="531" spans="1:14" x14ac:dyDescent="0.2">
      <c r="A531" t="s">
        <v>67</v>
      </c>
      <c r="B531">
        <v>2.9477783516588101</v>
      </c>
      <c r="C531">
        <v>2.9477783516588101</v>
      </c>
      <c r="D531">
        <v>3.3105582535724101</v>
      </c>
      <c r="E531">
        <v>2.08253228949639</v>
      </c>
      <c r="F531">
        <v>4.1471438571930204</v>
      </c>
      <c r="G531">
        <v>3.6607232981140201</v>
      </c>
      <c r="H531">
        <v>0.21562887711711501</v>
      </c>
      <c r="I531">
        <v>0.96667272727272702</v>
      </c>
      <c r="J531">
        <v>0.14687016574585601</v>
      </c>
      <c r="K531">
        <v>3.0687049856300099</v>
      </c>
      <c r="L531">
        <v>3.2967998149344799</v>
      </c>
      <c r="M531">
        <v>0.22809482930446701</v>
      </c>
      <c r="N531" t="s">
        <v>690</v>
      </c>
    </row>
    <row r="532" spans="1:14" x14ac:dyDescent="0.2">
      <c r="A532" t="s">
        <v>69</v>
      </c>
      <c r="B532">
        <v>1.4216407281766501</v>
      </c>
      <c r="C532">
        <v>1.4216407281766501</v>
      </c>
      <c r="D532">
        <v>1.3143484969377599</v>
      </c>
      <c r="E532">
        <v>1.6585542606509001</v>
      </c>
      <c r="F532">
        <v>1.4486366970843301</v>
      </c>
      <c r="G532">
        <v>0</v>
      </c>
      <c r="H532">
        <v>0.20846174879201901</v>
      </c>
      <c r="I532">
        <v>0.97903508771929804</v>
      </c>
      <c r="J532">
        <v>0.15415745856353599</v>
      </c>
      <c r="K532">
        <v>1.38587665109702</v>
      </c>
      <c r="L532">
        <v>1.5535954788676101</v>
      </c>
      <c r="M532">
        <v>0.16771882777059599</v>
      </c>
      <c r="N532" t="s">
        <v>690</v>
      </c>
    </row>
    <row r="533" spans="1:14" x14ac:dyDescent="0.2">
      <c r="A533" t="s">
        <v>64</v>
      </c>
      <c r="B533">
        <v>1.4216407281766501</v>
      </c>
      <c r="C533">
        <v>1.4216407281766501</v>
      </c>
      <c r="D533">
        <v>2.4490859001923502</v>
      </c>
      <c r="E533">
        <v>0</v>
      </c>
      <c r="F533">
        <v>2.4884893014044498</v>
      </c>
      <c r="G533">
        <v>1.41353992617347</v>
      </c>
      <c r="H533">
        <v>0.202024590556938</v>
      </c>
      <c r="I533">
        <v>0.91765384615384604</v>
      </c>
      <c r="J533">
        <v>0.13181767955801099</v>
      </c>
      <c r="K533">
        <v>1.7641224521818799</v>
      </c>
      <c r="L533">
        <v>1.9510146137889599</v>
      </c>
      <c r="M533">
        <v>0.186892161607076</v>
      </c>
      <c r="N533" t="s">
        <v>690</v>
      </c>
    </row>
    <row r="534" spans="1:14" x14ac:dyDescent="0.2">
      <c r="A534" t="s">
        <v>49</v>
      </c>
      <c r="B534">
        <v>1.4216407281766501</v>
      </c>
      <c r="C534">
        <v>1.4216407281766501</v>
      </c>
      <c r="D534">
        <v>3.07630254759987</v>
      </c>
      <c r="E534">
        <v>0</v>
      </c>
      <c r="F534">
        <v>2.8760552102701702</v>
      </c>
      <c r="G534">
        <v>1.41353992617347</v>
      </c>
      <c r="H534">
        <v>0.18927649214040501</v>
      </c>
      <c r="I534">
        <v>0.80105263157894702</v>
      </c>
      <c r="J534">
        <v>8.4088397790055294E-2</v>
      </c>
      <c r="K534">
        <v>1.9731946679843899</v>
      </c>
      <c r="L534">
        <v>2.1447975682218199</v>
      </c>
      <c r="M534">
        <v>0.171602900237427</v>
      </c>
      <c r="N534" t="s">
        <v>690</v>
      </c>
    </row>
    <row r="535" spans="1:14" x14ac:dyDescent="0.2">
      <c r="A535" t="s">
        <v>32</v>
      </c>
      <c r="B535">
        <v>1.4216407281766501</v>
      </c>
      <c r="C535">
        <v>1.4216407281766501</v>
      </c>
      <c r="D535">
        <v>1.3143484969377599</v>
      </c>
      <c r="E535">
        <v>2.08253228949639</v>
      </c>
      <c r="F535">
        <v>0.65671601873918894</v>
      </c>
      <c r="G535">
        <v>2.1136004937319099</v>
      </c>
      <c r="H535">
        <v>0.18884710485498801</v>
      </c>
      <c r="I535">
        <v>0.97819999999999996</v>
      </c>
      <c r="J535">
        <v>5.4044198895027602E-2</v>
      </c>
      <c r="K535">
        <v>1.38587665109702</v>
      </c>
      <c r="L535">
        <v>1.6176162673224901</v>
      </c>
      <c r="M535">
        <v>0.23173961622547501</v>
      </c>
      <c r="N535" t="s">
        <v>690</v>
      </c>
    </row>
    <row r="536" spans="1:14" x14ac:dyDescent="0.2">
      <c r="A536" t="s">
        <v>86</v>
      </c>
      <c r="B536">
        <v>1.4216407281766501</v>
      </c>
      <c r="C536">
        <v>1.4216407281766501</v>
      </c>
      <c r="D536">
        <v>1.3143484969377599</v>
      </c>
      <c r="E536">
        <v>1.6585542606509001</v>
      </c>
      <c r="F536">
        <v>0</v>
      </c>
      <c r="G536">
        <v>1.41353992617347</v>
      </c>
      <c r="H536">
        <v>0.18614723548791801</v>
      </c>
      <c r="I536">
        <v>0.98897142857142895</v>
      </c>
      <c r="J536">
        <v>0.19123756906077299</v>
      </c>
      <c r="K536">
        <v>1.38587665109702</v>
      </c>
      <c r="L536">
        <v>1.5360470934121799</v>
      </c>
      <c r="M536">
        <v>0.15017044231516599</v>
      </c>
      <c r="N536" t="s">
        <v>690</v>
      </c>
    </row>
    <row r="537" spans="1:14" x14ac:dyDescent="0.2">
      <c r="A537" t="s">
        <v>94</v>
      </c>
      <c r="B537">
        <v>5.4253250193795903</v>
      </c>
      <c r="C537">
        <v>5.4253250193795903</v>
      </c>
      <c r="D537">
        <v>5.3627153434468298</v>
      </c>
      <c r="E537">
        <v>5.2760499416730502</v>
      </c>
      <c r="F537">
        <v>6.0724488500696898</v>
      </c>
      <c r="G537">
        <v>5.4126799235185903</v>
      </c>
      <c r="H537">
        <v>0.18588497096390899</v>
      </c>
      <c r="I537">
        <v>1.04843421052632</v>
      </c>
      <c r="J537">
        <v>0.220113259668508</v>
      </c>
      <c r="K537">
        <v>5.4044551274020103</v>
      </c>
      <c r="L537">
        <v>5.5870595717537803</v>
      </c>
      <c r="M537">
        <v>0.18260444435177001</v>
      </c>
      <c r="N537" t="s">
        <v>690</v>
      </c>
    </row>
    <row r="538" spans="1:14" x14ac:dyDescent="0.2">
      <c r="A538" t="s">
        <v>33</v>
      </c>
      <c r="B538">
        <v>1.4216407281766501</v>
      </c>
      <c r="C538">
        <v>1.4216407281766501</v>
      </c>
      <c r="D538">
        <v>4.1173625861546599</v>
      </c>
      <c r="E538">
        <v>1.6585542606509001</v>
      </c>
      <c r="F538">
        <v>3.35385961427489</v>
      </c>
      <c r="G538">
        <v>2.1136004937319099</v>
      </c>
      <c r="H538">
        <v>0.174044039401683</v>
      </c>
      <c r="I538">
        <v>0.96357142857142897</v>
      </c>
      <c r="J538">
        <v>5.58977900552486E-2</v>
      </c>
      <c r="K538">
        <v>2.3202146808359898</v>
      </c>
      <c r="L538">
        <v>2.3753381228858998</v>
      </c>
      <c r="M538">
        <v>5.5123442049913603E-2</v>
      </c>
      <c r="N538" t="s">
        <v>690</v>
      </c>
    </row>
    <row r="539" spans="1:14" x14ac:dyDescent="0.2">
      <c r="A539" t="s">
        <v>85</v>
      </c>
      <c r="B539">
        <v>4.5126061605048999</v>
      </c>
      <c r="C539">
        <v>4.5126061605048999</v>
      </c>
      <c r="D539">
        <v>4.23595677005921</v>
      </c>
      <c r="E539">
        <v>4.1024901710584203</v>
      </c>
      <c r="F539">
        <v>4.3646424643359101</v>
      </c>
      <c r="G539">
        <v>5.2953189545822701</v>
      </c>
      <c r="H539">
        <v>0.17122767240109699</v>
      </c>
      <c r="I539">
        <v>0.99731884057970999</v>
      </c>
      <c r="J539">
        <v>0.190096685082873</v>
      </c>
      <c r="K539">
        <v>4.4203896970230003</v>
      </c>
      <c r="L539">
        <v>4.5874838633255397</v>
      </c>
      <c r="M539">
        <v>0.16709416630253501</v>
      </c>
      <c r="N539" t="s">
        <v>690</v>
      </c>
    </row>
    <row r="540" spans="1:14" x14ac:dyDescent="0.2">
      <c r="A540" t="s">
        <v>80</v>
      </c>
      <c r="B540">
        <v>3.2318163796638402</v>
      </c>
      <c r="C540">
        <v>3.2318163796638402</v>
      </c>
      <c r="D540">
        <v>3.3105582535724101</v>
      </c>
      <c r="E540">
        <v>2.40979822782842</v>
      </c>
      <c r="F540">
        <v>4.0500662983062901</v>
      </c>
      <c r="G540">
        <v>3.8390525806930098</v>
      </c>
      <c r="H540">
        <v>0.169210604383326</v>
      </c>
      <c r="I540">
        <v>1.0209538461538501</v>
      </c>
      <c r="J540">
        <v>0.18332044198895001</v>
      </c>
      <c r="K540">
        <v>3.2580636709666999</v>
      </c>
      <c r="L540">
        <v>3.4329723689425702</v>
      </c>
      <c r="M540">
        <v>0.17490869797587599</v>
      </c>
      <c r="N540" t="s">
        <v>690</v>
      </c>
    </row>
    <row r="541" spans="1:14" x14ac:dyDescent="0.2">
      <c r="A541" t="s">
        <v>166</v>
      </c>
      <c r="B541">
        <v>1.4216407281766501</v>
      </c>
      <c r="C541">
        <v>1.4216407281766501</v>
      </c>
      <c r="D541">
        <v>0</v>
      </c>
      <c r="E541">
        <v>1.0555427479622901</v>
      </c>
      <c r="F541">
        <v>2.3321063869897398</v>
      </c>
      <c r="G541">
        <v>1.41353992617347</v>
      </c>
      <c r="H541">
        <v>0.16366871623061699</v>
      </c>
      <c r="I541">
        <v>1.0351558441558399</v>
      </c>
      <c r="J541">
        <v>0.22018508287292801</v>
      </c>
      <c r="K541">
        <v>1.4216407281766501</v>
      </c>
      <c r="L541">
        <v>1.6003963537085</v>
      </c>
      <c r="M541">
        <f>L541/K541</f>
        <v>1.1257389592102611</v>
      </c>
      <c r="N541" t="s">
        <v>690</v>
      </c>
    </row>
    <row r="542" spans="1:14" x14ac:dyDescent="0.2">
      <c r="A542" t="s">
        <v>82</v>
      </c>
      <c r="B542">
        <v>2.5937601067218599</v>
      </c>
      <c r="C542">
        <v>2.5937601067218599</v>
      </c>
      <c r="D542">
        <v>3.07630254759987</v>
      </c>
      <c r="E542">
        <v>3.0958400494004898</v>
      </c>
      <c r="F542">
        <v>2.6295664513709198</v>
      </c>
      <c r="G542">
        <v>2.9364777615186299</v>
      </c>
      <c r="H542">
        <v>0.155667620133425</v>
      </c>
      <c r="I542">
        <v>0.99062686567164204</v>
      </c>
      <c r="J542">
        <v>0.18334806629834299</v>
      </c>
      <c r="K542">
        <v>2.7546075870145299</v>
      </c>
      <c r="L542">
        <v>2.88729475409668</v>
      </c>
      <c r="M542">
        <v>0.13268716708214801</v>
      </c>
      <c r="N542" t="s">
        <v>690</v>
      </c>
    </row>
    <row r="543" spans="1:14" x14ac:dyDescent="0.2">
      <c r="A543" t="s">
        <v>60</v>
      </c>
      <c r="B543">
        <v>2.5937601067218599</v>
      </c>
      <c r="C543">
        <v>2.5937601067218599</v>
      </c>
      <c r="D543">
        <v>1.9905192640649101</v>
      </c>
      <c r="E543">
        <v>1.6585542606509001</v>
      </c>
      <c r="F543">
        <v>2.4884893014044498</v>
      </c>
      <c r="G543">
        <v>3.4572265455446298</v>
      </c>
      <c r="H543">
        <v>0.13220816934499099</v>
      </c>
      <c r="I543">
        <v>0.93187500000000001</v>
      </c>
      <c r="J543">
        <v>0.123563535911602</v>
      </c>
      <c r="K543">
        <v>2.3926798258362099</v>
      </c>
      <c r="L543">
        <v>2.53475670253333</v>
      </c>
      <c r="M543">
        <v>0.142076876697113</v>
      </c>
      <c r="N543" t="s">
        <v>690</v>
      </c>
    </row>
    <row r="544" spans="1:14" x14ac:dyDescent="0.2">
      <c r="A544" t="s">
        <v>96</v>
      </c>
      <c r="B544">
        <v>2.5937601067218599</v>
      </c>
      <c r="C544">
        <v>2.5937601067218599</v>
      </c>
      <c r="D544">
        <v>2.7965146949480899</v>
      </c>
      <c r="E544">
        <v>2.40979822782842</v>
      </c>
      <c r="F544">
        <v>2.9851178468053501</v>
      </c>
      <c r="G544">
        <v>2.9364777615186299</v>
      </c>
      <c r="H544">
        <v>0.13220682801108799</v>
      </c>
      <c r="I544">
        <v>1.0603589743589701</v>
      </c>
      <c r="J544">
        <v>0.22847513812154699</v>
      </c>
      <c r="K544">
        <v>2.6613449694639399</v>
      </c>
      <c r="L544">
        <v>2.7771312787174698</v>
      </c>
      <c r="M544">
        <v>0.11578630925353001</v>
      </c>
      <c r="N544" t="s">
        <v>690</v>
      </c>
    </row>
    <row r="545" spans="1:14" x14ac:dyDescent="0.2">
      <c r="A545" t="s">
        <v>77</v>
      </c>
      <c r="B545">
        <v>2.9477783516588101</v>
      </c>
      <c r="C545">
        <v>2.9477783516588101</v>
      </c>
      <c r="D545">
        <v>1.9905192640649101</v>
      </c>
      <c r="E545">
        <v>2.9013013619547499</v>
      </c>
      <c r="F545">
        <v>3.1812456997197098</v>
      </c>
      <c r="G545">
        <v>2.1136004937319099</v>
      </c>
      <c r="H545">
        <v>0.12463446224922101</v>
      </c>
      <c r="I545">
        <v>0.995234375</v>
      </c>
      <c r="J545">
        <v>0.175953038674033</v>
      </c>
      <c r="K545">
        <v>2.62869198912751</v>
      </c>
      <c r="L545">
        <v>2.7320491851354598</v>
      </c>
      <c r="M545">
        <v>0.103357196007944</v>
      </c>
      <c r="N545" t="s">
        <v>690</v>
      </c>
    </row>
    <row r="546" spans="1:14" x14ac:dyDescent="0.2">
      <c r="A546" t="s">
        <v>101</v>
      </c>
      <c r="B546">
        <v>2.1235999858918002</v>
      </c>
      <c r="C546">
        <v>2.1235999858918002</v>
      </c>
      <c r="D546">
        <v>1.9905192640649101</v>
      </c>
      <c r="E546">
        <v>1.6585542606509001</v>
      </c>
      <c r="F546">
        <v>2.3321063869897398</v>
      </c>
      <c r="G546">
        <v>2.5829413125017999</v>
      </c>
      <c r="H546">
        <v>0.12463332088977699</v>
      </c>
      <c r="I546">
        <v>1.0206144578313301</v>
      </c>
      <c r="J546">
        <v>0.234008287292818</v>
      </c>
      <c r="K546">
        <v>2.0792397452828402</v>
      </c>
      <c r="L546">
        <v>2.1912006533808102</v>
      </c>
      <c r="M546">
        <v>0.111960908097975</v>
      </c>
      <c r="N546" t="s">
        <v>690</v>
      </c>
    </row>
    <row r="547" spans="1:14" x14ac:dyDescent="0.2">
      <c r="A547" t="s">
        <v>169</v>
      </c>
      <c r="B547">
        <v>1.4216407281766501</v>
      </c>
      <c r="C547">
        <v>1.4216407281766501</v>
      </c>
      <c r="D547">
        <v>0</v>
      </c>
      <c r="E547">
        <v>1.6585542606509001</v>
      </c>
      <c r="F547">
        <v>0</v>
      </c>
      <c r="G547">
        <v>1.41353992617347</v>
      </c>
      <c r="H547">
        <v>0.116187434406421</v>
      </c>
      <c r="I547">
        <v>1.0601392405063299</v>
      </c>
      <c r="J547">
        <v>0.23135635359116</v>
      </c>
      <c r="K547">
        <v>1.4216407281766501</v>
      </c>
      <c r="L547">
        <v>1.5360470934121799</v>
      </c>
      <c r="M547">
        <f>L547/K547</f>
        <v>1.0804748787566487</v>
      </c>
      <c r="N547" t="s">
        <v>690</v>
      </c>
    </row>
    <row r="548" spans="1:14" x14ac:dyDescent="0.2">
      <c r="A548" t="s">
        <v>89</v>
      </c>
      <c r="B548">
        <v>7.8829486727166298</v>
      </c>
      <c r="C548">
        <v>7.8829486727166298</v>
      </c>
      <c r="D548">
        <v>7.9445070974173904</v>
      </c>
      <c r="E548">
        <v>8.4837351775245295</v>
      </c>
      <c r="F548">
        <v>7.7704326467881</v>
      </c>
      <c r="G548">
        <v>7.7854851634263804</v>
      </c>
      <c r="H548">
        <v>0.11005142228378099</v>
      </c>
      <c r="I548">
        <v>0.97102739726027398</v>
      </c>
      <c r="J548">
        <v>0.195814917127072</v>
      </c>
      <c r="K548">
        <v>7.9034681476168798</v>
      </c>
      <c r="L548">
        <v>8.0132176625796703</v>
      </c>
      <c r="M548">
        <v>0.109749514962784</v>
      </c>
      <c r="N548" t="s">
        <v>690</v>
      </c>
    </row>
    <row r="549" spans="1:14" x14ac:dyDescent="0.2">
      <c r="A549" t="s">
        <v>174</v>
      </c>
      <c r="B549">
        <v>1.4216407281766501</v>
      </c>
      <c r="C549">
        <v>1.4216407281766501</v>
      </c>
      <c r="D549">
        <v>0</v>
      </c>
      <c r="E549">
        <v>1.6585542606509001</v>
      </c>
      <c r="F549">
        <v>1.4486366970843301</v>
      </c>
      <c r="G549">
        <v>1.41353992617347</v>
      </c>
      <c r="H549">
        <v>0.10437360401740201</v>
      </c>
      <c r="I549">
        <v>1.01098823529412</v>
      </c>
      <c r="J549">
        <v>0.23738674033149201</v>
      </c>
      <c r="K549">
        <v>1.4216407281766501</v>
      </c>
      <c r="L549">
        <v>1.5069102946362301</v>
      </c>
      <c r="M549">
        <f>L549/K549</f>
        <v>1.0599796873918659</v>
      </c>
      <c r="N549" t="s">
        <v>690</v>
      </c>
    </row>
    <row r="550" spans="1:14" x14ac:dyDescent="0.2">
      <c r="A550" t="s">
        <v>168</v>
      </c>
      <c r="B550">
        <v>1.4216407281766501</v>
      </c>
      <c r="C550">
        <v>1.4216407281766501</v>
      </c>
      <c r="D550">
        <v>0</v>
      </c>
      <c r="E550">
        <v>1.0555427479622901</v>
      </c>
      <c r="F550">
        <v>2.15668784461216</v>
      </c>
      <c r="G550">
        <v>1.41353992617347</v>
      </c>
      <c r="H550">
        <v>0.104362481605179</v>
      </c>
      <c r="I550">
        <v>1.03494444444444</v>
      </c>
      <c r="J550">
        <v>0.25730662983425401</v>
      </c>
      <c r="K550">
        <v>1.4216407281766501</v>
      </c>
      <c r="L550">
        <v>1.5419235062493</v>
      </c>
      <c r="M550">
        <f>L550/K550</f>
        <v>1.0846084215854737</v>
      </c>
      <c r="N550" t="s">
        <v>690</v>
      </c>
    </row>
    <row r="551" spans="1:14" x14ac:dyDescent="0.2">
      <c r="A551" t="s">
        <v>83</v>
      </c>
      <c r="B551">
        <v>2.5937601067218599</v>
      </c>
      <c r="C551">
        <v>2.5937601067218599</v>
      </c>
      <c r="D551">
        <v>1.3143484969377599</v>
      </c>
      <c r="E551">
        <v>1.6585542606509001</v>
      </c>
      <c r="F551">
        <v>2.8760552102701702</v>
      </c>
      <c r="G551">
        <v>2.1136004937319099</v>
      </c>
      <c r="H551">
        <v>9.0362568694146495E-2</v>
      </c>
      <c r="I551">
        <v>0.99124999999999996</v>
      </c>
      <c r="J551">
        <v>0.18620165745856401</v>
      </c>
      <c r="K551">
        <v>2.1672895701271599</v>
      </c>
      <c r="L551">
        <v>2.2160699882176602</v>
      </c>
      <c r="M551">
        <v>4.8780418090497601E-2</v>
      </c>
      <c r="N551" t="s">
        <v>690</v>
      </c>
    </row>
    <row r="552" spans="1:14" x14ac:dyDescent="0.2">
      <c r="A552" t="s">
        <v>103</v>
      </c>
      <c r="B552">
        <v>2.1235999858918002</v>
      </c>
      <c r="C552">
        <v>2.1235999858918002</v>
      </c>
      <c r="D552">
        <v>0</v>
      </c>
      <c r="E552">
        <v>0</v>
      </c>
      <c r="F552">
        <v>2.3321063869897398</v>
      </c>
      <c r="G552">
        <v>2.1136004937319099</v>
      </c>
      <c r="H552">
        <v>8.4068152587668504E-2</v>
      </c>
      <c r="I552">
        <v>1.06794230769231</v>
      </c>
      <c r="J552">
        <v>0.30681215469613299</v>
      </c>
      <c r="K552">
        <v>2.1235999858918002</v>
      </c>
      <c r="L552">
        <v>2.22285344036082</v>
      </c>
      <c r="M552">
        <f>L552/K552</f>
        <v>1.0467383005878759</v>
      </c>
      <c r="N552" t="s">
        <v>690</v>
      </c>
    </row>
    <row r="553" spans="1:14" x14ac:dyDescent="0.2">
      <c r="A553" t="s">
        <v>70</v>
      </c>
      <c r="B553">
        <v>4.2830327746164096</v>
      </c>
      <c r="C553">
        <v>4.2830327746164096</v>
      </c>
      <c r="D553">
        <v>5.0101084534742899</v>
      </c>
      <c r="E553">
        <v>3.9089089561428199</v>
      </c>
      <c r="F553">
        <v>4.6226961281676697</v>
      </c>
      <c r="G553">
        <v>5.2953189545822701</v>
      </c>
      <c r="H553">
        <v>8.3998169406757306E-2</v>
      </c>
      <c r="I553">
        <v>0.98450000000000004</v>
      </c>
      <c r="J553">
        <v>0.15773756906077299</v>
      </c>
      <c r="K553">
        <v>4.5253913342357102</v>
      </c>
      <c r="L553">
        <v>4.6089746796309203</v>
      </c>
      <c r="M553">
        <v>8.3583345395216405E-2</v>
      </c>
      <c r="N553" t="s">
        <v>690</v>
      </c>
    </row>
    <row r="554" spans="1:14" x14ac:dyDescent="0.2">
      <c r="A554" t="s">
        <v>39</v>
      </c>
      <c r="B554">
        <v>2.9477783516588101</v>
      </c>
      <c r="C554">
        <v>2.9477783516588101</v>
      </c>
      <c r="D554">
        <v>4.5425057014782597</v>
      </c>
      <c r="E554">
        <v>2.9013013619547499</v>
      </c>
      <c r="F554">
        <v>2.75806860817515</v>
      </c>
      <c r="G554">
        <v>5.0273752525039699</v>
      </c>
      <c r="H554">
        <v>7.6489046633354998E-2</v>
      </c>
      <c r="I554">
        <v>0.87364285714285705</v>
      </c>
      <c r="J554">
        <v>6.7574585635359105E-2</v>
      </c>
      <c r="K554">
        <v>3.4793541349319601</v>
      </c>
      <c r="L554">
        <v>3.5622484075446201</v>
      </c>
      <c r="M554">
        <v>8.2894272612662703E-2</v>
      </c>
      <c r="N554" t="s">
        <v>690</v>
      </c>
    </row>
    <row r="555" spans="1:14" x14ac:dyDescent="0.2">
      <c r="A555" t="s">
        <v>106</v>
      </c>
      <c r="B555">
        <v>2.1235999858918002</v>
      </c>
      <c r="C555">
        <v>2.1235999858918002</v>
      </c>
      <c r="D555">
        <v>2.7965146949480899</v>
      </c>
      <c r="E555">
        <v>1.6585542606509001</v>
      </c>
      <c r="F555">
        <v>3.5793008504941599</v>
      </c>
      <c r="G555">
        <v>2.1136004937319099</v>
      </c>
      <c r="H555">
        <v>7.6488498543626299E-2</v>
      </c>
      <c r="I555">
        <v>1.02140909090909</v>
      </c>
      <c r="J555">
        <v>0.24829834254143601</v>
      </c>
      <c r="K555">
        <v>2.34790488891056</v>
      </c>
      <c r="L555">
        <v>2.4504852016256602</v>
      </c>
      <c r="M555">
        <v>0.102580312715094</v>
      </c>
      <c r="N555" t="s">
        <v>690</v>
      </c>
    </row>
    <row r="556" spans="1:14" x14ac:dyDescent="0.2">
      <c r="A556" t="s">
        <v>63</v>
      </c>
      <c r="B556">
        <v>4.1529135073704397</v>
      </c>
      <c r="C556">
        <v>4.1529135073704397</v>
      </c>
      <c r="D556">
        <v>1.9905192640649101</v>
      </c>
      <c r="E556">
        <v>4.0088991720566396</v>
      </c>
      <c r="F556">
        <v>3.0865120465742799</v>
      </c>
      <c r="G556">
        <v>3.22022159388648</v>
      </c>
      <c r="H556">
        <v>5.5819935018938303E-2</v>
      </c>
      <c r="I556">
        <v>0.920862745098039</v>
      </c>
      <c r="J556">
        <v>0.129734806629834</v>
      </c>
      <c r="K556">
        <v>3.4321154262686</v>
      </c>
      <c r="L556">
        <v>3.4385442708391301</v>
      </c>
      <c r="M556">
        <v>6.4288445705376097E-3</v>
      </c>
      <c r="N556" t="s">
        <v>690</v>
      </c>
    </row>
    <row r="557" spans="1:14" x14ac:dyDescent="0.2">
      <c r="A557" t="s">
        <v>81</v>
      </c>
      <c r="B557">
        <v>4.8846467588581097</v>
      </c>
      <c r="C557">
        <v>4.8846467588581097</v>
      </c>
      <c r="D557">
        <v>5.1374625375131702</v>
      </c>
      <c r="E557">
        <v>5.7215913987753799</v>
      </c>
      <c r="F557">
        <v>4.8415706373955203</v>
      </c>
      <c r="G557">
        <v>4.5001646794921699</v>
      </c>
      <c r="H557">
        <v>5.1165086102569597E-2</v>
      </c>
      <c r="I557">
        <v>1.00548484848485</v>
      </c>
      <c r="J557">
        <v>0.18332044198895001</v>
      </c>
      <c r="K557">
        <v>4.96891868507646</v>
      </c>
      <c r="L557">
        <v>5.0211089052210198</v>
      </c>
      <c r="M557">
        <v>5.2190220144558097E-2</v>
      </c>
      <c r="N557" t="s">
        <v>690</v>
      </c>
    </row>
    <row r="558" spans="1:14" x14ac:dyDescent="0.2">
      <c r="A558" t="s">
        <v>56</v>
      </c>
      <c r="B558">
        <v>1.4216407281766501</v>
      </c>
      <c r="C558">
        <v>1.4216407281766501</v>
      </c>
      <c r="D558">
        <v>3.6887398680144901</v>
      </c>
      <c r="E558">
        <v>1.6585542606509001</v>
      </c>
      <c r="F558">
        <v>2.6295664513709198</v>
      </c>
      <c r="G558">
        <v>2.1136004937319099</v>
      </c>
      <c r="H558">
        <v>5.0508430545328303E-2</v>
      </c>
      <c r="I558">
        <v>0.94109090909090898</v>
      </c>
      <c r="J558">
        <v>0.114386740331492</v>
      </c>
      <c r="K558">
        <v>2.1773404414559301</v>
      </c>
      <c r="L558">
        <v>2.13390706858458</v>
      </c>
      <c r="M558">
        <v>-4.3433372871354098E-2</v>
      </c>
      <c r="N558" t="s">
        <v>690</v>
      </c>
    </row>
    <row r="559" spans="1:14" x14ac:dyDescent="0.2">
      <c r="A559" t="s">
        <v>136</v>
      </c>
      <c r="B559">
        <v>2.1235999858918002</v>
      </c>
      <c r="C559">
        <v>2.1235999858918002</v>
      </c>
      <c r="D559">
        <v>1.9905192640649101</v>
      </c>
      <c r="E559">
        <v>2.08253228949639</v>
      </c>
      <c r="F559">
        <v>2.15668784461216</v>
      </c>
      <c r="G559">
        <v>2.1136004937319099</v>
      </c>
      <c r="H559">
        <v>5.0495710507694899E-2</v>
      </c>
      <c r="I559">
        <v>1.0482522522522499</v>
      </c>
      <c r="J559">
        <v>0.321425414364641</v>
      </c>
      <c r="K559">
        <v>2.0792397452828402</v>
      </c>
      <c r="L559">
        <v>2.1176068759468198</v>
      </c>
      <c r="M559">
        <v>3.8367130663979697E-2</v>
      </c>
      <c r="N559" t="s">
        <v>690</v>
      </c>
    </row>
    <row r="560" spans="1:14" x14ac:dyDescent="0.2">
      <c r="A560" t="s">
        <v>88</v>
      </c>
      <c r="B560">
        <v>5.1117825204457503</v>
      </c>
      <c r="C560">
        <v>5.1117825204457503</v>
      </c>
      <c r="D560">
        <v>6.0209688305261899</v>
      </c>
      <c r="E560">
        <v>5.7793910595359099</v>
      </c>
      <c r="F560">
        <v>4.7823561404632304</v>
      </c>
      <c r="G560">
        <v>5.8049570261316896</v>
      </c>
      <c r="H560">
        <v>4.1095692255255202E-2</v>
      </c>
      <c r="I560">
        <v>0.98119444444444404</v>
      </c>
      <c r="J560">
        <v>0.19515469613259701</v>
      </c>
      <c r="K560">
        <v>5.4148446238058998</v>
      </c>
      <c r="L560">
        <v>5.4555680753769398</v>
      </c>
      <c r="M560">
        <v>4.07234515710444E-2</v>
      </c>
      <c r="N560" t="s">
        <v>690</v>
      </c>
    </row>
    <row r="561" spans="1:14" x14ac:dyDescent="0.2">
      <c r="A561" t="s">
        <v>127</v>
      </c>
      <c r="B561">
        <v>4.0098845889318397</v>
      </c>
      <c r="C561">
        <v>4.0098845889318397</v>
      </c>
      <c r="D561">
        <v>3.9881393131362999</v>
      </c>
      <c r="E561">
        <v>4.1902987916265904</v>
      </c>
      <c r="F561">
        <v>4.2380989702271501</v>
      </c>
      <c r="G561">
        <v>3.6607232981140201</v>
      </c>
      <c r="H561">
        <v>2.71206331638876E-2</v>
      </c>
      <c r="I561">
        <v>1.0821666666666701</v>
      </c>
      <c r="J561">
        <v>0.304919889502762</v>
      </c>
      <c r="K561">
        <v>4.0026361636666596</v>
      </c>
      <c r="L561">
        <v>4.0297070199892602</v>
      </c>
      <c r="M561">
        <v>2.7070856322592499E-2</v>
      </c>
      <c r="N561" t="s">
        <v>690</v>
      </c>
    </row>
    <row r="562" spans="1:14" x14ac:dyDescent="0.2">
      <c r="A562" t="s">
        <v>125</v>
      </c>
      <c r="B562">
        <v>3.85109937011867</v>
      </c>
      <c r="C562">
        <v>3.85109937011867</v>
      </c>
      <c r="D562">
        <v>4.23595677005921</v>
      </c>
      <c r="E562">
        <v>3.8013656276227699</v>
      </c>
      <c r="F562">
        <v>4.1933775105643596</v>
      </c>
      <c r="G562">
        <v>3.99774402605963</v>
      </c>
      <c r="H562">
        <v>1.94933167920683E-2</v>
      </c>
      <c r="I562">
        <v>1.09728</v>
      </c>
      <c r="J562">
        <v>0.30311602209944699</v>
      </c>
      <c r="K562">
        <v>3.9793851700988498</v>
      </c>
      <c r="L562">
        <v>3.9974957214155902</v>
      </c>
      <c r="M562">
        <v>1.8110551316733701E-2</v>
      </c>
      <c r="N562" t="s">
        <v>690</v>
      </c>
    </row>
    <row r="563" spans="1:14" x14ac:dyDescent="0.2">
      <c r="A563" t="s">
        <v>98</v>
      </c>
      <c r="B563">
        <v>3.6726516293283802</v>
      </c>
      <c r="C563">
        <v>3.6726516293283802</v>
      </c>
      <c r="D563">
        <v>3.8461924097082001</v>
      </c>
      <c r="E563">
        <v>2.67638025546692</v>
      </c>
      <c r="F563">
        <v>4.4809113460477503</v>
      </c>
      <c r="G563">
        <v>4.1406968680313696</v>
      </c>
      <c r="H563">
        <v>1.67908404223862E-2</v>
      </c>
      <c r="I563">
        <v>1.0498875000000001</v>
      </c>
      <c r="J563">
        <v>0.23201933701657501</v>
      </c>
      <c r="K563">
        <v>3.7304985561216601</v>
      </c>
      <c r="L563">
        <v>3.7659961565153499</v>
      </c>
      <c r="M563">
        <v>3.5497600393690702E-2</v>
      </c>
      <c r="N563" t="s">
        <v>690</v>
      </c>
    </row>
    <row r="564" spans="1:14" x14ac:dyDescent="0.2">
      <c r="A564" t="s">
        <v>206</v>
      </c>
      <c r="B564">
        <v>1.4216407281766501</v>
      </c>
      <c r="C564">
        <v>1.4216407281766501</v>
      </c>
      <c r="D564">
        <v>0</v>
      </c>
      <c r="E564">
        <v>0</v>
      </c>
      <c r="F564">
        <v>1.4486366970843301</v>
      </c>
      <c r="G564">
        <v>1.41353992617347</v>
      </c>
      <c r="H564">
        <v>9.9637134772457801E-3</v>
      </c>
      <c r="I564">
        <v>1.0721359223300999</v>
      </c>
      <c r="J564">
        <v>0.30505524861878502</v>
      </c>
      <c r="K564">
        <v>1.4216407281766501</v>
      </c>
      <c r="L564">
        <v>1.4310883116288999</v>
      </c>
      <c r="M564">
        <f>L564/K564</f>
        <v>1.0066455492340649</v>
      </c>
      <c r="N564" t="s">
        <v>690</v>
      </c>
    </row>
    <row r="565" spans="1:14" x14ac:dyDescent="0.2">
      <c r="A565" t="s">
        <v>93</v>
      </c>
      <c r="B565">
        <v>4.1529135073704397</v>
      </c>
      <c r="C565">
        <v>4.1529135073704397</v>
      </c>
      <c r="D565">
        <v>3.07630254759987</v>
      </c>
      <c r="E565">
        <v>3.4204150289537201</v>
      </c>
      <c r="F565">
        <v>3.35385961427489</v>
      </c>
      <c r="G565">
        <v>4.6025281437355297</v>
      </c>
      <c r="H565">
        <v>-2.3085367581718902E-3</v>
      </c>
      <c r="I565">
        <v>0.99205333333333301</v>
      </c>
      <c r="J565">
        <v>0.20553591160220999</v>
      </c>
      <c r="K565">
        <v>3.79404318744692</v>
      </c>
      <c r="L565">
        <v>3.7922675956547098</v>
      </c>
      <c r="M565">
        <v>-1.7755917922031E-3</v>
      </c>
      <c r="N565" t="s">
        <v>690</v>
      </c>
    </row>
    <row r="566" spans="1:14" x14ac:dyDescent="0.2">
      <c r="A566" t="s">
        <v>113</v>
      </c>
      <c r="B566">
        <v>4.2830327746164096</v>
      </c>
      <c r="C566">
        <v>4.2830327746164096</v>
      </c>
      <c r="D566">
        <v>3.8461924097082001</v>
      </c>
      <c r="E566">
        <v>3.2672361418124098</v>
      </c>
      <c r="F566">
        <v>4.6560958841516902</v>
      </c>
      <c r="G566">
        <v>4.5001646794921699</v>
      </c>
      <c r="H566">
        <v>-4.81181218482529E-3</v>
      </c>
      <c r="I566">
        <v>1.04277659574468</v>
      </c>
      <c r="J566">
        <v>0.27077624309392301</v>
      </c>
      <c r="K566">
        <v>4.1374193196470097</v>
      </c>
      <c r="L566">
        <v>4.1411655684854196</v>
      </c>
      <c r="M566">
        <v>3.74624883841257E-3</v>
      </c>
      <c r="N566" t="s">
        <v>690</v>
      </c>
    </row>
    <row r="567" spans="1:14" x14ac:dyDescent="0.2">
      <c r="A567" t="s">
        <v>122</v>
      </c>
      <c r="B567">
        <v>1.4216407281766501</v>
      </c>
      <c r="C567">
        <v>1.4216407281766501</v>
      </c>
      <c r="D567">
        <v>1.3143484969377599</v>
      </c>
      <c r="E567">
        <v>1.0555427479622901</v>
      </c>
      <c r="F567">
        <v>1.7250867246302299</v>
      </c>
      <c r="G567">
        <v>1.41353992617347</v>
      </c>
      <c r="H567">
        <v>-6.1176024683670099E-3</v>
      </c>
      <c r="I567">
        <v>1.0648163265306101</v>
      </c>
      <c r="J567">
        <v>0.28826519337016598</v>
      </c>
      <c r="K567">
        <v>1.38587665109702</v>
      </c>
      <c r="L567">
        <v>1.3980564662553301</v>
      </c>
      <c r="M567">
        <v>1.2179815158308601E-2</v>
      </c>
      <c r="N567" t="s">
        <v>690</v>
      </c>
    </row>
    <row r="568" spans="1:14" x14ac:dyDescent="0.2">
      <c r="A568" t="s">
        <v>105</v>
      </c>
      <c r="B568">
        <v>2.9477783516588101</v>
      </c>
      <c r="C568">
        <v>2.9477783516588101</v>
      </c>
      <c r="D568">
        <v>2.4490859001923502</v>
      </c>
      <c r="E568">
        <v>2.08253228949639</v>
      </c>
      <c r="F568">
        <v>4.2815498933666403</v>
      </c>
      <c r="G568">
        <v>2.1136004937319099</v>
      </c>
      <c r="H568">
        <v>-6.1320536244631203E-3</v>
      </c>
      <c r="I568">
        <v>0.99790804597701099</v>
      </c>
      <c r="J568">
        <v>0.23982872928176799</v>
      </c>
      <c r="K568">
        <v>2.78154753450332</v>
      </c>
      <c r="L568">
        <v>2.8258942255316502</v>
      </c>
      <c r="M568">
        <v>4.4346691028320798E-2</v>
      </c>
      <c r="N568" t="s">
        <v>690</v>
      </c>
    </row>
    <row r="569" spans="1:14" x14ac:dyDescent="0.2">
      <c r="A569" t="s">
        <v>46</v>
      </c>
      <c r="B569">
        <v>1.4216407281766501</v>
      </c>
      <c r="C569">
        <v>1.4216407281766501</v>
      </c>
      <c r="D569">
        <v>1.9905192640649101</v>
      </c>
      <c r="E569">
        <v>2.40979822782842</v>
      </c>
      <c r="F569">
        <v>0.65671601873918894</v>
      </c>
      <c r="G569">
        <v>2.1136004937319099</v>
      </c>
      <c r="H569">
        <v>-6.1403953853975696E-3</v>
      </c>
      <c r="I569">
        <v>0.82922857142857098</v>
      </c>
      <c r="J569">
        <v>8.0174033149171306E-2</v>
      </c>
      <c r="K569">
        <v>1.6112669068060701</v>
      </c>
      <c r="L569">
        <v>1.72670491343317</v>
      </c>
      <c r="M569">
        <v>0.11543800662710001</v>
      </c>
      <c r="N569" t="s">
        <v>690</v>
      </c>
    </row>
    <row r="570" spans="1:14" x14ac:dyDescent="0.2">
      <c r="A570" t="s">
        <v>152</v>
      </c>
      <c r="B570">
        <v>1.4216407281766501</v>
      </c>
      <c r="C570">
        <v>1.4216407281766501</v>
      </c>
      <c r="D570">
        <v>1.3143484969377599</v>
      </c>
      <c r="E570">
        <v>1.0555427479622901</v>
      </c>
      <c r="F570">
        <v>1.7250867246302299</v>
      </c>
      <c r="G570">
        <v>0</v>
      </c>
      <c r="H570">
        <v>-2.55232514964439E-2</v>
      </c>
      <c r="I570">
        <v>1.07568</v>
      </c>
      <c r="J570">
        <v>0.37143646408839798</v>
      </c>
      <c r="K570">
        <v>1.38587665109702</v>
      </c>
      <c r="L570">
        <v>1.39031473629626</v>
      </c>
      <c r="M570">
        <v>4.4380851992373797E-3</v>
      </c>
      <c r="N570" t="s">
        <v>690</v>
      </c>
    </row>
    <row r="571" spans="1:14" x14ac:dyDescent="0.2">
      <c r="A571" t="s">
        <v>102</v>
      </c>
      <c r="B571">
        <v>4.0098845889318397</v>
      </c>
      <c r="C571">
        <v>4.0098845889318397</v>
      </c>
      <c r="D571">
        <v>4.34553831007001</v>
      </c>
      <c r="E571">
        <v>4.3514163187605996</v>
      </c>
      <c r="F571">
        <v>4.7206068106523897</v>
      </c>
      <c r="G571">
        <v>3.22022159388648</v>
      </c>
      <c r="H571">
        <v>-3.5798596993838097E-2</v>
      </c>
      <c r="I571">
        <v>1.0148333333333299</v>
      </c>
      <c r="J571">
        <v>0.23548618784530401</v>
      </c>
      <c r="K571">
        <v>4.1217691626445596</v>
      </c>
      <c r="L571">
        <v>4.0974149077664901</v>
      </c>
      <c r="M571">
        <v>-2.43542548780749E-2</v>
      </c>
      <c r="N571" t="s">
        <v>690</v>
      </c>
    </row>
    <row r="572" spans="1:14" x14ac:dyDescent="0.2">
      <c r="A572" t="s">
        <v>73</v>
      </c>
      <c r="B572">
        <v>1.4216407281766501</v>
      </c>
      <c r="C572">
        <v>1.4216407281766501</v>
      </c>
      <c r="D572">
        <v>2.7965146949480899</v>
      </c>
      <c r="E572">
        <v>1.0555427479622901</v>
      </c>
      <c r="F572">
        <v>1.9569487652147499</v>
      </c>
      <c r="G572">
        <v>2.5829413125017999</v>
      </c>
      <c r="H572">
        <v>-3.71803883212425E-2</v>
      </c>
      <c r="I572">
        <v>0.94286885245901597</v>
      </c>
      <c r="J572">
        <v>0.15888121546961301</v>
      </c>
      <c r="K572">
        <v>1.8799320504338</v>
      </c>
      <c r="L572">
        <v>1.8651442752262799</v>
      </c>
      <c r="M572">
        <v>-1.4787775207517E-2</v>
      </c>
      <c r="N572" t="s">
        <v>690</v>
      </c>
    </row>
    <row r="573" spans="1:14" x14ac:dyDescent="0.2">
      <c r="A573" t="s">
        <v>131</v>
      </c>
      <c r="B573">
        <v>2.9477783516588101</v>
      </c>
      <c r="C573">
        <v>2.9477783516588101</v>
      </c>
      <c r="D573">
        <v>3.3105582535724101</v>
      </c>
      <c r="E573">
        <v>3.4204150289537201</v>
      </c>
      <c r="F573">
        <v>2.75806860817515</v>
      </c>
      <c r="G573">
        <v>2.9364777615186299</v>
      </c>
      <c r="H573">
        <v>-3.7182253876729E-2</v>
      </c>
      <c r="I573">
        <v>1.0700943396226399</v>
      </c>
      <c r="J573">
        <v>0.31334254143646401</v>
      </c>
      <c r="K573">
        <v>3.0687049856300099</v>
      </c>
      <c r="L573">
        <v>3.0383204662158301</v>
      </c>
      <c r="M573">
        <v>-3.0384519414178999E-2</v>
      </c>
      <c r="N573" t="s">
        <v>690</v>
      </c>
    </row>
    <row r="574" spans="1:14" x14ac:dyDescent="0.2">
      <c r="A574" t="s">
        <v>132</v>
      </c>
      <c r="B574">
        <v>1.4216407281766501</v>
      </c>
      <c r="C574">
        <v>1.4216407281766501</v>
      </c>
      <c r="D574">
        <v>1.9905192640649101</v>
      </c>
      <c r="E574">
        <v>0</v>
      </c>
      <c r="F574">
        <v>1.7250867246302299</v>
      </c>
      <c r="G574">
        <v>1.41353992617347</v>
      </c>
      <c r="H574">
        <v>-4.19728965822216E-2</v>
      </c>
      <c r="I574">
        <v>1.0702429906542099</v>
      </c>
      <c r="J574">
        <v>0.31634254143646401</v>
      </c>
      <c r="K574">
        <v>1.6112669068060701</v>
      </c>
      <c r="L574">
        <v>1.5693133254018501</v>
      </c>
      <c r="M574">
        <v>-4.1953581404222902E-2</v>
      </c>
      <c r="N574" t="s">
        <v>690</v>
      </c>
    </row>
    <row r="575" spans="1:14" x14ac:dyDescent="0.2">
      <c r="A575" t="s">
        <v>207</v>
      </c>
      <c r="B575">
        <v>1.4216407281766501</v>
      </c>
      <c r="C575">
        <v>1.4216407281766501</v>
      </c>
      <c r="D575">
        <v>0</v>
      </c>
      <c r="E575">
        <v>1.0555427479622901</v>
      </c>
      <c r="F575">
        <v>1.7250867246302299</v>
      </c>
      <c r="G575">
        <v>1.41353992617347</v>
      </c>
      <c r="H575">
        <v>-5.1616396174906203E-2</v>
      </c>
      <c r="I575">
        <v>1.07482905982906</v>
      </c>
      <c r="J575">
        <v>0.34738950276243102</v>
      </c>
      <c r="K575">
        <v>1.4216407281766501</v>
      </c>
      <c r="L575">
        <v>1.3980564662553301</v>
      </c>
      <c r="M575">
        <f>L575/K575</f>
        <v>0.98341053301731973</v>
      </c>
      <c r="N575" t="s">
        <v>690</v>
      </c>
    </row>
    <row r="576" spans="1:14" x14ac:dyDescent="0.2">
      <c r="A576" t="s">
        <v>222</v>
      </c>
      <c r="B576">
        <v>1.4216407281766501</v>
      </c>
      <c r="C576">
        <v>1.4216407281766501</v>
      </c>
      <c r="D576">
        <v>0</v>
      </c>
      <c r="E576">
        <v>1.0555427479622901</v>
      </c>
      <c r="F576">
        <v>1.7250867246302299</v>
      </c>
      <c r="G576">
        <v>0</v>
      </c>
      <c r="H576">
        <v>-6.0204638080547102E-2</v>
      </c>
      <c r="I576">
        <v>1.0848215613382901</v>
      </c>
      <c r="J576">
        <v>0.40306215469613299</v>
      </c>
      <c r="K576">
        <v>1.4216407281766501</v>
      </c>
      <c r="L576">
        <v>1.39031473629626</v>
      </c>
      <c r="M576">
        <f>L576/K576</f>
        <v>0.97796490262306446</v>
      </c>
      <c r="N576" t="s">
        <v>690</v>
      </c>
    </row>
    <row r="577" spans="1:14" x14ac:dyDescent="0.2">
      <c r="A577" t="s">
        <v>230</v>
      </c>
      <c r="B577">
        <v>1.4216407281766501</v>
      </c>
      <c r="C577">
        <v>1.4216407281766501</v>
      </c>
      <c r="D577">
        <v>0</v>
      </c>
      <c r="E577">
        <v>1.0555427479622901</v>
      </c>
      <c r="F577">
        <v>1.7250867246302299</v>
      </c>
      <c r="G577">
        <v>0</v>
      </c>
      <c r="H577">
        <v>-6.0204638080547102E-2</v>
      </c>
      <c r="I577">
        <v>1.0848215613382901</v>
      </c>
      <c r="J577">
        <v>0.40306215469613299</v>
      </c>
      <c r="K577">
        <v>1.4216407281766501</v>
      </c>
      <c r="L577">
        <v>1.39031473629626</v>
      </c>
      <c r="M577">
        <f>L577/K577</f>
        <v>0.97796490262306446</v>
      </c>
      <c r="N577" t="s">
        <v>690</v>
      </c>
    </row>
    <row r="578" spans="1:14" x14ac:dyDescent="0.2">
      <c r="A578" t="s">
        <v>267</v>
      </c>
      <c r="B578">
        <v>1.4216407281766501</v>
      </c>
      <c r="C578">
        <v>1.4216407281766501</v>
      </c>
      <c r="D578">
        <v>0</v>
      </c>
      <c r="E578">
        <v>1.6585542606509001</v>
      </c>
      <c r="F578">
        <v>1.10634831950515</v>
      </c>
      <c r="G578">
        <v>0</v>
      </c>
      <c r="H578">
        <v>-6.0204638080547102E-2</v>
      </c>
      <c r="I578">
        <v>1.04985245901639</v>
      </c>
      <c r="J578">
        <v>0.35381767955801102</v>
      </c>
      <c r="K578">
        <v>1.4216407281766501</v>
      </c>
      <c r="L578">
        <v>1.3824512900780199</v>
      </c>
      <c r="M578">
        <f>L578/K578</f>
        <v>0.97243365547855876</v>
      </c>
      <c r="N578" t="s">
        <v>690</v>
      </c>
    </row>
    <row r="579" spans="1:14" x14ac:dyDescent="0.2">
      <c r="A579" t="s">
        <v>160</v>
      </c>
      <c r="B579">
        <v>2.9477783516588101</v>
      </c>
      <c r="C579">
        <v>2.9477783516588101</v>
      </c>
      <c r="D579">
        <v>3.07630254759987</v>
      </c>
      <c r="E579">
        <v>3.0958400494004898</v>
      </c>
      <c r="F579">
        <v>2.75806860817515</v>
      </c>
      <c r="G579">
        <v>2.9364777615186299</v>
      </c>
      <c r="H579">
        <v>-7.0355421366195894E-2</v>
      </c>
      <c r="I579">
        <v>1.0750530303030299</v>
      </c>
      <c r="J579">
        <v>0.392008287292818</v>
      </c>
      <c r="K579">
        <v>2.99061975030583</v>
      </c>
      <c r="L579">
        <v>2.9301288063647499</v>
      </c>
      <c r="M579">
        <v>-6.0490943941077499E-2</v>
      </c>
      <c r="N579" t="s">
        <v>690</v>
      </c>
    </row>
    <row r="580" spans="1:14" x14ac:dyDescent="0.2">
      <c r="A580" t="s">
        <v>91</v>
      </c>
      <c r="B580">
        <v>1.4216407281766501</v>
      </c>
      <c r="C580">
        <v>1.4216407281766501</v>
      </c>
      <c r="D580">
        <v>2.7965146949480899</v>
      </c>
      <c r="E580">
        <v>0</v>
      </c>
      <c r="F580">
        <v>1.4486366970843301</v>
      </c>
      <c r="G580">
        <v>2.1136004937319099</v>
      </c>
      <c r="H580">
        <v>-7.46719043477415E-2</v>
      </c>
      <c r="I580">
        <v>0.99171621621621597</v>
      </c>
      <c r="J580">
        <v>0.20272651933701699</v>
      </c>
      <c r="K580">
        <v>1.8799320504338</v>
      </c>
      <c r="L580">
        <v>1.7811185954081199</v>
      </c>
      <c r="M580">
        <v>-9.8813455025676997E-2</v>
      </c>
      <c r="N580" t="s">
        <v>690</v>
      </c>
    </row>
    <row r="581" spans="1:14" x14ac:dyDescent="0.2">
      <c r="A581" t="s">
        <v>156</v>
      </c>
      <c r="B581">
        <v>4.0098845889318397</v>
      </c>
      <c r="C581">
        <v>4.0098845889318397</v>
      </c>
      <c r="D581">
        <v>4.1173625861546599</v>
      </c>
      <c r="E581">
        <v>4.1902987916265904</v>
      </c>
      <c r="F581">
        <v>3.8910302678409199</v>
      </c>
      <c r="G581">
        <v>3.8390525806930098</v>
      </c>
      <c r="H581">
        <v>-7.7561109851995297E-2</v>
      </c>
      <c r="I581">
        <v>1.0809069767441899</v>
      </c>
      <c r="J581">
        <v>0.38518508287292802</v>
      </c>
      <c r="K581">
        <v>4.0457105880061102</v>
      </c>
      <c r="L581">
        <v>3.9734605467201698</v>
      </c>
      <c r="M581">
        <v>-7.2250041285940397E-2</v>
      </c>
      <c r="N581" t="s">
        <v>690</v>
      </c>
    </row>
    <row r="582" spans="1:14" x14ac:dyDescent="0.2">
      <c r="A582" t="s">
        <v>126</v>
      </c>
      <c r="B582">
        <v>1.4216407281766501</v>
      </c>
      <c r="C582">
        <v>1.4216407281766501</v>
      </c>
      <c r="D582">
        <v>1.9905192640649101</v>
      </c>
      <c r="E582">
        <v>1.0555427479622901</v>
      </c>
      <c r="F582">
        <v>0</v>
      </c>
      <c r="G582">
        <v>2.1136004937319099</v>
      </c>
      <c r="H582">
        <v>-8.0536772566064299E-2</v>
      </c>
      <c r="I582">
        <v>1.09150495049505</v>
      </c>
      <c r="J582">
        <v>0.30453591160221</v>
      </c>
      <c r="K582">
        <v>1.6112669068060701</v>
      </c>
      <c r="L582">
        <v>1.5845716208470999</v>
      </c>
      <c r="M582">
        <v>-2.66952859589757E-2</v>
      </c>
      <c r="N582" t="s">
        <v>690</v>
      </c>
    </row>
    <row r="583" spans="1:14" x14ac:dyDescent="0.2">
      <c r="A583" t="s">
        <v>109</v>
      </c>
      <c r="B583">
        <v>2.5937601067218599</v>
      </c>
      <c r="C583">
        <v>2.5937601067218599</v>
      </c>
      <c r="D583">
        <v>3.3105582535724101</v>
      </c>
      <c r="E583">
        <v>1.6585542606509001</v>
      </c>
      <c r="F583">
        <v>4.1933775105643596</v>
      </c>
      <c r="G583">
        <v>2.5829413125017999</v>
      </c>
      <c r="H583">
        <v>-9.3810762162948702E-2</v>
      </c>
      <c r="I583">
        <v>1.0345934065934099</v>
      </c>
      <c r="J583">
        <v>0.26007734806629801</v>
      </c>
      <c r="K583">
        <v>2.8326928223387098</v>
      </c>
      <c r="L583">
        <v>2.8116243612390202</v>
      </c>
      <c r="M583">
        <v>-2.10684610996896E-2</v>
      </c>
      <c r="N583" t="s">
        <v>690</v>
      </c>
    </row>
    <row r="584" spans="1:14" x14ac:dyDescent="0.2">
      <c r="A584" t="s">
        <v>120</v>
      </c>
      <c r="B584">
        <v>2.5937601067218599</v>
      </c>
      <c r="C584">
        <v>2.5937601067218599</v>
      </c>
      <c r="D584">
        <v>3.5119739817818001</v>
      </c>
      <c r="E584">
        <v>1.6585542606509001</v>
      </c>
      <c r="F584">
        <v>3.7121555317280501</v>
      </c>
      <c r="G584">
        <v>3.22022159388648</v>
      </c>
      <c r="H584">
        <v>-9.3813299004564102E-2</v>
      </c>
      <c r="I584">
        <v>1.0635625</v>
      </c>
      <c r="J584">
        <v>0.28204972375690601</v>
      </c>
      <c r="K584">
        <v>2.89983139840851</v>
      </c>
      <c r="L584">
        <v>2.8636437954218099</v>
      </c>
      <c r="M584">
        <v>-3.6187602986697001E-2</v>
      </c>
      <c r="N584" t="s">
        <v>690</v>
      </c>
    </row>
    <row r="585" spans="1:14" x14ac:dyDescent="0.2">
      <c r="A585" t="s">
        <v>177</v>
      </c>
      <c r="B585">
        <v>2.9477783516588101</v>
      </c>
      <c r="C585">
        <v>2.9477783516588101</v>
      </c>
      <c r="D585">
        <v>3.3105582535724101</v>
      </c>
      <c r="E585">
        <v>2.67638025546692</v>
      </c>
      <c r="F585">
        <v>3.35385961427489</v>
      </c>
      <c r="G585">
        <v>2.9364777615186299</v>
      </c>
      <c r="H585">
        <v>-9.3826006487009103E-2</v>
      </c>
      <c r="I585">
        <v>1.07934507042254</v>
      </c>
      <c r="J585">
        <v>0.42338950276243098</v>
      </c>
      <c r="K585">
        <v>3.0687049856300099</v>
      </c>
      <c r="L585">
        <v>2.9889058770868102</v>
      </c>
      <c r="M585">
        <v>-7.9799108543195302E-2</v>
      </c>
      <c r="N585" t="s">
        <v>690</v>
      </c>
    </row>
    <row r="586" spans="1:14" x14ac:dyDescent="0.2">
      <c r="A586" t="s">
        <v>104</v>
      </c>
      <c r="B586">
        <v>2.1235999858918002</v>
      </c>
      <c r="C586">
        <v>2.1235999858918002</v>
      </c>
      <c r="D586">
        <v>2.4490859001923502</v>
      </c>
      <c r="E586">
        <v>1.0555427479622901</v>
      </c>
      <c r="F586">
        <v>3.0865120465742799</v>
      </c>
      <c r="G586">
        <v>2.5829413125017999</v>
      </c>
      <c r="H586">
        <v>-0.105987080536819</v>
      </c>
      <c r="I586">
        <v>1.00648837209302</v>
      </c>
      <c r="J586">
        <v>0.239110497237569</v>
      </c>
      <c r="K586">
        <v>2.2320952906586502</v>
      </c>
      <c r="L586">
        <v>2.2416653690127899</v>
      </c>
      <c r="M586">
        <v>9.5700783541392605E-3</v>
      </c>
      <c r="N586" t="s">
        <v>690</v>
      </c>
    </row>
    <row r="587" spans="1:14" x14ac:dyDescent="0.2">
      <c r="A587" t="s">
        <v>87</v>
      </c>
      <c r="B587">
        <v>2.5937601067218599</v>
      </c>
      <c r="C587">
        <v>2.5937601067218599</v>
      </c>
      <c r="D587">
        <v>4.1173625861546599</v>
      </c>
      <c r="E587">
        <v>2.67638025546692</v>
      </c>
      <c r="F587">
        <v>2.4884893014044498</v>
      </c>
      <c r="G587">
        <v>3.8390525806930098</v>
      </c>
      <c r="H587">
        <v>-0.108614370484303</v>
      </c>
      <c r="I587">
        <v>0.98561971830985895</v>
      </c>
      <c r="J587">
        <v>0.193312154696133</v>
      </c>
      <c r="K587">
        <v>3.1016275998661298</v>
      </c>
      <c r="L587">
        <v>3.00130737918813</v>
      </c>
      <c r="M587">
        <v>-0.10032022067799901</v>
      </c>
      <c r="N587" t="s">
        <v>690</v>
      </c>
    </row>
    <row r="588" spans="1:14" x14ac:dyDescent="0.2">
      <c r="A588" t="s">
        <v>135</v>
      </c>
      <c r="B588">
        <v>5.6348255677846204</v>
      </c>
      <c r="C588">
        <v>5.6348255677846204</v>
      </c>
      <c r="D588">
        <v>5.8823740472430703</v>
      </c>
      <c r="E588">
        <v>5.7215913987753799</v>
      </c>
      <c r="F588">
        <v>5.0567135731397599</v>
      </c>
      <c r="G588">
        <v>6.04200951699349</v>
      </c>
      <c r="H588">
        <v>-0.11401936822623999</v>
      </c>
      <c r="I588">
        <v>1.0545636363636399</v>
      </c>
      <c r="J588">
        <v>0.32044751381215503</v>
      </c>
      <c r="K588">
        <v>5.7173417276040999</v>
      </c>
      <c r="L588">
        <v>5.6067714963028799</v>
      </c>
      <c r="M588">
        <v>-0.11057023130122599</v>
      </c>
      <c r="N588" t="s">
        <v>690</v>
      </c>
    </row>
    <row r="589" spans="1:14" x14ac:dyDescent="0.2">
      <c r="A589" t="s">
        <v>141</v>
      </c>
      <c r="B589">
        <v>5.9800024436723698</v>
      </c>
      <c r="C589">
        <v>5.9800024436723698</v>
      </c>
      <c r="D589">
        <v>5.9182908149522202</v>
      </c>
      <c r="E589">
        <v>5.5660844905154701</v>
      </c>
      <c r="F589">
        <v>5.7558756769295201</v>
      </c>
      <c r="G589">
        <v>6.2135417019265597</v>
      </c>
      <c r="H589">
        <v>-0.116652848679125</v>
      </c>
      <c r="I589">
        <v>1.03511206896552</v>
      </c>
      <c r="J589">
        <v>0.33169337016574602</v>
      </c>
      <c r="K589">
        <v>5.95943190076565</v>
      </c>
      <c r="L589">
        <v>5.8451672897905196</v>
      </c>
      <c r="M589">
        <v>-0.114264610975136</v>
      </c>
      <c r="N589" t="s">
        <v>690</v>
      </c>
    </row>
    <row r="590" spans="1:14" x14ac:dyDescent="0.2">
      <c r="A590" t="s">
        <v>121</v>
      </c>
      <c r="B590">
        <v>3.6726516293283802</v>
      </c>
      <c r="C590">
        <v>3.6726516293283802</v>
      </c>
      <c r="D590">
        <v>2.4490859001923502</v>
      </c>
      <c r="E590">
        <v>2.67638025546692</v>
      </c>
      <c r="F590">
        <v>4.1933775105643596</v>
      </c>
      <c r="G590">
        <v>2.5829413125017999</v>
      </c>
      <c r="H590">
        <v>-0.134733069045117</v>
      </c>
      <c r="I590">
        <v>1.0739381443299001</v>
      </c>
      <c r="J590">
        <v>0.28776795580110498</v>
      </c>
      <c r="K590">
        <v>3.2647963862830398</v>
      </c>
      <c r="L590">
        <v>3.15089969284436</v>
      </c>
      <c r="M590">
        <v>-0.113896693438678</v>
      </c>
      <c r="N590" t="s">
        <v>690</v>
      </c>
    </row>
    <row r="591" spans="1:14" x14ac:dyDescent="0.2">
      <c r="A591" t="s">
        <v>150</v>
      </c>
      <c r="B591">
        <v>3.4689742383046802</v>
      </c>
      <c r="C591">
        <v>3.4689742383046802</v>
      </c>
      <c r="D591">
        <v>3.8461924097082001</v>
      </c>
      <c r="E591">
        <v>3.5588798534754398</v>
      </c>
      <c r="F591">
        <v>3.1812456997197098</v>
      </c>
      <c r="G591">
        <v>3.6607232981140201</v>
      </c>
      <c r="H591">
        <v>-0.14049818291934099</v>
      </c>
      <c r="I591">
        <v>1.0656585365853699</v>
      </c>
      <c r="J591">
        <v>0.36208839779005503</v>
      </c>
      <c r="K591">
        <v>3.5947136287725199</v>
      </c>
      <c r="L591">
        <v>3.4669496171030598</v>
      </c>
      <c r="M591">
        <v>-0.12776401166946</v>
      </c>
      <c r="N591" t="s">
        <v>690</v>
      </c>
    </row>
    <row r="592" spans="1:14" x14ac:dyDescent="0.2">
      <c r="A592" t="s">
        <v>130</v>
      </c>
      <c r="B592">
        <v>2.1235999858918002</v>
      </c>
      <c r="C592">
        <v>2.1235999858918002</v>
      </c>
      <c r="D592">
        <v>3.07630254759987</v>
      </c>
      <c r="E592">
        <v>2.40979822782842</v>
      </c>
      <c r="F592">
        <v>2.15668784461216</v>
      </c>
      <c r="G592">
        <v>0</v>
      </c>
      <c r="H592">
        <v>-0.144069093462946</v>
      </c>
      <c r="I592">
        <v>1.0770952380952401</v>
      </c>
      <c r="J592">
        <v>0.31241712707182301</v>
      </c>
      <c r="K592">
        <v>2.4411675064611602</v>
      </c>
      <c r="L592">
        <v>2.28324303622029</v>
      </c>
      <c r="M592">
        <v>-0.157924470240869</v>
      </c>
      <c r="N592" t="s">
        <v>690</v>
      </c>
    </row>
    <row r="593" spans="1:14" x14ac:dyDescent="0.2">
      <c r="A593" t="s">
        <v>158</v>
      </c>
      <c r="B593">
        <v>1.4216407281766501</v>
      </c>
      <c r="C593">
        <v>1.4216407281766501</v>
      </c>
      <c r="D593">
        <v>1.3143484969377599</v>
      </c>
      <c r="E593">
        <v>1.0555427479622901</v>
      </c>
      <c r="F593">
        <v>1.4486366970843301</v>
      </c>
      <c r="G593">
        <v>1.41353992617347</v>
      </c>
      <c r="H593">
        <v>-0.144463435561315</v>
      </c>
      <c r="I593">
        <v>1.0840153846153799</v>
      </c>
      <c r="J593">
        <v>0.38928729281767999</v>
      </c>
      <c r="K593">
        <v>1.38587665109702</v>
      </c>
      <c r="L593">
        <v>1.3059064570733601</v>
      </c>
      <c r="M593">
        <v>-7.9970194023656599E-2</v>
      </c>
      <c r="N593" t="s">
        <v>690</v>
      </c>
    </row>
    <row r="594" spans="1:14" x14ac:dyDescent="0.2">
      <c r="A594" t="s">
        <v>139</v>
      </c>
      <c r="B594">
        <v>1.4216407281766501</v>
      </c>
      <c r="C594">
        <v>1.4216407281766501</v>
      </c>
      <c r="D594">
        <v>1.9905192640649101</v>
      </c>
      <c r="E594">
        <v>1.0555427479622901</v>
      </c>
      <c r="F594">
        <v>1.4486366970843301</v>
      </c>
      <c r="G594">
        <v>2.1136004937319099</v>
      </c>
      <c r="H594">
        <v>-0.14447788671741099</v>
      </c>
      <c r="I594">
        <v>1.0312270742358101</v>
      </c>
      <c r="J594">
        <v>0.32617541436464098</v>
      </c>
      <c r="K594">
        <v>1.6112669068060701</v>
      </c>
      <c r="L594">
        <v>1.5392599795928401</v>
      </c>
      <c r="M594">
        <v>-7.2006927213231098E-2</v>
      </c>
      <c r="N594" t="s">
        <v>690</v>
      </c>
    </row>
    <row r="595" spans="1:14" x14ac:dyDescent="0.2">
      <c r="A595" t="s">
        <v>140</v>
      </c>
      <c r="B595">
        <v>1.4216407281766501</v>
      </c>
      <c r="C595">
        <v>1.4216407281766501</v>
      </c>
      <c r="D595">
        <v>1.9905192640649101</v>
      </c>
      <c r="E595">
        <v>1.0555427479622901</v>
      </c>
      <c r="F595">
        <v>1.4486366970843301</v>
      </c>
      <c r="G595">
        <v>2.1136004937319099</v>
      </c>
      <c r="H595">
        <v>-0.14447788671741099</v>
      </c>
      <c r="I595">
        <v>1.0312270742358101</v>
      </c>
      <c r="J595">
        <v>0.32617541436464098</v>
      </c>
      <c r="K595">
        <v>1.6112669068060701</v>
      </c>
      <c r="L595">
        <v>1.5392599795928401</v>
      </c>
      <c r="M595">
        <v>-7.2006927213231098E-2</v>
      </c>
      <c r="N595" t="s">
        <v>690</v>
      </c>
    </row>
    <row r="596" spans="1:14" x14ac:dyDescent="0.2">
      <c r="A596" t="s">
        <v>148</v>
      </c>
      <c r="B596">
        <v>2.1235999858918002</v>
      </c>
      <c r="C596">
        <v>2.1235999858918002</v>
      </c>
      <c r="D596">
        <v>1.3143484969377599</v>
      </c>
      <c r="E596">
        <v>1.6585542606509001</v>
      </c>
      <c r="F596">
        <v>1.4486366970843301</v>
      </c>
      <c r="G596">
        <v>2.1136004937319099</v>
      </c>
      <c r="H596">
        <v>-0.14447788671741099</v>
      </c>
      <c r="I596">
        <v>1.05546280991736</v>
      </c>
      <c r="J596">
        <v>0.352792817679558</v>
      </c>
      <c r="K596">
        <v>1.85384948957378</v>
      </c>
      <c r="L596">
        <v>1.7402638171557101</v>
      </c>
      <c r="M596">
        <v>-0.11358567241807301</v>
      </c>
      <c r="N596" t="s">
        <v>690</v>
      </c>
    </row>
    <row r="597" spans="1:14" x14ac:dyDescent="0.2">
      <c r="A597" t="s">
        <v>138</v>
      </c>
      <c r="B597">
        <v>4.4023811061234603</v>
      </c>
      <c r="C597">
        <v>4.4023811061234603</v>
      </c>
      <c r="D597">
        <v>4.6317445617917601</v>
      </c>
      <c r="E597">
        <v>4.1902987916265904</v>
      </c>
      <c r="F597">
        <v>3.6473145095471402</v>
      </c>
      <c r="G597">
        <v>5.1675586449419599</v>
      </c>
      <c r="H597">
        <v>-0.15804482647072399</v>
      </c>
      <c r="I597">
        <v>1.03742477876106</v>
      </c>
      <c r="J597">
        <v>0.32383701657458602</v>
      </c>
      <c r="K597">
        <v>4.4788355913462299</v>
      </c>
      <c r="L597">
        <v>4.3350573153719001</v>
      </c>
      <c r="M597">
        <v>-0.14377827597432799</v>
      </c>
      <c r="N597" t="s">
        <v>690</v>
      </c>
    </row>
    <row r="598" spans="1:14" x14ac:dyDescent="0.2">
      <c r="A598" t="s">
        <v>153</v>
      </c>
      <c r="B598">
        <v>1.4216407281766501</v>
      </c>
      <c r="C598">
        <v>1.4216407281766501</v>
      </c>
      <c r="D598">
        <v>1.9905192640649101</v>
      </c>
      <c r="E598">
        <v>1.0555427479622901</v>
      </c>
      <c r="F598">
        <v>1.9569487652147499</v>
      </c>
      <c r="G598">
        <v>0</v>
      </c>
      <c r="H598">
        <v>-0.16343870060804799</v>
      </c>
      <c r="I598">
        <v>1.0827549407114601</v>
      </c>
      <c r="J598">
        <v>0.37836602209944797</v>
      </c>
      <c r="K598">
        <v>1.6112669068060701</v>
      </c>
      <c r="L598">
        <v>1.5062457565885199</v>
      </c>
      <c r="M598">
        <v>-0.105021150217555</v>
      </c>
      <c r="N598" t="s">
        <v>690</v>
      </c>
    </row>
    <row r="599" spans="1:14" x14ac:dyDescent="0.2">
      <c r="A599" t="s">
        <v>154</v>
      </c>
      <c r="B599">
        <v>1.4216407281766501</v>
      </c>
      <c r="C599">
        <v>1.4216407281766501</v>
      </c>
      <c r="D599">
        <v>1.9905192640649101</v>
      </c>
      <c r="E599">
        <v>1.0555427479622901</v>
      </c>
      <c r="F599">
        <v>1.9569487652147499</v>
      </c>
      <c r="G599">
        <v>0</v>
      </c>
      <c r="H599">
        <v>-0.16343870060804799</v>
      </c>
      <c r="I599">
        <v>1.0827549407114601</v>
      </c>
      <c r="J599">
        <v>0.37836602209944797</v>
      </c>
      <c r="K599">
        <v>1.6112669068060701</v>
      </c>
      <c r="L599">
        <v>1.5062457565885199</v>
      </c>
      <c r="M599">
        <v>-0.105021150217555</v>
      </c>
      <c r="N599" t="s">
        <v>690</v>
      </c>
    </row>
    <row r="600" spans="1:14" x14ac:dyDescent="0.2">
      <c r="A600" t="s">
        <v>172</v>
      </c>
      <c r="B600">
        <v>8.1787644296261206</v>
      </c>
      <c r="C600">
        <v>8.1787644296261206</v>
      </c>
      <c r="D600">
        <v>8.4094757980559596</v>
      </c>
      <c r="E600">
        <v>7.8567367561191102</v>
      </c>
      <c r="F600">
        <v>7.9593644560911399</v>
      </c>
      <c r="G600">
        <v>8.4529001369299905</v>
      </c>
      <c r="H600">
        <v>-0.16664930990357299</v>
      </c>
      <c r="I600">
        <v>1.0799270072992699</v>
      </c>
      <c r="J600">
        <v>0.40870165745856402</v>
      </c>
      <c r="K600">
        <v>8.2556682191027306</v>
      </c>
      <c r="L600">
        <v>8.0896671163800793</v>
      </c>
      <c r="M600">
        <v>-0.166001102722653</v>
      </c>
      <c r="N600" t="s">
        <v>690</v>
      </c>
    </row>
    <row r="601" spans="1:14" x14ac:dyDescent="0.2">
      <c r="A601" t="s">
        <v>180</v>
      </c>
      <c r="B601">
        <v>4.0098845889318397</v>
      </c>
      <c r="C601">
        <v>4.0098845889318397</v>
      </c>
      <c r="D601">
        <v>4.5425057014782597</v>
      </c>
      <c r="E601">
        <v>3.9089089561428199</v>
      </c>
      <c r="F601">
        <v>4.5177166243059101</v>
      </c>
      <c r="G601">
        <v>3.6607232981140201</v>
      </c>
      <c r="H601">
        <v>-0.16979006995759</v>
      </c>
      <c r="I601">
        <v>1.0649310344827601</v>
      </c>
      <c r="J601">
        <v>0.42656077348066301</v>
      </c>
      <c r="K601">
        <v>4.1874249597806497</v>
      </c>
      <c r="L601">
        <v>4.0291162928542503</v>
      </c>
      <c r="M601">
        <v>-0.158308666926396</v>
      </c>
      <c r="N601" t="s">
        <v>690</v>
      </c>
    </row>
    <row r="602" spans="1:14" x14ac:dyDescent="0.2">
      <c r="A602" t="s">
        <v>151</v>
      </c>
      <c r="B602">
        <v>1.4216407281766501</v>
      </c>
      <c r="C602">
        <v>1.4216407281766501</v>
      </c>
      <c r="D602">
        <v>1.3143484969377599</v>
      </c>
      <c r="E602">
        <v>0</v>
      </c>
      <c r="F602">
        <v>1.10634831950515</v>
      </c>
      <c r="G602">
        <v>1.41353992617347</v>
      </c>
      <c r="H602">
        <v>-0.175306229915555</v>
      </c>
      <c r="I602">
        <v>1.0630161290322599</v>
      </c>
      <c r="J602">
        <v>0.36412707182320397</v>
      </c>
      <c r="K602">
        <v>1.38587665109702</v>
      </c>
      <c r="L602">
        <v>1.25994412283931</v>
      </c>
      <c r="M602">
        <v>-0.12593252825771001</v>
      </c>
      <c r="N602" t="s">
        <v>690</v>
      </c>
    </row>
    <row r="603" spans="1:14" x14ac:dyDescent="0.2">
      <c r="A603" t="s">
        <v>124</v>
      </c>
      <c r="B603">
        <v>2.1235999858918002</v>
      </c>
      <c r="C603">
        <v>2.1235999858918002</v>
      </c>
      <c r="D603">
        <v>1.3143484969377599</v>
      </c>
      <c r="E603">
        <v>0</v>
      </c>
      <c r="F603">
        <v>1.9569487652147499</v>
      </c>
      <c r="G603">
        <v>1.41353992617347</v>
      </c>
      <c r="H603">
        <v>-0.179888345693826</v>
      </c>
      <c r="I603">
        <v>1.10367676767677</v>
      </c>
      <c r="J603">
        <v>0.30183425414364601</v>
      </c>
      <c r="K603">
        <v>1.85384948957378</v>
      </c>
      <c r="L603">
        <v>1.68524434569411</v>
      </c>
      <c r="M603">
        <v>-0.16860514387967501</v>
      </c>
      <c r="N603" t="s">
        <v>690</v>
      </c>
    </row>
    <row r="604" spans="1:14" x14ac:dyDescent="0.2">
      <c r="A604" t="s">
        <v>271</v>
      </c>
      <c r="B604">
        <v>1.4216407281766501</v>
      </c>
      <c r="C604">
        <v>1.4216407281766501</v>
      </c>
      <c r="D604">
        <v>0</v>
      </c>
      <c r="E604">
        <v>0</v>
      </c>
      <c r="F604">
        <v>1.10634831950515</v>
      </c>
      <c r="G604">
        <v>1.41353992617347</v>
      </c>
      <c r="H604">
        <v>-0.18502378676313999</v>
      </c>
      <c r="I604">
        <v>1.0696523297491001</v>
      </c>
      <c r="J604">
        <v>0.41220027624309402</v>
      </c>
      <c r="K604">
        <v>1.4216407281766501</v>
      </c>
      <c r="L604">
        <v>1.25994412283931</v>
      </c>
      <c r="M604">
        <f>L604/K604</f>
        <v>0.88626057052774021</v>
      </c>
      <c r="N604" t="s">
        <v>690</v>
      </c>
    </row>
    <row r="605" spans="1:14" x14ac:dyDescent="0.2">
      <c r="A605" t="s">
        <v>272</v>
      </c>
      <c r="B605">
        <v>1.4216407281766501</v>
      </c>
      <c r="C605">
        <v>1.4216407281766501</v>
      </c>
      <c r="D605">
        <v>0</v>
      </c>
      <c r="E605">
        <v>0</v>
      </c>
      <c r="F605">
        <v>1.10634831950515</v>
      </c>
      <c r="G605">
        <v>1.41353992617347</v>
      </c>
      <c r="H605">
        <v>-0.18502378676313999</v>
      </c>
      <c r="I605">
        <v>1.0696523297491001</v>
      </c>
      <c r="J605">
        <v>0.41220027624309402</v>
      </c>
      <c r="K605">
        <v>1.4216407281766501</v>
      </c>
      <c r="L605">
        <v>1.25994412283931</v>
      </c>
      <c r="M605">
        <f>L605/K605</f>
        <v>0.88626057052774021</v>
      </c>
      <c r="N605" t="s">
        <v>690</v>
      </c>
    </row>
    <row r="606" spans="1:14" x14ac:dyDescent="0.2">
      <c r="A606" t="s">
        <v>279</v>
      </c>
      <c r="B606">
        <v>1.4216407281766501</v>
      </c>
      <c r="C606">
        <v>1.4216407281766501</v>
      </c>
      <c r="D606">
        <v>0</v>
      </c>
      <c r="E606">
        <v>1.0555427479622901</v>
      </c>
      <c r="F606">
        <v>1.4486366970843301</v>
      </c>
      <c r="G606">
        <v>0</v>
      </c>
      <c r="H606">
        <v>-0.198550471173495</v>
      </c>
      <c r="I606">
        <v>1.07772</v>
      </c>
      <c r="J606">
        <v>0.52099723756906102</v>
      </c>
      <c r="K606">
        <v>1.4216407281766501</v>
      </c>
      <c r="L606">
        <v>1.2520897225233101</v>
      </c>
      <c r="M606">
        <f>L606/K606</f>
        <v>0.88073568638484312</v>
      </c>
      <c r="N606" t="s">
        <v>690</v>
      </c>
    </row>
    <row r="607" spans="1:14" x14ac:dyDescent="0.2">
      <c r="A607" t="s">
        <v>187</v>
      </c>
      <c r="B607">
        <v>1.4216407281766501</v>
      </c>
      <c r="C607">
        <v>1.4216407281766501</v>
      </c>
      <c r="D607">
        <v>1.3143484969377599</v>
      </c>
      <c r="E607">
        <v>1.0555427479622901</v>
      </c>
      <c r="F607">
        <v>0</v>
      </c>
      <c r="G607">
        <v>1.41353992617347</v>
      </c>
      <c r="H607">
        <v>-0.21385276451208199</v>
      </c>
      <c r="I607">
        <v>1.0863422818791899</v>
      </c>
      <c r="J607">
        <v>0.44714088397790103</v>
      </c>
      <c r="K607">
        <v>1.38587665109702</v>
      </c>
      <c r="L607">
        <v>1.2345413370678799</v>
      </c>
      <c r="M607">
        <v>-0.15133531402914099</v>
      </c>
      <c r="N607" t="s">
        <v>690</v>
      </c>
    </row>
    <row r="608" spans="1:14" x14ac:dyDescent="0.2">
      <c r="A608" t="s">
        <v>290</v>
      </c>
      <c r="B608">
        <v>1.4216407281766501</v>
      </c>
      <c r="C608">
        <v>1.4216407281766501</v>
      </c>
      <c r="D608">
        <v>0</v>
      </c>
      <c r="E608">
        <v>1.0555427479622901</v>
      </c>
      <c r="F608">
        <v>0</v>
      </c>
      <c r="G608">
        <v>1.41353992617347</v>
      </c>
      <c r="H608">
        <v>-0.217145898926912</v>
      </c>
      <c r="I608">
        <v>1.0782205438066499</v>
      </c>
      <c r="J608">
        <v>0.49294337016574602</v>
      </c>
      <c r="K608">
        <v>1.4216407281766501</v>
      </c>
      <c r="L608">
        <v>1.2345413370678799</v>
      </c>
      <c r="M608">
        <f>L608/K608</f>
        <v>0.86839193095660838</v>
      </c>
      <c r="N608" t="s">
        <v>690</v>
      </c>
    </row>
    <row r="609" spans="1:14" x14ac:dyDescent="0.2">
      <c r="A609" t="s">
        <v>319</v>
      </c>
      <c r="B609">
        <v>1.4216407281766501</v>
      </c>
      <c r="C609">
        <v>1.4216407281766501</v>
      </c>
      <c r="D609">
        <v>0</v>
      </c>
      <c r="E609">
        <v>1.0555427479622901</v>
      </c>
      <c r="F609">
        <v>0</v>
      </c>
      <c r="G609">
        <v>1.41353992617347</v>
      </c>
      <c r="H609">
        <v>-0.217145898926912</v>
      </c>
      <c r="I609">
        <v>1.0782205438066499</v>
      </c>
      <c r="J609">
        <v>0.49294337016574602</v>
      </c>
      <c r="K609">
        <v>1.4216407281766501</v>
      </c>
      <c r="L609">
        <v>1.2345413370678799</v>
      </c>
      <c r="M609">
        <f>L609/K609</f>
        <v>0.86839193095660838</v>
      </c>
      <c r="N609" t="s">
        <v>690</v>
      </c>
    </row>
    <row r="610" spans="1:14" x14ac:dyDescent="0.2">
      <c r="A610" t="s">
        <v>181</v>
      </c>
      <c r="B610">
        <v>2.1235999858918002</v>
      </c>
      <c r="C610">
        <v>2.1235999858918002</v>
      </c>
      <c r="D610">
        <v>2.4490859001923502</v>
      </c>
      <c r="E610">
        <v>2.08253228949639</v>
      </c>
      <c r="F610">
        <v>1.9569487652147499</v>
      </c>
      <c r="G610">
        <v>0</v>
      </c>
      <c r="H610">
        <v>-0.21877703384522701</v>
      </c>
      <c r="I610">
        <v>1.0651301369863</v>
      </c>
      <c r="J610">
        <v>0.42958287292817698</v>
      </c>
      <c r="K610">
        <v>2.2320952906586502</v>
      </c>
      <c r="L610">
        <v>2.01974052735557</v>
      </c>
      <c r="M610">
        <v>-0.21235476330308201</v>
      </c>
      <c r="N610" t="s">
        <v>690</v>
      </c>
    </row>
    <row r="611" spans="1:14" x14ac:dyDescent="0.2">
      <c r="A611" t="s">
        <v>100</v>
      </c>
      <c r="B611">
        <v>2.1235999858918002</v>
      </c>
      <c r="C611">
        <v>2.1235999858918002</v>
      </c>
      <c r="D611">
        <v>2.4490859001923502</v>
      </c>
      <c r="E611">
        <v>1.0555427479622901</v>
      </c>
      <c r="F611">
        <v>2.15668784461216</v>
      </c>
      <c r="G611">
        <v>3.22022159388648</v>
      </c>
      <c r="H611">
        <v>-0.23216703474466099</v>
      </c>
      <c r="I611">
        <v>1.0281707317073201</v>
      </c>
      <c r="J611">
        <v>0.23290055248618799</v>
      </c>
      <c r="K611">
        <v>2.2320952906586502</v>
      </c>
      <c r="L611">
        <v>2.1441507288203101</v>
      </c>
      <c r="M611">
        <v>-8.7944561838341401E-2</v>
      </c>
      <c r="N611" t="s">
        <v>690</v>
      </c>
    </row>
    <row r="612" spans="1:14" x14ac:dyDescent="0.2">
      <c r="A612" t="s">
        <v>115</v>
      </c>
      <c r="B612">
        <v>4.5126061605048999</v>
      </c>
      <c r="C612">
        <v>4.5126061605048999</v>
      </c>
      <c r="D612">
        <v>6.2354398706182597</v>
      </c>
      <c r="E612">
        <v>5.1502347086630103</v>
      </c>
      <c r="F612">
        <v>4.7206068106523897</v>
      </c>
      <c r="G612">
        <v>4.6981073264048803</v>
      </c>
      <c r="H612">
        <v>-0.23227826051945299</v>
      </c>
      <c r="I612">
        <v>1.05922105263158</v>
      </c>
      <c r="J612">
        <v>0.27797237569060801</v>
      </c>
      <c r="K612">
        <v>5.0868840638760204</v>
      </c>
      <c r="L612">
        <v>4.8563162819067598</v>
      </c>
      <c r="M612">
        <v>-0.23056778196925801</v>
      </c>
      <c r="N612" t="s">
        <v>690</v>
      </c>
    </row>
    <row r="613" spans="1:14" x14ac:dyDescent="0.2">
      <c r="A613" t="s">
        <v>176</v>
      </c>
      <c r="B613">
        <v>5.1801876525073203</v>
      </c>
      <c r="C613">
        <v>5.1801876525073203</v>
      </c>
      <c r="D613">
        <v>5.8077670617664197</v>
      </c>
      <c r="E613">
        <v>4.6896346320037203</v>
      </c>
      <c r="F613">
        <v>5.2218384231357202</v>
      </c>
      <c r="G613">
        <v>5.5725259179356001</v>
      </c>
      <c r="H613">
        <v>-0.23476623290064899</v>
      </c>
      <c r="I613">
        <v>1.0830141843971599</v>
      </c>
      <c r="J613">
        <v>0.421837016574586</v>
      </c>
      <c r="K613">
        <v>5.3893807889270198</v>
      </c>
      <c r="L613">
        <v>5.1613329910250103</v>
      </c>
      <c r="M613">
        <v>-0.22804779790200699</v>
      </c>
      <c r="N613" t="s">
        <v>690</v>
      </c>
    </row>
    <row r="614" spans="1:14" x14ac:dyDescent="0.2">
      <c r="A614" t="s">
        <v>99</v>
      </c>
      <c r="B614">
        <v>2.5937601067218599</v>
      </c>
      <c r="C614">
        <v>2.5937601067218599</v>
      </c>
      <c r="D614">
        <v>2.7965146949480899</v>
      </c>
      <c r="E614">
        <v>1.0555427479622901</v>
      </c>
      <c r="F614">
        <v>4.1471438571930204</v>
      </c>
      <c r="G614">
        <v>2.5829413125017999</v>
      </c>
      <c r="H614">
        <v>-0.24846878749214299</v>
      </c>
      <c r="I614">
        <v>1.0393580246913601</v>
      </c>
      <c r="J614">
        <v>0.232563535911602</v>
      </c>
      <c r="K614">
        <v>2.6613449694639399</v>
      </c>
      <c r="L614">
        <v>2.5952093058857</v>
      </c>
      <c r="M614">
        <v>-6.6135663578233306E-2</v>
      </c>
      <c r="N614" t="s">
        <v>690</v>
      </c>
    </row>
    <row r="615" spans="1:14" x14ac:dyDescent="0.2">
      <c r="A615" t="s">
        <v>197</v>
      </c>
      <c r="B615">
        <v>2.5937601067218599</v>
      </c>
      <c r="C615">
        <v>2.5937601067218599</v>
      </c>
      <c r="D615">
        <v>3.07630254759987</v>
      </c>
      <c r="E615">
        <v>2.08253228949639</v>
      </c>
      <c r="F615">
        <v>2.9851178468053501</v>
      </c>
      <c r="G615">
        <v>2.5829413125017999</v>
      </c>
      <c r="H615">
        <v>-0.25178938603697798</v>
      </c>
      <c r="I615">
        <v>1.09007594936709</v>
      </c>
      <c r="J615">
        <v>0.47577900552486202</v>
      </c>
      <c r="K615">
        <v>2.7546075870145299</v>
      </c>
      <c r="L615">
        <v>2.5501971496011802</v>
      </c>
      <c r="M615">
        <v>-0.20441043741335199</v>
      </c>
      <c r="N615" t="s">
        <v>690</v>
      </c>
    </row>
    <row r="616" spans="1:14" x14ac:dyDescent="0.2">
      <c r="A616" t="s">
        <v>137</v>
      </c>
      <c r="B616">
        <v>2.1235999858918002</v>
      </c>
      <c r="C616">
        <v>2.1235999858918002</v>
      </c>
      <c r="D616">
        <v>3.6887398680144901</v>
      </c>
      <c r="E616">
        <v>2.08253228949639</v>
      </c>
      <c r="F616">
        <v>2.6295664513709198</v>
      </c>
      <c r="G616">
        <v>0</v>
      </c>
      <c r="H616">
        <v>-0.25690623779938299</v>
      </c>
      <c r="I616">
        <v>1.04371428571429</v>
      </c>
      <c r="J616">
        <v>0.32291712707182302</v>
      </c>
      <c r="K616">
        <v>2.6453132799326999</v>
      </c>
      <c r="L616">
        <v>2.3560493704336598</v>
      </c>
      <c r="M616">
        <v>-0.28926390949904002</v>
      </c>
      <c r="N616" t="s">
        <v>690</v>
      </c>
    </row>
    <row r="617" spans="1:14" x14ac:dyDescent="0.2">
      <c r="A617" t="s">
        <v>112</v>
      </c>
      <c r="B617">
        <v>3.2318163796638402</v>
      </c>
      <c r="C617">
        <v>3.2318163796638402</v>
      </c>
      <c r="D617">
        <v>3.5119739817818001</v>
      </c>
      <c r="E617">
        <v>1.6585542606509001</v>
      </c>
      <c r="F617">
        <v>4.1471438571930204</v>
      </c>
      <c r="G617">
        <v>3.6607232981140201</v>
      </c>
      <c r="H617">
        <v>-0.268088908594176</v>
      </c>
      <c r="I617">
        <v>1.0526236559139801</v>
      </c>
      <c r="J617">
        <v>0.27042541436464101</v>
      </c>
      <c r="K617">
        <v>3.3252022470364899</v>
      </c>
      <c r="L617">
        <v>3.1554738053193101</v>
      </c>
      <c r="M617">
        <v>-0.16972844171717799</v>
      </c>
      <c r="N617" t="s">
        <v>690</v>
      </c>
    </row>
    <row r="618" spans="1:14" x14ac:dyDescent="0.2">
      <c r="A618" t="s">
        <v>146</v>
      </c>
      <c r="B618">
        <v>4.7105585029864496</v>
      </c>
      <c r="C618">
        <v>4.7105585029864496</v>
      </c>
      <c r="D618">
        <v>4.23595677005921</v>
      </c>
      <c r="E618">
        <v>4.42572783804503</v>
      </c>
      <c r="F618">
        <v>3.5793008504941599</v>
      </c>
      <c r="G618">
        <v>4.87213925245275</v>
      </c>
      <c r="H618">
        <v>-0.27792782352365503</v>
      </c>
      <c r="I618">
        <v>1.0673697478991599</v>
      </c>
      <c r="J618">
        <v>0.35087569060773499</v>
      </c>
      <c r="K618">
        <v>4.5523579253440403</v>
      </c>
      <c r="L618">
        <v>4.2923893136639801</v>
      </c>
      <c r="M618">
        <v>-0.25996861168005603</v>
      </c>
      <c r="N618" t="s">
        <v>690</v>
      </c>
    </row>
    <row r="619" spans="1:14" x14ac:dyDescent="0.2">
      <c r="A619" t="s">
        <v>57</v>
      </c>
      <c r="B619">
        <v>3.6726516293283802</v>
      </c>
      <c r="C619">
        <v>3.6726516293283802</v>
      </c>
      <c r="D619">
        <v>6.1773597359190999</v>
      </c>
      <c r="E619">
        <v>2.40979822782842</v>
      </c>
      <c r="F619">
        <v>5.0315275313606298</v>
      </c>
      <c r="G619">
        <v>5.3551925013828701</v>
      </c>
      <c r="H619">
        <v>-0.28389662661069998</v>
      </c>
      <c r="I619">
        <v>0.92315555555555595</v>
      </c>
      <c r="J619">
        <v>0.11475690607734799</v>
      </c>
      <c r="K619">
        <v>4.5075543315252897</v>
      </c>
      <c r="L619">
        <v>4.26550608685731</v>
      </c>
      <c r="M619">
        <v>-0.24204824466798</v>
      </c>
      <c r="N619" t="s">
        <v>690</v>
      </c>
    </row>
    <row r="620" spans="1:14" x14ac:dyDescent="0.2">
      <c r="A620" t="s">
        <v>252</v>
      </c>
      <c r="B620">
        <v>3.6726516293283802</v>
      </c>
      <c r="C620">
        <v>3.6726516293283802</v>
      </c>
      <c r="D620">
        <v>3.6887398680144901</v>
      </c>
      <c r="E620">
        <v>2.9013013619547499</v>
      </c>
      <c r="F620">
        <v>3.8338009023614101</v>
      </c>
      <c r="G620">
        <v>3.4572265455446298</v>
      </c>
      <c r="H620">
        <v>-0.31318702883695998</v>
      </c>
      <c r="I620">
        <v>1.07</v>
      </c>
      <c r="J620">
        <v>0.60593922651933696</v>
      </c>
      <c r="K620">
        <v>3.67801437555709</v>
      </c>
      <c r="L620">
        <v>3.3974429366202599</v>
      </c>
      <c r="M620">
        <v>-0.28057143893682601</v>
      </c>
      <c r="N620" t="s">
        <v>690</v>
      </c>
    </row>
    <row r="621" spans="1:14" x14ac:dyDescent="0.2">
      <c r="A621" t="s">
        <v>270</v>
      </c>
      <c r="B621">
        <v>1.4216407281766501</v>
      </c>
      <c r="C621">
        <v>1.4216407281766501</v>
      </c>
      <c r="D621">
        <v>0</v>
      </c>
      <c r="E621">
        <v>1.0555427479622901</v>
      </c>
      <c r="F621">
        <v>0.65671601873918894</v>
      </c>
      <c r="G621">
        <v>2.1136004937319099</v>
      </c>
      <c r="H621">
        <v>-0.31830129717519701</v>
      </c>
      <c r="I621">
        <v>1.0331413043478299</v>
      </c>
      <c r="J621">
        <v>0.26256629834254103</v>
      </c>
      <c r="K621">
        <v>1.4216407281766501</v>
      </c>
      <c r="L621">
        <v>1.27528642014446</v>
      </c>
      <c r="M621">
        <f>L621/K621</f>
        <v>0.89705253575571142</v>
      </c>
      <c r="N621" t="s">
        <v>690</v>
      </c>
    </row>
    <row r="622" spans="1:14" x14ac:dyDescent="0.2">
      <c r="A622" t="s">
        <v>199</v>
      </c>
      <c r="B622">
        <v>4.8846467588581097</v>
      </c>
      <c r="C622">
        <v>4.8846467588581097</v>
      </c>
      <c r="D622">
        <v>3.9881393131362999</v>
      </c>
      <c r="E622">
        <v>4.0088991720566396</v>
      </c>
      <c r="F622">
        <v>5.1765621380212403</v>
      </c>
      <c r="G622">
        <v>3.6607232981140201</v>
      </c>
      <c r="H622">
        <v>-0.32326224896967698</v>
      </c>
      <c r="I622">
        <v>1.0818812499999999</v>
      </c>
      <c r="J622">
        <v>0.47817955801105</v>
      </c>
      <c r="K622">
        <v>4.5858109436175098</v>
      </c>
      <c r="L622">
        <v>4.2820615360639698</v>
      </c>
      <c r="M622">
        <v>-0.30374940755354002</v>
      </c>
      <c r="N622" t="s">
        <v>690</v>
      </c>
    </row>
    <row r="623" spans="1:14" x14ac:dyDescent="0.2">
      <c r="A623" t="s">
        <v>249</v>
      </c>
      <c r="B623">
        <v>4.2830327746164096</v>
      </c>
      <c r="C623">
        <v>4.2830327746164096</v>
      </c>
      <c r="D623">
        <v>3.8461924097082001</v>
      </c>
      <c r="E623">
        <v>3.5588798534754398</v>
      </c>
      <c r="F623">
        <v>4.0994635369954402</v>
      </c>
      <c r="G623">
        <v>3.8390525806930098</v>
      </c>
      <c r="H623">
        <v>-0.32596151623207698</v>
      </c>
      <c r="I623">
        <v>1.0760099009901001</v>
      </c>
      <c r="J623">
        <v>0.60042541436464103</v>
      </c>
      <c r="K623">
        <v>4.1374193196470097</v>
      </c>
      <c r="L623">
        <v>3.8324653237213</v>
      </c>
      <c r="M623">
        <v>-0.30495399592571498</v>
      </c>
      <c r="N623" t="s">
        <v>690</v>
      </c>
    </row>
    <row r="624" spans="1:14" x14ac:dyDescent="0.2">
      <c r="A624" t="s">
        <v>210</v>
      </c>
      <c r="B624">
        <v>1.4216407281766501</v>
      </c>
      <c r="C624">
        <v>1.4216407281766501</v>
      </c>
      <c r="D624">
        <v>1.3143484969377599</v>
      </c>
      <c r="E624">
        <v>1.0555427479622901</v>
      </c>
      <c r="F624">
        <v>1.10634831950515</v>
      </c>
      <c r="G624">
        <v>1.41353992617347</v>
      </c>
      <c r="H624">
        <v>-0.33945093580169999</v>
      </c>
      <c r="I624">
        <v>1.07349562682216</v>
      </c>
      <c r="J624">
        <v>0.50857596685082895</v>
      </c>
      <c r="K624">
        <v>1.38587665109702</v>
      </c>
      <c r="L624">
        <v>1.1918103312136299</v>
      </c>
      <c r="M624">
        <v>-0.19406631988338499</v>
      </c>
      <c r="N624" t="s">
        <v>690</v>
      </c>
    </row>
    <row r="625" spans="1:14" x14ac:dyDescent="0.2">
      <c r="A625" t="s">
        <v>211</v>
      </c>
      <c r="B625">
        <v>1.4216407281766501</v>
      </c>
      <c r="C625">
        <v>1.4216407281766501</v>
      </c>
      <c r="D625">
        <v>1.3143484969377599</v>
      </c>
      <c r="E625">
        <v>1.0555427479622901</v>
      </c>
      <c r="F625">
        <v>1.10634831950515</v>
      </c>
      <c r="G625">
        <v>1.41353992617347</v>
      </c>
      <c r="H625">
        <v>-0.33945093580169999</v>
      </c>
      <c r="I625">
        <v>1.07349562682216</v>
      </c>
      <c r="J625">
        <v>0.50857596685082895</v>
      </c>
      <c r="K625">
        <v>1.38587665109702</v>
      </c>
      <c r="L625">
        <v>1.1918103312136299</v>
      </c>
      <c r="M625">
        <v>-0.19406631988338499</v>
      </c>
      <c r="N625" t="s">
        <v>690</v>
      </c>
    </row>
    <row r="626" spans="1:14" x14ac:dyDescent="0.2">
      <c r="A626" t="s">
        <v>173</v>
      </c>
      <c r="B626">
        <v>2.1235999858918002</v>
      </c>
      <c r="C626">
        <v>2.1235999858918002</v>
      </c>
      <c r="D626">
        <v>1.3143484969377599</v>
      </c>
      <c r="E626">
        <v>1.0555427479622901</v>
      </c>
      <c r="F626">
        <v>2.4884893014044498</v>
      </c>
      <c r="G626">
        <v>1.41353992617347</v>
      </c>
      <c r="H626">
        <v>-0.33946136302547703</v>
      </c>
      <c r="I626">
        <v>1.07864492753623</v>
      </c>
      <c r="J626">
        <v>0.41119613259668503</v>
      </c>
      <c r="K626">
        <v>1.85384948957378</v>
      </c>
      <c r="L626">
        <v>1.65252399184674</v>
      </c>
      <c r="M626">
        <v>-0.20132549772705</v>
      </c>
      <c r="N626" t="s">
        <v>690</v>
      </c>
    </row>
    <row r="627" spans="1:14" x14ac:dyDescent="0.2">
      <c r="A627" t="s">
        <v>233</v>
      </c>
      <c r="B627">
        <v>2.1235999858918002</v>
      </c>
      <c r="C627">
        <v>2.1235999858918002</v>
      </c>
      <c r="D627">
        <v>1.9905192640649101</v>
      </c>
      <c r="E627">
        <v>1.6585542606509001</v>
      </c>
      <c r="F627">
        <v>2.4884893014044498</v>
      </c>
      <c r="G627">
        <v>1.41353992617347</v>
      </c>
      <c r="H627">
        <v>-0.33946136302547703</v>
      </c>
      <c r="I627">
        <v>1.0812010582010601</v>
      </c>
      <c r="J627">
        <v>0.56449447513812201</v>
      </c>
      <c r="K627">
        <v>2.0792397452828402</v>
      </c>
      <c r="L627">
        <v>1.85352782940961</v>
      </c>
      <c r="M627">
        <v>-0.225711915873231</v>
      </c>
      <c r="N627" t="s">
        <v>690</v>
      </c>
    </row>
    <row r="628" spans="1:14" x14ac:dyDescent="0.2">
      <c r="A628" t="s">
        <v>299</v>
      </c>
      <c r="B628">
        <v>2.1235999858918002</v>
      </c>
      <c r="C628">
        <v>2.1235999858918002</v>
      </c>
      <c r="D628">
        <v>1.9905192640649101</v>
      </c>
      <c r="E628">
        <v>1.6585542606509001</v>
      </c>
      <c r="F628">
        <v>1.7250867246302299</v>
      </c>
      <c r="G628">
        <v>2.1136004937319099</v>
      </c>
      <c r="H628">
        <v>-0.33946538695779699</v>
      </c>
      <c r="I628">
        <v>1.03745535714286</v>
      </c>
      <c r="J628">
        <v>0.64196132596685096</v>
      </c>
      <c r="K628">
        <v>2.0792397452828402</v>
      </c>
      <c r="L628">
        <v>1.8324138263376799</v>
      </c>
      <c r="M628">
        <v>-0.24682591894516001</v>
      </c>
      <c r="N628" t="s">
        <v>690</v>
      </c>
    </row>
    <row r="629" spans="1:14" x14ac:dyDescent="0.2">
      <c r="A629" t="s">
        <v>134</v>
      </c>
      <c r="B629">
        <v>2.5937601067218599</v>
      </c>
      <c r="C629">
        <v>2.5937601067218599</v>
      </c>
      <c r="D629">
        <v>3.07630254759987</v>
      </c>
      <c r="E629">
        <v>3.4204150289537201</v>
      </c>
      <c r="F629">
        <v>1.9569487652147499</v>
      </c>
      <c r="G629">
        <v>2.1136004937319099</v>
      </c>
      <c r="H629">
        <v>-0.33948207062436497</v>
      </c>
      <c r="I629">
        <v>1.05806422018349</v>
      </c>
      <c r="J629">
        <v>0.31858839779005499</v>
      </c>
      <c r="K629">
        <v>2.7546075870145299</v>
      </c>
      <c r="L629">
        <v>2.4969880959667901</v>
      </c>
      <c r="M629">
        <v>-0.25761949104774101</v>
      </c>
      <c r="N629" t="s">
        <v>690</v>
      </c>
    </row>
    <row r="630" spans="1:14" x14ac:dyDescent="0.2">
      <c r="A630" t="s">
        <v>107</v>
      </c>
      <c r="B630">
        <v>4.8846467588581097</v>
      </c>
      <c r="C630">
        <v>4.8846467588581097</v>
      </c>
      <c r="D630">
        <v>5.1374625375131702</v>
      </c>
      <c r="E630">
        <v>4.2731428593080798</v>
      </c>
      <c r="F630">
        <v>3.6473145095471402</v>
      </c>
      <c r="G630">
        <v>6.04200951699349</v>
      </c>
      <c r="H630">
        <v>-0.34067157677517801</v>
      </c>
      <c r="I630">
        <v>1.0295505617977501</v>
      </c>
      <c r="J630">
        <v>0.25312154696132599</v>
      </c>
      <c r="K630">
        <v>4.96891868507646</v>
      </c>
      <c r="L630">
        <v>4.6541556286162402</v>
      </c>
      <c r="M630">
        <v>-0.31476305646022701</v>
      </c>
      <c r="N630" t="s">
        <v>690</v>
      </c>
    </row>
    <row r="631" spans="1:14" x14ac:dyDescent="0.2">
      <c r="A631" t="s">
        <v>232</v>
      </c>
      <c r="B631">
        <v>3.6726516293283802</v>
      </c>
      <c r="C631">
        <v>3.6726516293283802</v>
      </c>
      <c r="D631">
        <v>2.7965146949480899</v>
      </c>
      <c r="E631">
        <v>2.9013013619547499</v>
      </c>
      <c r="F631">
        <v>3.35385961427489</v>
      </c>
      <c r="G631">
        <v>2.9364777615186299</v>
      </c>
      <c r="H631">
        <v>-0.34936704329408602</v>
      </c>
      <c r="I631">
        <v>1.07048936170213</v>
      </c>
      <c r="J631">
        <v>0.55594475138121502</v>
      </c>
      <c r="K631">
        <v>3.3806059845349501</v>
      </c>
      <c r="L631">
        <v>3.06387957924942</v>
      </c>
      <c r="M631">
        <v>-0.31672640528552798</v>
      </c>
      <c r="N631" t="s">
        <v>690</v>
      </c>
    </row>
    <row r="632" spans="1:14" x14ac:dyDescent="0.2">
      <c r="A632" t="s">
        <v>284</v>
      </c>
      <c r="B632">
        <v>4.4023811061234603</v>
      </c>
      <c r="C632">
        <v>4.4023811061234603</v>
      </c>
      <c r="D632">
        <v>4.1173625861546599</v>
      </c>
      <c r="E632">
        <v>3.6852674065168398</v>
      </c>
      <c r="F632">
        <v>4.4044263220045199</v>
      </c>
      <c r="G632">
        <v>3.8390525806930098</v>
      </c>
      <c r="H632">
        <v>-0.35300962682696502</v>
      </c>
      <c r="I632">
        <v>1.04084186046512</v>
      </c>
      <c r="J632">
        <v>0.61817955801104996</v>
      </c>
      <c r="K632">
        <v>4.3073749328005198</v>
      </c>
      <c r="L632">
        <v>3.9762487697381199</v>
      </c>
      <c r="M632">
        <v>-0.3311261630624</v>
      </c>
      <c r="N632" t="s">
        <v>690</v>
      </c>
    </row>
    <row r="633" spans="1:14" x14ac:dyDescent="0.2">
      <c r="A633" t="s">
        <v>189</v>
      </c>
      <c r="B633">
        <v>3.2318163796638402</v>
      </c>
      <c r="C633">
        <v>3.2318163796638402</v>
      </c>
      <c r="D633">
        <v>1.9905192640649101</v>
      </c>
      <c r="E633">
        <v>2.08253228949639</v>
      </c>
      <c r="F633">
        <v>2.4884893014044498</v>
      </c>
      <c r="G633">
        <v>2.9364777615186299</v>
      </c>
      <c r="H633">
        <v>-0.35910704386609699</v>
      </c>
      <c r="I633">
        <v>1.0790860927152299</v>
      </c>
      <c r="J633">
        <v>0.45011602209944801</v>
      </c>
      <c r="K633">
        <v>2.8180506744642</v>
      </c>
      <c r="L633">
        <v>2.50249978413982</v>
      </c>
      <c r="M633">
        <v>-0.315550890324376</v>
      </c>
      <c r="N633" t="s">
        <v>690</v>
      </c>
    </row>
    <row r="634" spans="1:14" x14ac:dyDescent="0.2">
      <c r="A634" t="s">
        <v>193</v>
      </c>
      <c r="B634">
        <v>1.4216407281766501</v>
      </c>
      <c r="C634">
        <v>1.4216407281766501</v>
      </c>
      <c r="D634">
        <v>2.4490859001923502</v>
      </c>
      <c r="E634">
        <v>0</v>
      </c>
      <c r="F634">
        <v>1.4486366970843301</v>
      </c>
      <c r="G634">
        <v>1.41353992617347</v>
      </c>
      <c r="H634">
        <v>-0.36397789648606699</v>
      </c>
      <c r="I634">
        <v>1.0560903225806499</v>
      </c>
      <c r="J634">
        <v>0.45219337016574601</v>
      </c>
      <c r="K634">
        <v>1.7641224521818799</v>
      </c>
      <c r="L634">
        <v>1.4310883116288999</v>
      </c>
      <c r="M634">
        <v>-0.33303414055298403</v>
      </c>
      <c r="N634" t="s">
        <v>690</v>
      </c>
    </row>
    <row r="635" spans="1:14" x14ac:dyDescent="0.2">
      <c r="A635" t="s">
        <v>129</v>
      </c>
      <c r="B635">
        <v>2.1235999858918002</v>
      </c>
      <c r="C635">
        <v>2.1235999858918002</v>
      </c>
      <c r="D635">
        <v>0</v>
      </c>
      <c r="E635">
        <v>1.0555427479622901</v>
      </c>
      <c r="F635">
        <v>2.3321063869897398</v>
      </c>
      <c r="G635">
        <v>2.1136004937319099</v>
      </c>
      <c r="H635">
        <v>-0.36967617802759301</v>
      </c>
      <c r="I635">
        <v>1.0755389221556899</v>
      </c>
      <c r="J635">
        <v>0.49617403314917102</v>
      </c>
      <c r="K635">
        <v>2.1235999858918002</v>
      </c>
      <c r="L635">
        <v>1.83374987622798</v>
      </c>
      <c r="M635">
        <f>L635/K635</f>
        <v>0.863510024680049</v>
      </c>
      <c r="N635" t="s">
        <v>690</v>
      </c>
    </row>
    <row r="636" spans="1:14" x14ac:dyDescent="0.2">
      <c r="A636" t="s">
        <v>229</v>
      </c>
      <c r="B636">
        <v>3.4689742383046802</v>
      </c>
      <c r="C636">
        <v>3.4689742383046802</v>
      </c>
      <c r="D636">
        <v>3.6887398680144901</v>
      </c>
      <c r="E636">
        <v>2.67638025546692</v>
      </c>
      <c r="F636">
        <v>4.0500662983062901</v>
      </c>
      <c r="G636">
        <v>2.9364777615186299</v>
      </c>
      <c r="H636">
        <v>-0.37047102495318501</v>
      </c>
      <c r="I636">
        <v>1.07727419354839</v>
      </c>
      <c r="J636">
        <v>0.55351657458563497</v>
      </c>
      <c r="K636">
        <v>3.5422294482079502</v>
      </c>
      <c r="L636">
        <v>3.2209747717639501</v>
      </c>
      <c r="M636">
        <v>-0.32125467644400102</v>
      </c>
      <c r="N636" t="s">
        <v>690</v>
      </c>
    </row>
    <row r="637" spans="1:14" x14ac:dyDescent="0.2">
      <c r="A637" t="s">
        <v>202</v>
      </c>
      <c r="B637">
        <v>2.9477783516588101</v>
      </c>
      <c r="C637">
        <v>2.9477783516588101</v>
      </c>
      <c r="D637">
        <v>1.9905192640649101</v>
      </c>
      <c r="E637">
        <v>2.08253228949639</v>
      </c>
      <c r="F637">
        <v>1.9569487652147499</v>
      </c>
      <c r="G637">
        <v>2.9364777615186299</v>
      </c>
      <c r="H637">
        <v>-0.37051853875485902</v>
      </c>
      <c r="I637">
        <v>1.0685460122699399</v>
      </c>
      <c r="J637">
        <v>0.481140883977901</v>
      </c>
      <c r="K637">
        <v>2.62869198912751</v>
      </c>
      <c r="L637">
        <v>2.3253196054099199</v>
      </c>
      <c r="M637">
        <v>-0.30337238371759101</v>
      </c>
      <c r="N637" t="s">
        <v>690</v>
      </c>
    </row>
    <row r="638" spans="1:14" x14ac:dyDescent="0.2">
      <c r="A638" t="s">
        <v>220</v>
      </c>
      <c r="B638">
        <v>4.9643986322031797</v>
      </c>
      <c r="C638">
        <v>4.9643986322031797</v>
      </c>
      <c r="D638">
        <v>5.0101084534742899</v>
      </c>
      <c r="E638">
        <v>4.3514163187605996</v>
      </c>
      <c r="F638">
        <v>5.3497191134777902</v>
      </c>
      <c r="G638">
        <v>4.1406968680313696</v>
      </c>
      <c r="H638">
        <v>-0.38338211289130297</v>
      </c>
      <c r="I638">
        <v>1.0820055555555601</v>
      </c>
      <c r="J638">
        <v>0.53801381215469601</v>
      </c>
      <c r="K638">
        <v>4.9796352392935503</v>
      </c>
      <c r="L638">
        <v>4.6139441000899204</v>
      </c>
      <c r="M638">
        <v>-0.365691139203631</v>
      </c>
      <c r="N638" t="s">
        <v>690</v>
      </c>
    </row>
    <row r="639" spans="1:14" x14ac:dyDescent="0.2">
      <c r="A639" t="s">
        <v>171</v>
      </c>
      <c r="B639">
        <v>2.5937601067218599</v>
      </c>
      <c r="C639">
        <v>2.5937601067218599</v>
      </c>
      <c r="D639">
        <v>1.3143484969377599</v>
      </c>
      <c r="E639">
        <v>0</v>
      </c>
      <c r="F639">
        <v>2.15668784461216</v>
      </c>
      <c r="G639">
        <v>1.41353992617347</v>
      </c>
      <c r="H639">
        <v>-0.38665124696337699</v>
      </c>
      <c r="I639">
        <v>1.0857573529411799</v>
      </c>
      <c r="J639">
        <v>0.40790883977900599</v>
      </c>
      <c r="K639">
        <v>2.1672895701271599</v>
      </c>
      <c r="L639">
        <v>1.7851138853928099</v>
      </c>
      <c r="M639">
        <v>-0.38217568473434599</v>
      </c>
      <c r="N639" t="s">
        <v>690</v>
      </c>
    </row>
    <row r="640" spans="1:14" x14ac:dyDescent="0.2">
      <c r="A640" t="s">
        <v>245</v>
      </c>
      <c r="B640">
        <v>2.9477783516588101</v>
      </c>
      <c r="C640">
        <v>2.9477783516588101</v>
      </c>
      <c r="D640">
        <v>3.07630254759987</v>
      </c>
      <c r="E640">
        <v>2.9013013619547499</v>
      </c>
      <c r="F640">
        <v>2.4884893014044498</v>
      </c>
      <c r="G640">
        <v>2.5829413125017999</v>
      </c>
      <c r="H640">
        <v>-0.39013869489630698</v>
      </c>
      <c r="I640">
        <v>1.08336868686869</v>
      </c>
      <c r="J640">
        <v>0.59256077348066305</v>
      </c>
      <c r="K640">
        <v>2.99061975030583</v>
      </c>
      <c r="L640">
        <v>2.6575773252869999</v>
      </c>
      <c r="M640">
        <v>-0.33304242501883202</v>
      </c>
      <c r="N640" t="s">
        <v>690</v>
      </c>
    </row>
    <row r="641" spans="1:14" x14ac:dyDescent="0.2">
      <c r="A641" t="s">
        <v>406</v>
      </c>
      <c r="B641">
        <v>1.4216407281766501</v>
      </c>
      <c r="C641">
        <v>1.4216407281766501</v>
      </c>
      <c r="D641">
        <v>0</v>
      </c>
      <c r="E641">
        <v>1.0555427479622901</v>
      </c>
      <c r="F641">
        <v>1.10634831950515</v>
      </c>
      <c r="G641">
        <v>0</v>
      </c>
      <c r="H641">
        <v>-0.39353797141387997</v>
      </c>
      <c r="I641">
        <v>1.0654306220095699</v>
      </c>
      <c r="J641">
        <v>0.61512430939226503</v>
      </c>
      <c r="K641">
        <v>1.4216407281766501</v>
      </c>
      <c r="L641">
        <v>1.0809455337337199</v>
      </c>
      <c r="M641">
        <f>L641/K641</f>
        <v>0.76035070767851831</v>
      </c>
      <c r="N641" t="s">
        <v>690</v>
      </c>
    </row>
    <row r="642" spans="1:14" x14ac:dyDescent="0.2">
      <c r="A642" t="s">
        <v>419</v>
      </c>
      <c r="B642">
        <v>1.4216407281766501</v>
      </c>
      <c r="C642">
        <v>1.4216407281766501</v>
      </c>
      <c r="D642">
        <v>0</v>
      </c>
      <c r="E642">
        <v>1.0555427479622901</v>
      </c>
      <c r="F642">
        <v>1.10634831950515</v>
      </c>
      <c r="G642">
        <v>0</v>
      </c>
      <c r="H642">
        <v>-0.39353797141387997</v>
      </c>
      <c r="I642">
        <v>1.0654306220095699</v>
      </c>
      <c r="J642">
        <v>0.61512430939226503</v>
      </c>
      <c r="K642">
        <v>1.4216407281766501</v>
      </c>
      <c r="L642">
        <v>1.0809455337337199</v>
      </c>
      <c r="M642">
        <f>L642/K642</f>
        <v>0.76035070767851831</v>
      </c>
      <c r="N642" t="s">
        <v>690</v>
      </c>
    </row>
    <row r="643" spans="1:14" x14ac:dyDescent="0.2">
      <c r="A643" t="s">
        <v>424</v>
      </c>
      <c r="B643">
        <v>1.4216407281766501</v>
      </c>
      <c r="C643">
        <v>1.4216407281766501</v>
      </c>
      <c r="D643">
        <v>0</v>
      </c>
      <c r="E643">
        <v>1.0555427479622901</v>
      </c>
      <c r="F643">
        <v>1.10634831950515</v>
      </c>
      <c r="G643">
        <v>0</v>
      </c>
      <c r="H643">
        <v>-0.39353797141387997</v>
      </c>
      <c r="I643">
        <v>1.0654306220095699</v>
      </c>
      <c r="J643">
        <v>0.61512430939226503</v>
      </c>
      <c r="K643">
        <v>1.4216407281766501</v>
      </c>
      <c r="L643">
        <v>1.0809455337337199</v>
      </c>
      <c r="M643">
        <f>L643/K643</f>
        <v>0.76035070767851831</v>
      </c>
      <c r="N643" t="s">
        <v>690</v>
      </c>
    </row>
    <row r="644" spans="1:14" x14ac:dyDescent="0.2">
      <c r="A644" t="s">
        <v>243</v>
      </c>
      <c r="B644">
        <v>7.0253610723420303</v>
      </c>
      <c r="C644">
        <v>7.0253610723420303</v>
      </c>
      <c r="D644">
        <v>6.9240998856407403</v>
      </c>
      <c r="E644">
        <v>6.5340771700926599</v>
      </c>
      <c r="F644">
        <v>6.5158417357358402</v>
      </c>
      <c r="G644">
        <v>6.7480586391571702</v>
      </c>
      <c r="H644">
        <v>-0.39588990259227103</v>
      </c>
      <c r="I644">
        <v>1.09003571428571</v>
      </c>
      <c r="J644">
        <v>0.59018508287292804</v>
      </c>
      <c r="K644">
        <v>6.9916073434415997</v>
      </c>
      <c r="L644">
        <v>6.5993258483285597</v>
      </c>
      <c r="M644">
        <v>-0.392281495113044</v>
      </c>
      <c r="N644" t="s">
        <v>690</v>
      </c>
    </row>
    <row r="645" spans="1:14" x14ac:dyDescent="0.2">
      <c r="A645" t="s">
        <v>184</v>
      </c>
      <c r="B645">
        <v>2.5937601067218599</v>
      </c>
      <c r="C645">
        <v>2.5937601067218599</v>
      </c>
      <c r="D645">
        <v>1.9905192640649101</v>
      </c>
      <c r="E645">
        <v>1.6585542606509001</v>
      </c>
      <c r="F645">
        <v>3.35385961427489</v>
      </c>
      <c r="G645">
        <v>1.41353992617347</v>
      </c>
      <c r="H645">
        <v>-0.39610303017291498</v>
      </c>
      <c r="I645">
        <v>1.07160135135135</v>
      </c>
      <c r="J645">
        <v>0.438113259668508</v>
      </c>
      <c r="K645">
        <v>2.3926798258362099</v>
      </c>
      <c r="L645">
        <v>2.14198460036642</v>
      </c>
      <c r="M645">
        <v>-0.250695225469792</v>
      </c>
      <c r="N645" t="s">
        <v>690</v>
      </c>
    </row>
    <row r="646" spans="1:14" x14ac:dyDescent="0.2">
      <c r="A646" t="s">
        <v>190</v>
      </c>
      <c r="B646">
        <v>2.5937601067218599</v>
      </c>
      <c r="C646">
        <v>2.5937601067218599</v>
      </c>
      <c r="D646">
        <v>1.9905192640649101</v>
      </c>
      <c r="E646">
        <v>1.6585542606509001</v>
      </c>
      <c r="F646">
        <v>1.7250867246302299</v>
      </c>
      <c r="G646">
        <v>2.9364777615186299</v>
      </c>
      <c r="H646">
        <v>-0.396107054105234</v>
      </c>
      <c r="I646">
        <v>1.07367763157895</v>
      </c>
      <c r="J646">
        <v>0.45082596685082899</v>
      </c>
      <c r="K646">
        <v>2.3926798258362099</v>
      </c>
      <c r="L646">
        <v>2.10670624893325</v>
      </c>
      <c r="M646">
        <v>-0.28597357690296199</v>
      </c>
      <c r="N646" t="s">
        <v>690</v>
      </c>
    </row>
    <row r="647" spans="1:14" x14ac:dyDescent="0.2">
      <c r="A647" t="s">
        <v>250</v>
      </c>
      <c r="B647">
        <v>2.5937601067218599</v>
      </c>
      <c r="C647">
        <v>2.5937601067218599</v>
      </c>
      <c r="D647">
        <v>2.4490859001923502</v>
      </c>
      <c r="E647">
        <v>1.6585542606509001</v>
      </c>
      <c r="F647">
        <v>2.4884893014044498</v>
      </c>
      <c r="G647">
        <v>2.5829413125017999</v>
      </c>
      <c r="H647">
        <v>-0.39611266422872699</v>
      </c>
      <c r="I647">
        <v>1.07554187192118</v>
      </c>
      <c r="J647">
        <v>0.60313535911602201</v>
      </c>
      <c r="K647">
        <v>2.5455353712120199</v>
      </c>
      <c r="L647">
        <v>2.2433282915190502</v>
      </c>
      <c r="M647">
        <v>-0.302207079692976</v>
      </c>
      <c r="N647" t="s">
        <v>690</v>
      </c>
    </row>
    <row r="648" spans="1:14" x14ac:dyDescent="0.2">
      <c r="A648" t="s">
        <v>209</v>
      </c>
      <c r="B648">
        <v>5.6348255677846204</v>
      </c>
      <c r="C648">
        <v>5.6348255677846204</v>
      </c>
      <c r="D648">
        <v>5.2544806666922597</v>
      </c>
      <c r="E648">
        <v>5.4283434214309496</v>
      </c>
      <c r="F648">
        <v>5.5404922997353303</v>
      </c>
      <c r="G648">
        <v>4.3899797378851497</v>
      </c>
      <c r="H648">
        <v>-0.40136516419839402</v>
      </c>
      <c r="I648">
        <v>1.0812999999999999</v>
      </c>
      <c r="J648">
        <v>0.50779281767955797</v>
      </c>
      <c r="K648">
        <v>5.5080439340871701</v>
      </c>
      <c r="L648">
        <v>5.1196051530171403</v>
      </c>
      <c r="M648">
        <v>-0.388438781070023</v>
      </c>
      <c r="N648" t="s">
        <v>690</v>
      </c>
    </row>
    <row r="649" spans="1:14" x14ac:dyDescent="0.2">
      <c r="A649" t="s">
        <v>182</v>
      </c>
      <c r="B649">
        <v>2.1235999858918002</v>
      </c>
      <c r="C649">
        <v>2.1235999858918002</v>
      </c>
      <c r="D649">
        <v>2.4490859001923502</v>
      </c>
      <c r="E649">
        <v>1.0555427479622901</v>
      </c>
      <c r="F649">
        <v>2.3321063869897398</v>
      </c>
      <c r="G649">
        <v>2.5829413125017999</v>
      </c>
      <c r="H649">
        <v>-0.40368751268394198</v>
      </c>
      <c r="I649">
        <v>1.05802040816327</v>
      </c>
      <c r="J649">
        <v>0.42963812154696102</v>
      </c>
      <c r="K649">
        <v>2.2320952906586502</v>
      </c>
      <c r="L649">
        <v>1.9901968158179399</v>
      </c>
      <c r="M649">
        <v>-0.241898474840709</v>
      </c>
      <c r="N649" t="s">
        <v>690</v>
      </c>
    </row>
    <row r="650" spans="1:14" x14ac:dyDescent="0.2">
      <c r="A650" t="s">
        <v>133</v>
      </c>
      <c r="B650">
        <v>3.6726516293283802</v>
      </c>
      <c r="C650">
        <v>3.6726516293283802</v>
      </c>
      <c r="D650">
        <v>2.4490859001923502</v>
      </c>
      <c r="E650">
        <v>3.0958400494004898</v>
      </c>
      <c r="F650">
        <v>2.15668784461216</v>
      </c>
      <c r="G650">
        <v>3.4572265455446298</v>
      </c>
      <c r="H650">
        <v>-0.41358072796610301</v>
      </c>
      <c r="I650">
        <v>1.06462962962963</v>
      </c>
      <c r="J650">
        <v>0.31762430939226499</v>
      </c>
      <c r="K650">
        <v>3.2647963862830398</v>
      </c>
      <c r="L650">
        <v>2.90325147985242</v>
      </c>
      <c r="M650">
        <v>-0.36154490643061499</v>
      </c>
      <c r="N650" t="s">
        <v>690</v>
      </c>
    </row>
    <row r="651" spans="1:14" x14ac:dyDescent="0.2">
      <c r="A651" t="s">
        <v>244</v>
      </c>
      <c r="B651">
        <v>4.0098845889318397</v>
      </c>
      <c r="C651">
        <v>4.0098845889318397</v>
      </c>
      <c r="D651">
        <v>4.7157286699319902</v>
      </c>
      <c r="E651">
        <v>3.2672361418124098</v>
      </c>
      <c r="F651">
        <v>3.8910302678409199</v>
      </c>
      <c r="G651">
        <v>4.3899797378851497</v>
      </c>
      <c r="H651">
        <v>-0.42525407888576999</v>
      </c>
      <c r="I651">
        <v>1.0868781725888299</v>
      </c>
      <c r="J651">
        <v>0.59147790055248595</v>
      </c>
      <c r="K651">
        <v>4.2451659492652301</v>
      </c>
      <c r="L651">
        <v>3.8494153825128299</v>
      </c>
      <c r="M651">
        <v>-0.395750566752399</v>
      </c>
      <c r="N651" t="s">
        <v>690</v>
      </c>
    </row>
    <row r="652" spans="1:14" x14ac:dyDescent="0.2">
      <c r="A652" t="s">
        <v>191</v>
      </c>
      <c r="B652">
        <v>1.4216407281766501</v>
      </c>
      <c r="C652">
        <v>1.4216407281766501</v>
      </c>
      <c r="D652">
        <v>1.3143484969377599</v>
      </c>
      <c r="E652">
        <v>1.6585542606509001</v>
      </c>
      <c r="F652">
        <v>0.65671601873918894</v>
      </c>
      <c r="G652">
        <v>0</v>
      </c>
      <c r="H652">
        <v>-0.42553326160956501</v>
      </c>
      <c r="I652">
        <v>1.06577524429967</v>
      </c>
      <c r="J652">
        <v>0.45192403314917101</v>
      </c>
      <c r="K652">
        <v>1.38587665109702</v>
      </c>
      <c r="L652">
        <v>1.1576351396950399</v>
      </c>
      <c r="M652">
        <v>-0.22824151140197499</v>
      </c>
      <c r="N652" t="s">
        <v>690</v>
      </c>
    </row>
    <row r="653" spans="1:14" x14ac:dyDescent="0.2">
      <c r="A653" t="s">
        <v>192</v>
      </c>
      <c r="B653">
        <v>1.4216407281766501</v>
      </c>
      <c r="C653">
        <v>1.4216407281766501</v>
      </c>
      <c r="D653">
        <v>1.3143484969377599</v>
      </c>
      <c r="E653">
        <v>1.6585542606509001</v>
      </c>
      <c r="F653">
        <v>0.65671601873918894</v>
      </c>
      <c r="G653">
        <v>0</v>
      </c>
      <c r="H653">
        <v>-0.42553326160956501</v>
      </c>
      <c r="I653">
        <v>1.06577524429967</v>
      </c>
      <c r="J653">
        <v>0.45192403314917101</v>
      </c>
      <c r="K653">
        <v>1.38587665109702</v>
      </c>
      <c r="L653">
        <v>1.1576351396950399</v>
      </c>
      <c r="M653">
        <v>-0.22824151140197499</v>
      </c>
      <c r="N653" t="s">
        <v>690</v>
      </c>
    </row>
    <row r="654" spans="1:14" x14ac:dyDescent="0.2">
      <c r="A654" t="s">
        <v>328</v>
      </c>
      <c r="B654">
        <v>3.2318163796638402</v>
      </c>
      <c r="C654">
        <v>3.2318163796638402</v>
      </c>
      <c r="D654">
        <v>3.3105582535724101</v>
      </c>
      <c r="E654">
        <v>2.67638025546692</v>
      </c>
      <c r="F654">
        <v>2.75806860817515</v>
      </c>
      <c r="G654">
        <v>3.22022159388648</v>
      </c>
      <c r="H654">
        <v>-0.42715436409154001</v>
      </c>
      <c r="I654">
        <v>1.0576612244898</v>
      </c>
      <c r="J654">
        <v>0.71582044198895001</v>
      </c>
      <c r="K654">
        <v>3.2580636709666999</v>
      </c>
      <c r="L654">
        <v>2.8848901525095201</v>
      </c>
      <c r="M654">
        <v>-0.373173518457178</v>
      </c>
      <c r="N654" t="s">
        <v>690</v>
      </c>
    </row>
    <row r="655" spans="1:14" x14ac:dyDescent="0.2">
      <c r="A655" t="s">
        <v>235</v>
      </c>
      <c r="B655">
        <v>2.5937601067218599</v>
      </c>
      <c r="C655">
        <v>2.5937601067218599</v>
      </c>
      <c r="D655">
        <v>1.9905192640649101</v>
      </c>
      <c r="E655">
        <v>2.08253228949639</v>
      </c>
      <c r="F655">
        <v>1.9569487652147499</v>
      </c>
      <c r="G655">
        <v>2.1136004937319099</v>
      </c>
      <c r="H655">
        <v>-0.42716020590229697</v>
      </c>
      <c r="I655">
        <v>1.0770628272251299</v>
      </c>
      <c r="J655">
        <v>0.56828453038673998</v>
      </c>
      <c r="K655">
        <v>2.3926798258362099</v>
      </c>
      <c r="L655">
        <v>2.0510271828143498</v>
      </c>
      <c r="M655">
        <v>-0.34165264302186499</v>
      </c>
      <c r="N655" t="s">
        <v>690</v>
      </c>
    </row>
    <row r="656" spans="1:14" x14ac:dyDescent="0.2">
      <c r="A656" t="s">
        <v>164</v>
      </c>
      <c r="B656">
        <v>2.1235999858918002</v>
      </c>
      <c r="C656">
        <v>2.1235999858918002</v>
      </c>
      <c r="D656">
        <v>0</v>
      </c>
      <c r="E656">
        <v>1.6585542606509001</v>
      </c>
      <c r="F656">
        <v>2.15668784461216</v>
      </c>
      <c r="G656">
        <v>1.41353992617347</v>
      </c>
      <c r="H656">
        <v>-0.42897085172815502</v>
      </c>
      <c r="I656">
        <v>1.0392624434389099</v>
      </c>
      <c r="J656">
        <v>0.634466850828729</v>
      </c>
      <c r="K656">
        <v>2.1235999858918002</v>
      </c>
      <c r="L656">
        <v>1.74292734381218</v>
      </c>
      <c r="M656">
        <f>L656/K656</f>
        <v>0.82074183245025889</v>
      </c>
      <c r="N656" t="s">
        <v>690</v>
      </c>
    </row>
    <row r="657" spans="1:14" x14ac:dyDescent="0.2">
      <c r="A657" t="s">
        <v>162</v>
      </c>
      <c r="B657">
        <v>2.1235999858918002</v>
      </c>
      <c r="C657">
        <v>2.1235999858918002</v>
      </c>
      <c r="D657">
        <v>0</v>
      </c>
      <c r="E657">
        <v>1.0555427479622901</v>
      </c>
      <c r="F657">
        <v>2.15668784461216</v>
      </c>
      <c r="G657">
        <v>2.1136004937319099</v>
      </c>
      <c r="H657">
        <v>-0.428982412653032</v>
      </c>
      <c r="I657">
        <v>1.0741390374331601</v>
      </c>
      <c r="J657">
        <v>0.55487292817679601</v>
      </c>
      <c r="K657">
        <v>2.1235999858918002</v>
      </c>
      <c r="L657">
        <v>1.77527702876878</v>
      </c>
      <c r="M657">
        <f>L657/K657</f>
        <v>0.83597524984125349</v>
      </c>
      <c r="N657" t="s">
        <v>690</v>
      </c>
    </row>
    <row r="658" spans="1:14" x14ac:dyDescent="0.2">
      <c r="A658" t="s">
        <v>283</v>
      </c>
      <c r="B658">
        <v>5.6348255677846204</v>
      </c>
      <c r="C658">
        <v>5.6348255677846204</v>
      </c>
      <c r="D658">
        <v>4.7951435289577597</v>
      </c>
      <c r="E658">
        <v>4.8600192269469797</v>
      </c>
      <c r="F658">
        <v>5.2218384231357202</v>
      </c>
      <c r="G658">
        <v>4.6981073264048803</v>
      </c>
      <c r="H658">
        <v>-0.43988720607276099</v>
      </c>
      <c r="I658">
        <v>1.04528037383178</v>
      </c>
      <c r="J658">
        <v>0.61792817679557999</v>
      </c>
      <c r="K658">
        <v>5.35493155484233</v>
      </c>
      <c r="L658">
        <v>4.92665499216253</v>
      </c>
      <c r="M658">
        <v>-0.42827656267980602</v>
      </c>
      <c r="N658" t="s">
        <v>690</v>
      </c>
    </row>
    <row r="659" spans="1:14" x14ac:dyDescent="0.2">
      <c r="A659" t="s">
        <v>225</v>
      </c>
      <c r="B659">
        <v>1.4216407281766501</v>
      </c>
      <c r="C659">
        <v>1.4216407281766501</v>
      </c>
      <c r="D659">
        <v>1.9905192640649101</v>
      </c>
      <c r="E659">
        <v>0</v>
      </c>
      <c r="F659">
        <v>1.10634831950515</v>
      </c>
      <c r="G659">
        <v>1.41353992617347</v>
      </c>
      <c r="H659">
        <v>-0.441972896582221</v>
      </c>
      <c r="I659">
        <v>1.0876978021978001</v>
      </c>
      <c r="J659">
        <v>0.54685359116022103</v>
      </c>
      <c r="K659">
        <v>1.6112669068060701</v>
      </c>
      <c r="L659">
        <v>1.25994412283931</v>
      </c>
      <c r="M659">
        <v>-0.35132278396676297</v>
      </c>
      <c r="N659" t="s">
        <v>690</v>
      </c>
    </row>
    <row r="660" spans="1:14" x14ac:dyDescent="0.2">
      <c r="A660" t="s">
        <v>282</v>
      </c>
      <c r="B660">
        <v>4.8846467588581097</v>
      </c>
      <c r="C660">
        <v>4.8846467588581097</v>
      </c>
      <c r="D660">
        <v>4.34553831007001</v>
      </c>
      <c r="E660">
        <v>4.1902987916265904</v>
      </c>
      <c r="F660">
        <v>4.0500662983062901</v>
      </c>
      <c r="G660">
        <v>4.6025281437355297</v>
      </c>
      <c r="H660">
        <v>-0.44385044975501498</v>
      </c>
      <c r="I660">
        <v>1.0496197183098599</v>
      </c>
      <c r="J660">
        <v>0.61759392265193402</v>
      </c>
      <c r="K660">
        <v>4.7049439425954098</v>
      </c>
      <c r="L660">
        <v>4.2809644112227998</v>
      </c>
      <c r="M660">
        <v>-0.42397953137260602</v>
      </c>
      <c r="N660" t="s">
        <v>690</v>
      </c>
    </row>
    <row r="661" spans="1:14" x14ac:dyDescent="0.2">
      <c r="A661" t="s">
        <v>147</v>
      </c>
      <c r="B661">
        <v>2.1235999858918002</v>
      </c>
      <c r="C661">
        <v>2.1235999858918002</v>
      </c>
      <c r="D661">
        <v>3.5119739817818001</v>
      </c>
      <c r="E661">
        <v>1.0555427479622901</v>
      </c>
      <c r="F661">
        <v>2.8760552102701702</v>
      </c>
      <c r="G661">
        <v>2.9364777615186299</v>
      </c>
      <c r="H661">
        <v>-0.45543354363896899</v>
      </c>
      <c r="I661">
        <v>1.059175</v>
      </c>
      <c r="J661">
        <v>0.35110773480662999</v>
      </c>
      <c r="K661">
        <v>2.5863913178551301</v>
      </c>
      <c r="L661">
        <v>2.2893585732503601</v>
      </c>
      <c r="M661">
        <v>-0.29703274460477302</v>
      </c>
      <c r="N661" t="s">
        <v>690</v>
      </c>
    </row>
    <row r="662" spans="1:14" x14ac:dyDescent="0.2">
      <c r="A662" t="s">
        <v>258</v>
      </c>
      <c r="B662">
        <v>5.7741281442935799</v>
      </c>
      <c r="C662">
        <v>5.7741281442935799</v>
      </c>
      <c r="D662">
        <v>5.7689517931967504</v>
      </c>
      <c r="E662">
        <v>4.9126498648972001</v>
      </c>
      <c r="F662">
        <v>5.26573692621362</v>
      </c>
      <c r="G662">
        <v>5.8049570261316896</v>
      </c>
      <c r="H662">
        <v>-0.45556481079255501</v>
      </c>
      <c r="I662">
        <v>1.0557582938388601</v>
      </c>
      <c r="J662">
        <v>0.61537292817679601</v>
      </c>
      <c r="K662">
        <v>5.7724026939279698</v>
      </c>
      <c r="L662">
        <v>5.3277812724141702</v>
      </c>
      <c r="M662">
        <v>-0.44462142151380102</v>
      </c>
      <c r="N662" t="s">
        <v>690</v>
      </c>
    </row>
    <row r="663" spans="1:14" x14ac:dyDescent="0.2">
      <c r="A663" t="s">
        <v>251</v>
      </c>
      <c r="B663">
        <v>5.3079748971135201</v>
      </c>
      <c r="C663">
        <v>5.3079748971135201</v>
      </c>
      <c r="D663">
        <v>4.23595677005921</v>
      </c>
      <c r="E663">
        <v>4.6280153104476298</v>
      </c>
      <c r="F663">
        <v>4.4809113460477503</v>
      </c>
      <c r="G663">
        <v>4.3899797378851497</v>
      </c>
      <c r="H663">
        <v>-0.46557398199652</v>
      </c>
      <c r="I663">
        <v>1.0722058823529399</v>
      </c>
      <c r="J663">
        <v>0.60422651933701699</v>
      </c>
      <c r="K663">
        <v>4.9506355214287501</v>
      </c>
      <c r="L663">
        <v>4.49963546479351</v>
      </c>
      <c r="M663">
        <v>-0.45100005663524101</v>
      </c>
      <c r="N663" t="s">
        <v>690</v>
      </c>
    </row>
    <row r="664" spans="1:14" x14ac:dyDescent="0.2">
      <c r="A664" t="s">
        <v>286</v>
      </c>
      <c r="B664">
        <v>4.1529135073704397</v>
      </c>
      <c r="C664">
        <v>4.1529135073704397</v>
      </c>
      <c r="D664">
        <v>3.8461924097082001</v>
      </c>
      <c r="E664">
        <v>3.5588798534754398</v>
      </c>
      <c r="F664">
        <v>3.8338009023614101</v>
      </c>
      <c r="G664">
        <v>3.4572265455446298</v>
      </c>
      <c r="H664">
        <v>-0.46725132388142598</v>
      </c>
      <c r="I664">
        <v>1.0500783410138199</v>
      </c>
      <c r="J664">
        <v>0.629466850828729</v>
      </c>
      <c r="K664">
        <v>4.0506731414830304</v>
      </c>
      <c r="L664">
        <v>3.6166357671271601</v>
      </c>
      <c r="M664">
        <v>-0.43403737435586698</v>
      </c>
      <c r="N664" t="s">
        <v>690</v>
      </c>
    </row>
    <row r="665" spans="1:14" x14ac:dyDescent="0.2">
      <c r="A665" t="s">
        <v>155</v>
      </c>
      <c r="B665">
        <v>3.85109937011867</v>
      </c>
      <c r="C665">
        <v>3.85109937011867</v>
      </c>
      <c r="D665">
        <v>1.9905192640649101</v>
      </c>
      <c r="E665">
        <v>2.67638025546692</v>
      </c>
      <c r="F665">
        <v>3.0865120465742799</v>
      </c>
      <c r="G665">
        <v>2.5829413125017999</v>
      </c>
      <c r="H665">
        <v>-0.47034256006582498</v>
      </c>
      <c r="I665">
        <v>1.082921875</v>
      </c>
      <c r="J665">
        <v>0.38291160220994502</v>
      </c>
      <c r="K665">
        <v>3.2309060014340898</v>
      </c>
      <c r="L665">
        <v>2.781944538181</v>
      </c>
      <c r="M665">
        <v>-0.448961463253086</v>
      </c>
      <c r="N665" t="s">
        <v>690</v>
      </c>
    </row>
    <row r="666" spans="1:14" x14ac:dyDescent="0.2">
      <c r="A666" t="s">
        <v>241</v>
      </c>
      <c r="B666">
        <v>2.1235999858918002</v>
      </c>
      <c r="C666">
        <v>2.1235999858918002</v>
      </c>
      <c r="D666">
        <v>1.9905192640649101</v>
      </c>
      <c r="E666">
        <v>2.08253228949639</v>
      </c>
      <c r="F666">
        <v>1.7250867246302299</v>
      </c>
      <c r="G666">
        <v>1.41353992617347</v>
      </c>
      <c r="H666">
        <v>-0.47779676889464801</v>
      </c>
      <c r="I666">
        <v>1.0808307692307699</v>
      </c>
      <c r="J666">
        <v>0.58221546961325998</v>
      </c>
      <c r="K666">
        <v>2.0792397452828402</v>
      </c>
      <c r="L666">
        <v>1.7403863134333599</v>
      </c>
      <c r="M666">
        <v>-0.33885343184947597</v>
      </c>
      <c r="N666" t="s">
        <v>690</v>
      </c>
    </row>
    <row r="667" spans="1:14" x14ac:dyDescent="0.2">
      <c r="A667" t="s">
        <v>309</v>
      </c>
      <c r="B667">
        <v>3.85109937011867</v>
      </c>
      <c r="C667">
        <v>3.85109937011867</v>
      </c>
      <c r="D667">
        <v>3.07630254759987</v>
      </c>
      <c r="E667">
        <v>2.9013013619547499</v>
      </c>
      <c r="F667">
        <v>3.35385961427489</v>
      </c>
      <c r="G667">
        <v>3.22022159388648</v>
      </c>
      <c r="H667">
        <v>-0.47780443507373899</v>
      </c>
      <c r="I667">
        <v>1.03806550218341</v>
      </c>
      <c r="J667">
        <v>0.65667679558011005</v>
      </c>
      <c r="K667">
        <v>3.5928337626124098</v>
      </c>
      <c r="L667">
        <v>3.15846085670537</v>
      </c>
      <c r="M667">
        <v>-0.43437290590703298</v>
      </c>
      <c r="N667" t="s">
        <v>690</v>
      </c>
    </row>
    <row r="668" spans="1:14" x14ac:dyDescent="0.2">
      <c r="A668" t="s">
        <v>178</v>
      </c>
      <c r="B668">
        <v>1.4216407281766501</v>
      </c>
      <c r="C668">
        <v>1.4216407281766501</v>
      </c>
      <c r="D668">
        <v>2.7965146949480899</v>
      </c>
      <c r="E668">
        <v>1.0555427479622901</v>
      </c>
      <c r="F668">
        <v>1.4486366970843301</v>
      </c>
      <c r="G668">
        <v>2.1136004937319099</v>
      </c>
      <c r="H668">
        <v>-0.477811220050745</v>
      </c>
      <c r="I668">
        <v>1.0742752613240401</v>
      </c>
      <c r="J668">
        <v>0.42585220994475098</v>
      </c>
      <c r="K668">
        <v>1.8799320504338</v>
      </c>
      <c r="L668">
        <v>1.5392599795928401</v>
      </c>
      <c r="M668">
        <v>-0.34067207084095502</v>
      </c>
      <c r="N668" t="s">
        <v>690</v>
      </c>
    </row>
    <row r="669" spans="1:14" x14ac:dyDescent="0.2">
      <c r="A669" t="s">
        <v>179</v>
      </c>
      <c r="B669">
        <v>1.4216407281766501</v>
      </c>
      <c r="C669">
        <v>1.4216407281766501</v>
      </c>
      <c r="D669">
        <v>2.7965146949480899</v>
      </c>
      <c r="E669">
        <v>1.0555427479622901</v>
      </c>
      <c r="F669">
        <v>1.4486366970843301</v>
      </c>
      <c r="G669">
        <v>2.1136004937319099</v>
      </c>
      <c r="H669">
        <v>-0.477811220050745</v>
      </c>
      <c r="I669">
        <v>1.0742752613240401</v>
      </c>
      <c r="J669">
        <v>0.42585220994475098</v>
      </c>
      <c r="K669">
        <v>1.8799320504338</v>
      </c>
      <c r="L669">
        <v>1.5392599795928401</v>
      </c>
      <c r="M669">
        <v>-0.34067207084095502</v>
      </c>
      <c r="N669" t="s">
        <v>690</v>
      </c>
    </row>
    <row r="670" spans="1:14" x14ac:dyDescent="0.2">
      <c r="A670" t="s">
        <v>108</v>
      </c>
      <c r="B670">
        <v>2.5937601067218599</v>
      </c>
      <c r="C670">
        <v>2.5937601067218599</v>
      </c>
      <c r="D670">
        <v>0</v>
      </c>
      <c r="E670">
        <v>2.67638025546692</v>
      </c>
      <c r="F670">
        <v>1.4486366970843301</v>
      </c>
      <c r="G670">
        <v>0</v>
      </c>
      <c r="H670">
        <v>-0.48121610669181097</v>
      </c>
      <c r="I670">
        <v>1.08341666666667</v>
      </c>
      <c r="J670">
        <v>0.50280110497237596</v>
      </c>
      <c r="K670">
        <v>2.5937601067218599</v>
      </c>
      <c r="L670">
        <v>2.0625084762756298</v>
      </c>
      <c r="M670">
        <f>L670/K670</f>
        <v>0.79518089237726164</v>
      </c>
      <c r="N670" t="s">
        <v>690</v>
      </c>
    </row>
    <row r="671" spans="1:14" x14ac:dyDescent="0.2">
      <c r="A671" t="s">
        <v>236</v>
      </c>
      <c r="B671">
        <v>2.5937601067218599</v>
      </c>
      <c r="C671">
        <v>2.5937601067218599</v>
      </c>
      <c r="D671">
        <v>1.9905192640649101</v>
      </c>
      <c r="E671">
        <v>0</v>
      </c>
      <c r="F671">
        <v>1.7250867246302299</v>
      </c>
      <c r="G671">
        <v>2.1136004937319099</v>
      </c>
      <c r="H671">
        <v>-0.487303571687487</v>
      </c>
      <c r="I671">
        <v>1.07601041666667</v>
      </c>
      <c r="J671">
        <v>0.57070165745856305</v>
      </c>
      <c r="K671">
        <v>2.3926798258362099</v>
      </c>
      <c r="L671">
        <v>1.9193436091810701</v>
      </c>
      <c r="M671">
        <v>-0.47333621665514602</v>
      </c>
      <c r="N671" t="s">
        <v>690</v>
      </c>
    </row>
    <row r="672" spans="1:14" x14ac:dyDescent="0.2">
      <c r="A672" t="s">
        <v>317</v>
      </c>
      <c r="B672">
        <v>6.82642137199581</v>
      </c>
      <c r="C672">
        <v>6.82642137199581</v>
      </c>
      <c r="D672">
        <v>6.9931082215553904</v>
      </c>
      <c r="E672">
        <v>6.3930900881766197</v>
      </c>
      <c r="F672">
        <v>6.02214584287018</v>
      </c>
      <c r="G672">
        <v>6.7701683201034299</v>
      </c>
      <c r="H672">
        <v>-0.492186194539671</v>
      </c>
      <c r="I672">
        <v>1.0425864978902999</v>
      </c>
      <c r="J672">
        <v>0.682577348066298</v>
      </c>
      <c r="K672">
        <v>6.8819836551823403</v>
      </c>
      <c r="L672">
        <v>6.3951347503834102</v>
      </c>
      <c r="M672">
        <v>-0.48684890479892801</v>
      </c>
      <c r="N672" t="s">
        <v>690</v>
      </c>
    </row>
    <row r="673" spans="1:14" x14ac:dyDescent="0.2">
      <c r="A673" t="s">
        <v>161</v>
      </c>
      <c r="B673">
        <v>4.1529135073704397</v>
      </c>
      <c r="C673">
        <v>4.1529135073704397</v>
      </c>
      <c r="D673">
        <v>3.9881393131362999</v>
      </c>
      <c r="E673">
        <v>4.1902987916265904</v>
      </c>
      <c r="F673">
        <v>2.6295664513709198</v>
      </c>
      <c r="G673">
        <v>4.1406968680313696</v>
      </c>
      <c r="H673">
        <v>-0.497437267211363</v>
      </c>
      <c r="I673">
        <v>1.0802180451127801</v>
      </c>
      <c r="J673">
        <v>0.39687569060773498</v>
      </c>
      <c r="K673">
        <v>4.0979887759590596</v>
      </c>
      <c r="L673">
        <v>3.6535207036763002</v>
      </c>
      <c r="M673">
        <v>-0.44446807228276303</v>
      </c>
      <c r="N673" t="s">
        <v>690</v>
      </c>
    </row>
    <row r="674" spans="1:14" x14ac:dyDescent="0.2">
      <c r="A674" t="s">
        <v>248</v>
      </c>
      <c r="B674">
        <v>4.0098845889318397</v>
      </c>
      <c r="C674">
        <v>4.0098845889318397</v>
      </c>
      <c r="D674">
        <v>4.6317445617917601</v>
      </c>
      <c r="E674">
        <v>2.9013013619547499</v>
      </c>
      <c r="F674">
        <v>4.2380989702271501</v>
      </c>
      <c r="G674">
        <v>4.1406968680313696</v>
      </c>
      <c r="H674">
        <v>-0.49905785223830301</v>
      </c>
      <c r="I674">
        <v>1.07883582089552</v>
      </c>
      <c r="J674">
        <v>0.59902209944751394</v>
      </c>
      <c r="K674">
        <v>4.2171712465518203</v>
      </c>
      <c r="L674">
        <v>3.7600324000710899</v>
      </c>
      <c r="M674">
        <v>-0.457138846480726</v>
      </c>
      <c r="N674" t="s">
        <v>690</v>
      </c>
    </row>
    <row r="675" spans="1:14" x14ac:dyDescent="0.2">
      <c r="A675" t="s">
        <v>310</v>
      </c>
      <c r="B675">
        <v>3.4689742383046802</v>
      </c>
      <c r="C675">
        <v>3.4689742383046802</v>
      </c>
      <c r="D675">
        <v>3.3105582535724101</v>
      </c>
      <c r="E675">
        <v>3.0958400494004898</v>
      </c>
      <c r="F675">
        <v>2.8760552102701702</v>
      </c>
      <c r="G675">
        <v>2.9364777615186299</v>
      </c>
      <c r="H675">
        <v>-0.50214048892108298</v>
      </c>
      <c r="I675">
        <v>1.03686956521739</v>
      </c>
      <c r="J675">
        <v>0.65878453038674001</v>
      </c>
      <c r="K675">
        <v>3.4161689100605899</v>
      </c>
      <c r="L675">
        <v>2.9694576737297602</v>
      </c>
      <c r="M675">
        <v>-0.44671123633082699</v>
      </c>
      <c r="N675" t="s">
        <v>690</v>
      </c>
    </row>
    <row r="676" spans="1:14" x14ac:dyDescent="0.2">
      <c r="A676" t="s">
        <v>188</v>
      </c>
      <c r="B676">
        <v>2.5937601067218599</v>
      </c>
      <c r="C676">
        <v>2.5937601067218599</v>
      </c>
      <c r="D676">
        <v>2.4490859001923502</v>
      </c>
      <c r="E676">
        <v>1.0555427479622901</v>
      </c>
      <c r="F676">
        <v>3.5793008504941599</v>
      </c>
      <c r="G676">
        <v>2.1136004937319099</v>
      </c>
      <c r="H676">
        <v>-0.50847400217753003</v>
      </c>
      <c r="I676">
        <v>1.0849</v>
      </c>
      <c r="J676">
        <v>0.449544198895028</v>
      </c>
      <c r="K676">
        <v>2.5455353712120199</v>
      </c>
      <c r="L676">
        <v>2.24948136406279</v>
      </c>
      <c r="M676">
        <v>-0.29605400714924002</v>
      </c>
      <c r="N676" t="s">
        <v>690</v>
      </c>
    </row>
    <row r="677" spans="1:14" x14ac:dyDescent="0.2">
      <c r="A677" t="s">
        <v>337</v>
      </c>
      <c r="B677">
        <v>4.6150042416350301</v>
      </c>
      <c r="C677">
        <v>4.6150042416350301</v>
      </c>
      <c r="D677">
        <v>4.23595677005921</v>
      </c>
      <c r="E677">
        <v>3.9089089561428199</v>
      </c>
      <c r="F677">
        <v>3.94598218599746</v>
      </c>
      <c r="G677">
        <v>4.1406968680313696</v>
      </c>
      <c r="H677">
        <v>-0.51728834198162099</v>
      </c>
      <c r="I677">
        <v>1.05694</v>
      </c>
      <c r="J677">
        <v>0.72993093922651897</v>
      </c>
      <c r="K677">
        <v>4.4886550844430904</v>
      </c>
      <c r="L677">
        <v>3.9985293367238901</v>
      </c>
      <c r="M677">
        <v>-0.49012574771920597</v>
      </c>
      <c r="N677" t="s">
        <v>690</v>
      </c>
    </row>
    <row r="678" spans="1:14" x14ac:dyDescent="0.2">
      <c r="A678" t="s">
        <v>471</v>
      </c>
      <c r="B678">
        <v>1.4216407281766501</v>
      </c>
      <c r="C678">
        <v>1.4216407281766501</v>
      </c>
      <c r="D678">
        <v>0</v>
      </c>
      <c r="E678">
        <v>0</v>
      </c>
      <c r="F678">
        <v>0.65671601873918894</v>
      </c>
      <c r="G678">
        <v>1.41353992617347</v>
      </c>
      <c r="H678">
        <v>-0.51836546185740695</v>
      </c>
      <c r="I678">
        <v>1.0732910216718301</v>
      </c>
      <c r="J678">
        <v>0.478830110497238</v>
      </c>
      <c r="K678">
        <v>1.4216407281766501</v>
      </c>
      <c r="L678">
        <v>1.03512797245633</v>
      </c>
      <c r="M678">
        <f>L678/K678</f>
        <v>0.72812205780285388</v>
      </c>
      <c r="N678" t="s">
        <v>690</v>
      </c>
    </row>
    <row r="679" spans="1:14" x14ac:dyDescent="0.2">
      <c r="A679" t="s">
        <v>472</v>
      </c>
      <c r="B679">
        <v>1.4216407281766501</v>
      </c>
      <c r="C679">
        <v>1.4216407281766501</v>
      </c>
      <c r="D679">
        <v>0</v>
      </c>
      <c r="E679">
        <v>0</v>
      </c>
      <c r="F679">
        <v>0.65671601873918894</v>
      </c>
      <c r="G679">
        <v>1.41353992617347</v>
      </c>
      <c r="H679">
        <v>-0.51836546185740695</v>
      </c>
      <c r="I679">
        <v>1.0732910216718301</v>
      </c>
      <c r="J679">
        <v>0.478830110497238</v>
      </c>
      <c r="K679">
        <v>1.4216407281766501</v>
      </c>
      <c r="L679">
        <v>1.03512797245633</v>
      </c>
      <c r="M679">
        <f>L679/K679</f>
        <v>0.72812205780285388</v>
      </c>
      <c r="N679" t="s">
        <v>690</v>
      </c>
    </row>
    <row r="680" spans="1:14" x14ac:dyDescent="0.2">
      <c r="A680" t="s">
        <v>227</v>
      </c>
      <c r="B680">
        <v>4.2830327746164096</v>
      </c>
      <c r="C680">
        <v>4.2830327746164096</v>
      </c>
      <c r="D680">
        <v>3.5119739817818001</v>
      </c>
      <c r="E680">
        <v>3.6852674065168398</v>
      </c>
      <c r="F680">
        <v>3.2701252302929298</v>
      </c>
      <c r="G680">
        <v>3.6607232981140201</v>
      </c>
      <c r="H680">
        <v>-0.52362586503581499</v>
      </c>
      <c r="I680">
        <v>1.0850054347826099</v>
      </c>
      <c r="J680">
        <v>0.551494475138122</v>
      </c>
      <c r="K680">
        <v>4.0260131770048799</v>
      </c>
      <c r="L680">
        <v>3.5387053116412699</v>
      </c>
      <c r="M680">
        <v>-0.48730786536361098</v>
      </c>
      <c r="N680" t="s">
        <v>690</v>
      </c>
    </row>
    <row r="681" spans="1:14" x14ac:dyDescent="0.2">
      <c r="A681" t="s">
        <v>212</v>
      </c>
      <c r="B681">
        <v>2.5937601067218599</v>
      </c>
      <c r="C681">
        <v>2.5937601067218599</v>
      </c>
      <c r="D681">
        <v>2.7965146949480899</v>
      </c>
      <c r="E681">
        <v>2.40979822782842</v>
      </c>
      <c r="F681">
        <v>2.9851178468053501</v>
      </c>
      <c r="G681">
        <v>1.41353992617347</v>
      </c>
      <c r="H681">
        <v>-0.53444538749948201</v>
      </c>
      <c r="I681">
        <v>1.0645606936416201</v>
      </c>
      <c r="J681">
        <v>0.50875414364640903</v>
      </c>
      <c r="K681">
        <v>2.6613449694639399</v>
      </c>
      <c r="L681">
        <v>2.2694853336024101</v>
      </c>
      <c r="M681">
        <v>-0.391859635861522</v>
      </c>
      <c r="N681" t="s">
        <v>690</v>
      </c>
    </row>
    <row r="682" spans="1:14" x14ac:dyDescent="0.2">
      <c r="A682" t="s">
        <v>159</v>
      </c>
      <c r="B682">
        <v>2.9477783516588101</v>
      </c>
      <c r="C682">
        <v>2.9477783516588101</v>
      </c>
      <c r="D682">
        <v>2.7965146949480899</v>
      </c>
      <c r="E682">
        <v>1.0555427479622901</v>
      </c>
      <c r="F682">
        <v>3.9990078060536298</v>
      </c>
      <c r="G682">
        <v>0</v>
      </c>
      <c r="H682">
        <v>-0.54534736424000696</v>
      </c>
      <c r="I682">
        <v>1.07812213740458</v>
      </c>
      <c r="J682">
        <v>0.39014917127071802</v>
      </c>
      <c r="K682">
        <v>2.8973571327552401</v>
      </c>
      <c r="L682">
        <v>2.5272752770079601</v>
      </c>
      <c r="M682">
        <v>-0.37008185574727998</v>
      </c>
      <c r="N682" t="s">
        <v>690</v>
      </c>
    </row>
    <row r="683" spans="1:14" x14ac:dyDescent="0.2">
      <c r="A683" t="s">
        <v>308</v>
      </c>
      <c r="B683">
        <v>4.2830327746164096</v>
      </c>
      <c r="C683">
        <v>4.2830327746164096</v>
      </c>
      <c r="D683">
        <v>4.7951435289577597</v>
      </c>
      <c r="E683">
        <v>3.6852674065168398</v>
      </c>
      <c r="F683">
        <v>4.44320879468009</v>
      </c>
      <c r="G683">
        <v>3.6607232981140201</v>
      </c>
      <c r="H683">
        <v>-0.55680356810390796</v>
      </c>
      <c r="I683">
        <v>1.0364780701754399</v>
      </c>
      <c r="J683">
        <v>0.65280939226519297</v>
      </c>
      <c r="K683">
        <v>4.45373635939686</v>
      </c>
      <c r="L683">
        <v>3.9297331664369901</v>
      </c>
      <c r="M683">
        <v>-0.52400319295987696</v>
      </c>
      <c r="N683" t="s">
        <v>690</v>
      </c>
    </row>
    <row r="684" spans="1:14" x14ac:dyDescent="0.2">
      <c r="A684" t="s">
        <v>307</v>
      </c>
      <c r="B684">
        <v>6.4643742095154098</v>
      </c>
      <c r="C684">
        <v>6.4643742095154098</v>
      </c>
      <c r="D684">
        <v>5.8823740472430703</v>
      </c>
      <c r="E684">
        <v>5.9145166879847002</v>
      </c>
      <c r="F684">
        <v>5.6271690608418501</v>
      </c>
      <c r="G684">
        <v>5.6221104048674801</v>
      </c>
      <c r="H684">
        <v>-0.55766597428638998</v>
      </c>
      <c r="I684">
        <v>1.0353303964757701</v>
      </c>
      <c r="J684">
        <v>0.64922651933701703</v>
      </c>
      <c r="K684">
        <v>6.2703741554246299</v>
      </c>
      <c r="L684">
        <v>5.7212653845646697</v>
      </c>
      <c r="M684">
        <v>-0.54910877085995702</v>
      </c>
      <c r="N684" t="s">
        <v>690</v>
      </c>
    </row>
    <row r="685" spans="1:14" x14ac:dyDescent="0.2">
      <c r="A685" t="s">
        <v>254</v>
      </c>
      <c r="B685">
        <v>2.1235999858918002</v>
      </c>
      <c r="C685">
        <v>2.1235999858918002</v>
      </c>
      <c r="D685">
        <v>1.3143484969377599</v>
      </c>
      <c r="E685">
        <v>1.0555427479622901</v>
      </c>
      <c r="F685">
        <v>1.7250867246302299</v>
      </c>
      <c r="G685">
        <v>0</v>
      </c>
      <c r="H685">
        <v>-0.55885658482977696</v>
      </c>
      <c r="I685">
        <v>1.0682995169082099</v>
      </c>
      <c r="J685">
        <v>0.61087845303867405</v>
      </c>
      <c r="K685">
        <v>1.85384948957378</v>
      </c>
      <c r="L685">
        <v>1.39031473629626</v>
      </c>
      <c r="M685">
        <v>-0.46353475327752802</v>
      </c>
      <c r="N685" t="s">
        <v>690</v>
      </c>
    </row>
    <row r="686" spans="1:14" x14ac:dyDescent="0.2">
      <c r="A686" t="s">
        <v>354</v>
      </c>
      <c r="B686">
        <v>2.1235999858918002</v>
      </c>
      <c r="C686">
        <v>2.1235999858918002</v>
      </c>
      <c r="D686">
        <v>1.9905192640649101</v>
      </c>
      <c r="E686">
        <v>1.6585542606509001</v>
      </c>
      <c r="F686">
        <v>1.9569487652147499</v>
      </c>
      <c r="G686">
        <v>1.41353992617347</v>
      </c>
      <c r="H686">
        <v>-0.56549158783914799</v>
      </c>
      <c r="I686">
        <v>1.0612769230769199</v>
      </c>
      <c r="J686">
        <v>0.76224309392265199</v>
      </c>
      <c r="K686">
        <v>2.0792397452828402</v>
      </c>
      <c r="L686">
        <v>1.6763476506797099</v>
      </c>
      <c r="M686">
        <v>-0.40289209460313202</v>
      </c>
      <c r="N686" t="s">
        <v>690</v>
      </c>
    </row>
    <row r="687" spans="1:14" x14ac:dyDescent="0.2">
      <c r="A687" t="s">
        <v>318</v>
      </c>
      <c r="B687">
        <v>7.8306736491318398</v>
      </c>
      <c r="C687">
        <v>7.8306736491318398</v>
      </c>
      <c r="D687">
        <v>7.2541782862167601</v>
      </c>
      <c r="E687">
        <v>6.9282518702875997</v>
      </c>
      <c r="F687">
        <v>6.7882941881431202</v>
      </c>
      <c r="G687">
        <v>7.5106455040900402</v>
      </c>
      <c r="H687">
        <v>-0.56636318611918901</v>
      </c>
      <c r="I687">
        <v>1.0429621848739501</v>
      </c>
      <c r="J687">
        <v>0.68570441988950304</v>
      </c>
      <c r="K687">
        <v>7.6385085281601501</v>
      </c>
      <c r="L687">
        <v>7.0757305208402501</v>
      </c>
      <c r="M687">
        <v>-0.56277800731989203</v>
      </c>
      <c r="N687" t="s">
        <v>690</v>
      </c>
    </row>
    <row r="688" spans="1:14" x14ac:dyDescent="0.2">
      <c r="A688" t="s">
        <v>312</v>
      </c>
      <c r="B688">
        <v>5.6827699129462399</v>
      </c>
      <c r="C688">
        <v>5.6827699129462399</v>
      </c>
      <c r="D688">
        <v>5.8077670617664197</v>
      </c>
      <c r="E688">
        <v>5.4988571827089299</v>
      </c>
      <c r="F688">
        <v>4.6560958841516902</v>
      </c>
      <c r="G688">
        <v>5.3551925013828701</v>
      </c>
      <c r="H688">
        <v>-0.56892638529831396</v>
      </c>
      <c r="I688">
        <v>1.0358362068965501</v>
      </c>
      <c r="J688">
        <v>0.66385082872928203</v>
      </c>
      <c r="K688">
        <v>5.7244356292196299</v>
      </c>
      <c r="L688">
        <v>5.1700485227478303</v>
      </c>
      <c r="M688">
        <v>-0.55438710647180001</v>
      </c>
      <c r="N688" t="s">
        <v>690</v>
      </c>
    </row>
    <row r="689" spans="1:14" x14ac:dyDescent="0.2">
      <c r="A689" t="s">
        <v>218</v>
      </c>
      <c r="B689">
        <v>1.4216407281766501</v>
      </c>
      <c r="C689">
        <v>1.4216407281766501</v>
      </c>
      <c r="D689">
        <v>1.3143484969377599</v>
      </c>
      <c r="E689">
        <v>0</v>
      </c>
      <c r="F689">
        <v>0.65671601873918894</v>
      </c>
      <c r="G689">
        <v>1.41353992617347</v>
      </c>
      <c r="H689">
        <v>-0.57531624002867598</v>
      </c>
      <c r="I689">
        <v>1.0893977591036399</v>
      </c>
      <c r="J689">
        <v>0.537175414364641</v>
      </c>
      <c r="K689">
        <v>1.38587665109702</v>
      </c>
      <c r="L689">
        <v>1.03512797245633</v>
      </c>
      <c r="M689">
        <v>-0.35074867864068898</v>
      </c>
      <c r="N689" t="s">
        <v>690</v>
      </c>
    </row>
    <row r="690" spans="1:14" x14ac:dyDescent="0.2">
      <c r="A690" t="s">
        <v>219</v>
      </c>
      <c r="B690">
        <v>1.4216407281766501</v>
      </c>
      <c r="C690">
        <v>1.4216407281766501</v>
      </c>
      <c r="D690">
        <v>1.3143484969377599</v>
      </c>
      <c r="E690">
        <v>0</v>
      </c>
      <c r="F690">
        <v>0.65671601873918894</v>
      </c>
      <c r="G690">
        <v>1.41353992617347</v>
      </c>
      <c r="H690">
        <v>-0.57531624002867598</v>
      </c>
      <c r="I690">
        <v>1.0893977591036399</v>
      </c>
      <c r="J690">
        <v>0.537175414364641</v>
      </c>
      <c r="K690">
        <v>1.38587665109702</v>
      </c>
      <c r="L690">
        <v>1.03512797245633</v>
      </c>
      <c r="M690">
        <v>-0.35074867864068898</v>
      </c>
      <c r="N690" t="s">
        <v>690</v>
      </c>
    </row>
    <row r="691" spans="1:14" x14ac:dyDescent="0.2">
      <c r="A691" t="s">
        <v>259</v>
      </c>
      <c r="B691">
        <v>4.5126061605048999</v>
      </c>
      <c r="C691">
        <v>4.5126061605048999</v>
      </c>
      <c r="D691">
        <v>3.9881393131362999</v>
      </c>
      <c r="E691">
        <v>4.42572783804503</v>
      </c>
      <c r="F691">
        <v>3.5080482785679998</v>
      </c>
      <c r="G691">
        <v>3.4572265455446298</v>
      </c>
      <c r="H691">
        <v>-0.57945956115307795</v>
      </c>
      <c r="I691">
        <v>1.0514292452830201</v>
      </c>
      <c r="J691">
        <v>0.61575414364640901</v>
      </c>
      <c r="K691">
        <v>4.3377838780487004</v>
      </c>
      <c r="L691">
        <v>3.7970008873858898</v>
      </c>
      <c r="M691">
        <v>-0.54078299066281099</v>
      </c>
      <c r="N691" t="s">
        <v>690</v>
      </c>
    </row>
    <row r="692" spans="1:14" x14ac:dyDescent="0.2">
      <c r="A692" t="s">
        <v>237</v>
      </c>
      <c r="B692">
        <v>4.7105585029864496</v>
      </c>
      <c r="C692">
        <v>4.7105585029864496</v>
      </c>
      <c r="D692">
        <v>4.4473808288733103</v>
      </c>
      <c r="E692">
        <v>3.0958400494004898</v>
      </c>
      <c r="F692">
        <v>4.3646424643359101</v>
      </c>
      <c r="G692">
        <v>4.7877458781190798</v>
      </c>
      <c r="H692">
        <v>-0.58155442260213097</v>
      </c>
      <c r="I692">
        <v>1.07783937823834</v>
      </c>
      <c r="J692">
        <v>0.57464917127071802</v>
      </c>
      <c r="K692">
        <v>4.6228326116153999</v>
      </c>
      <c r="L692">
        <v>4.0827427972851602</v>
      </c>
      <c r="M692">
        <v>-0.54008981433024605</v>
      </c>
      <c r="N692" t="s">
        <v>690</v>
      </c>
    </row>
    <row r="693" spans="1:14" x14ac:dyDescent="0.2">
      <c r="A693" t="s">
        <v>234</v>
      </c>
      <c r="B693">
        <v>2.1235999858918002</v>
      </c>
      <c r="C693">
        <v>2.1235999858918002</v>
      </c>
      <c r="D693">
        <v>3.07630254759987</v>
      </c>
      <c r="E693">
        <v>1.0555427479622901</v>
      </c>
      <c r="F693">
        <v>2.9851178468053501</v>
      </c>
      <c r="G693">
        <v>2.1136004937319099</v>
      </c>
      <c r="H693">
        <v>-0.58512753647059501</v>
      </c>
      <c r="I693">
        <v>1.0759894736842099</v>
      </c>
      <c r="J693">
        <v>0.56474585635359098</v>
      </c>
      <c r="K693">
        <v>2.4411675064611602</v>
      </c>
      <c r="L693">
        <v>2.0514203628331802</v>
      </c>
      <c r="M693">
        <v>-0.38974714362797602</v>
      </c>
      <c r="N693" t="s">
        <v>690</v>
      </c>
    </row>
    <row r="694" spans="1:14" x14ac:dyDescent="0.2">
      <c r="A694" t="s">
        <v>363</v>
      </c>
      <c r="B694">
        <v>2.1235999858918002</v>
      </c>
      <c r="C694">
        <v>2.1235999858918002</v>
      </c>
      <c r="D694">
        <v>1.9905192640649101</v>
      </c>
      <c r="E694">
        <v>1.6585542606509001</v>
      </c>
      <c r="F694">
        <v>1.4486366970843301</v>
      </c>
      <c r="G694">
        <v>0</v>
      </c>
      <c r="H694">
        <v>-0.59153825120798098</v>
      </c>
      <c r="I694">
        <v>1.06806741573034</v>
      </c>
      <c r="J694">
        <v>0.78777348066298303</v>
      </c>
      <c r="K694">
        <v>2.0792397452828402</v>
      </c>
      <c r="L694">
        <v>1.5535954788676101</v>
      </c>
      <c r="M694">
        <v>-0.52564426641522299</v>
      </c>
      <c r="N694" t="s">
        <v>690</v>
      </c>
    </row>
    <row r="695" spans="1:14" x14ac:dyDescent="0.2">
      <c r="A695" t="s">
        <v>196</v>
      </c>
      <c r="B695">
        <v>4.7105585029864496</v>
      </c>
      <c r="C695">
        <v>4.7105585029864496</v>
      </c>
      <c r="D695">
        <v>4.94195139251363</v>
      </c>
      <c r="E695">
        <v>4.8600192269469797</v>
      </c>
      <c r="F695">
        <v>2.9851178468053501</v>
      </c>
      <c r="G695">
        <v>4.87213925245275</v>
      </c>
      <c r="H695">
        <v>-0.59372530032099202</v>
      </c>
      <c r="I695">
        <v>1.0861464968152901</v>
      </c>
      <c r="J695">
        <v>0.47106353591160199</v>
      </c>
      <c r="K695">
        <v>4.7876894661621803</v>
      </c>
      <c r="L695">
        <v>4.2390921087350302</v>
      </c>
      <c r="M695">
        <v>-0.54859735742714999</v>
      </c>
      <c r="N695" t="s">
        <v>690</v>
      </c>
    </row>
    <row r="696" spans="1:14" x14ac:dyDescent="0.2">
      <c r="A696" t="s">
        <v>341</v>
      </c>
      <c r="B696">
        <v>3.4689742383046802</v>
      </c>
      <c r="C696">
        <v>3.4689742383046802</v>
      </c>
      <c r="D696">
        <v>3.07630254759987</v>
      </c>
      <c r="E696">
        <v>2.67638025546692</v>
      </c>
      <c r="F696">
        <v>3.1812456997197098</v>
      </c>
      <c r="G696">
        <v>2.5829413125017999</v>
      </c>
      <c r="H696">
        <v>-0.59863086216447403</v>
      </c>
      <c r="I696">
        <v>1.06909090909091</v>
      </c>
      <c r="J696">
        <v>0.74718232044198896</v>
      </c>
      <c r="K696">
        <v>3.33808367473641</v>
      </c>
      <c r="L696">
        <v>2.8135224225628099</v>
      </c>
      <c r="M696">
        <v>-0.52456125217359895</v>
      </c>
      <c r="N696" t="s">
        <v>690</v>
      </c>
    </row>
    <row r="697" spans="1:14" x14ac:dyDescent="0.2">
      <c r="A697" t="s">
        <v>361</v>
      </c>
      <c r="B697">
        <v>5.36782533122412</v>
      </c>
      <c r="C697">
        <v>5.36782533122412</v>
      </c>
      <c r="D697">
        <v>5.5111833686246001</v>
      </c>
      <c r="E697">
        <v>4.42572783804503</v>
      </c>
      <c r="F697">
        <v>5.1993582545851096</v>
      </c>
      <c r="G697">
        <v>4.87213925245275</v>
      </c>
      <c r="H697">
        <v>-0.60185307878980199</v>
      </c>
      <c r="I697">
        <v>1.0662894736842099</v>
      </c>
      <c r="J697">
        <v>0.78351657458563495</v>
      </c>
      <c r="K697">
        <v>5.4156113436909497</v>
      </c>
      <c r="L697">
        <v>4.83240844836096</v>
      </c>
      <c r="M697">
        <v>-0.58320289532998204</v>
      </c>
      <c r="N697" t="s">
        <v>690</v>
      </c>
    </row>
    <row r="698" spans="1:14" x14ac:dyDescent="0.2">
      <c r="A698" t="s">
        <v>324</v>
      </c>
      <c r="B698">
        <v>2.1235999858918002</v>
      </c>
      <c r="C698">
        <v>2.1235999858918002</v>
      </c>
      <c r="D698">
        <v>2.4490859001923502</v>
      </c>
      <c r="E698">
        <v>0</v>
      </c>
      <c r="F698">
        <v>1.9569487652147499</v>
      </c>
      <c r="G698">
        <v>1.41353992617347</v>
      </c>
      <c r="H698">
        <v>-0.60254501255280102</v>
      </c>
      <c r="I698">
        <v>1.0522074688796701</v>
      </c>
      <c r="J698">
        <v>0.70050276243093901</v>
      </c>
      <c r="K698">
        <v>2.2320952906586502</v>
      </c>
      <c r="L698">
        <v>1.68524434569411</v>
      </c>
      <c r="M698">
        <v>-0.54685094496454001</v>
      </c>
      <c r="N698" t="s">
        <v>690</v>
      </c>
    </row>
    <row r="699" spans="1:14" x14ac:dyDescent="0.2">
      <c r="A699" t="s">
        <v>289</v>
      </c>
      <c r="B699">
        <v>4.0098845889318397</v>
      </c>
      <c r="C699">
        <v>4.0098845889318397</v>
      </c>
      <c r="D699">
        <v>3.5119739817818001</v>
      </c>
      <c r="E699">
        <v>3.0958400494004898</v>
      </c>
      <c r="F699">
        <v>4.2380989702271501</v>
      </c>
      <c r="G699">
        <v>2.5829413125017999</v>
      </c>
      <c r="H699">
        <v>-0.60635086182433395</v>
      </c>
      <c r="I699">
        <v>1.0424727272727301</v>
      </c>
      <c r="J699">
        <v>0.633546961325967</v>
      </c>
      <c r="K699">
        <v>3.8439143865485002</v>
      </c>
      <c r="L699">
        <v>3.3056267773764798</v>
      </c>
      <c r="M699">
        <v>-0.53828760917201601</v>
      </c>
      <c r="N699" t="s">
        <v>690</v>
      </c>
    </row>
    <row r="700" spans="1:14" x14ac:dyDescent="0.2">
      <c r="A700" t="s">
        <v>246</v>
      </c>
      <c r="B700">
        <v>2.5937601067218599</v>
      </c>
      <c r="C700">
        <v>2.5937601067218599</v>
      </c>
      <c r="D700">
        <v>3.5119739817818001</v>
      </c>
      <c r="E700">
        <v>2.9013013619547499</v>
      </c>
      <c r="F700">
        <v>2.15668784461216</v>
      </c>
      <c r="G700">
        <v>2.1136004937319099</v>
      </c>
      <c r="H700">
        <v>-0.60858373612029604</v>
      </c>
      <c r="I700">
        <v>1.0837638190954799</v>
      </c>
      <c r="J700">
        <v>0.59577071823204397</v>
      </c>
      <c r="K700">
        <v>2.89983139840851</v>
      </c>
      <c r="L700">
        <v>2.3905299000996001</v>
      </c>
      <c r="M700">
        <v>-0.50930149830890403</v>
      </c>
      <c r="N700" t="s">
        <v>690</v>
      </c>
    </row>
    <row r="701" spans="1:14" x14ac:dyDescent="0.2">
      <c r="A701" t="s">
        <v>311</v>
      </c>
      <c r="B701">
        <v>2.1235999858918002</v>
      </c>
      <c r="C701">
        <v>2.1235999858918002</v>
      </c>
      <c r="D701">
        <v>2.7965146949480899</v>
      </c>
      <c r="E701">
        <v>1.6585542606509001</v>
      </c>
      <c r="F701">
        <v>2.6295664513709198</v>
      </c>
      <c r="G701">
        <v>1.41353992617347</v>
      </c>
      <c r="H701">
        <v>-0.61615187061978904</v>
      </c>
      <c r="I701">
        <v>1.0342900432900399</v>
      </c>
      <c r="J701">
        <v>0.66000276243093903</v>
      </c>
      <c r="K701">
        <v>2.34790488891056</v>
      </c>
      <c r="L701">
        <v>1.9005535460651</v>
      </c>
      <c r="M701">
        <v>-0.44735134284546402</v>
      </c>
      <c r="N701" t="s">
        <v>690</v>
      </c>
    </row>
    <row r="702" spans="1:14" x14ac:dyDescent="0.2">
      <c r="A702" t="s">
        <v>322</v>
      </c>
      <c r="B702">
        <v>2.9477783516588101</v>
      </c>
      <c r="C702">
        <v>2.9477783516588101</v>
      </c>
      <c r="D702">
        <v>1.9905192640649101</v>
      </c>
      <c r="E702">
        <v>1.6585542606509001</v>
      </c>
      <c r="F702">
        <v>2.6295664513709198</v>
      </c>
      <c r="G702">
        <v>2.1136004937319099</v>
      </c>
      <c r="H702">
        <v>-0.61616632177588504</v>
      </c>
      <c r="I702">
        <v>1.0491841004184099</v>
      </c>
      <c r="J702">
        <v>0.69269337016574595</v>
      </c>
      <c r="K702">
        <v>2.62869198912751</v>
      </c>
      <c r="L702">
        <v>2.13390706858458</v>
      </c>
      <c r="M702">
        <v>-0.49478492054293599</v>
      </c>
      <c r="N702" t="s">
        <v>690</v>
      </c>
    </row>
    <row r="703" spans="1:14" x14ac:dyDescent="0.2">
      <c r="A703" t="s">
        <v>194</v>
      </c>
      <c r="B703">
        <v>2.5937601067218599</v>
      </c>
      <c r="C703">
        <v>2.5937601067218599</v>
      </c>
      <c r="D703">
        <v>2.4490859001923502</v>
      </c>
      <c r="E703">
        <v>2.9013013619547499</v>
      </c>
      <c r="F703">
        <v>1.9569487652147499</v>
      </c>
      <c r="G703">
        <v>1.41353992617347</v>
      </c>
      <c r="H703">
        <v>-0.622133254986586</v>
      </c>
      <c r="I703">
        <v>1.06228846153846</v>
      </c>
      <c r="J703">
        <v>0.457781767955801</v>
      </c>
      <c r="K703">
        <v>2.5455353712120199</v>
      </c>
      <c r="L703">
        <v>2.09059668444766</v>
      </c>
      <c r="M703">
        <v>-0.45493868676436799</v>
      </c>
      <c r="N703" t="s">
        <v>690</v>
      </c>
    </row>
    <row r="704" spans="1:14" x14ac:dyDescent="0.2">
      <c r="A704" t="s">
        <v>343</v>
      </c>
      <c r="B704">
        <v>4.2830327746164096</v>
      </c>
      <c r="C704">
        <v>4.2830327746164096</v>
      </c>
      <c r="D704">
        <v>5.0751903141552202</v>
      </c>
      <c r="E704">
        <v>3.8013656276227699</v>
      </c>
      <c r="F704">
        <v>3.77431267091682</v>
      </c>
      <c r="G704">
        <v>4.27067843671181</v>
      </c>
      <c r="H704">
        <v>-0.63097243747392995</v>
      </c>
      <c r="I704">
        <v>1.06622440944882</v>
      </c>
      <c r="J704">
        <v>0.74812430939226504</v>
      </c>
      <c r="K704">
        <v>4.5470852877960199</v>
      </c>
      <c r="L704">
        <v>3.9487855784171302</v>
      </c>
      <c r="M704">
        <v>-0.59829970937888399</v>
      </c>
      <c r="N704" t="s">
        <v>690</v>
      </c>
    </row>
    <row r="705" spans="1:14" x14ac:dyDescent="0.2">
      <c r="A705" t="s">
        <v>288</v>
      </c>
      <c r="B705">
        <v>1.4216407281766501</v>
      </c>
      <c r="C705">
        <v>1.4216407281766501</v>
      </c>
      <c r="D705">
        <v>2.4490859001923502</v>
      </c>
      <c r="E705">
        <v>1.0555427479622901</v>
      </c>
      <c r="F705">
        <v>0</v>
      </c>
      <c r="G705">
        <v>1.41353992617347</v>
      </c>
      <c r="H705">
        <v>-0.63650943137105698</v>
      </c>
      <c r="I705">
        <v>1.04669406392694</v>
      </c>
      <c r="J705">
        <v>0.63322099447513802</v>
      </c>
      <c r="K705">
        <v>1.7641224521818799</v>
      </c>
      <c r="L705">
        <v>1.2345413370678799</v>
      </c>
      <c r="M705">
        <v>-0.52958111511400696</v>
      </c>
      <c r="N705" t="s">
        <v>690</v>
      </c>
    </row>
    <row r="706" spans="1:14" x14ac:dyDescent="0.2">
      <c r="A706" t="s">
        <v>287</v>
      </c>
      <c r="B706">
        <v>2.9477783516588101</v>
      </c>
      <c r="C706">
        <v>2.9477783516588101</v>
      </c>
      <c r="D706">
        <v>4.5425057014782597</v>
      </c>
      <c r="E706">
        <v>2.08253228949639</v>
      </c>
      <c r="F706">
        <v>3.7121555317280501</v>
      </c>
      <c r="G706">
        <v>2.9364777615186299</v>
      </c>
      <c r="H706">
        <v>-0.64936625322869801</v>
      </c>
      <c r="I706">
        <v>1.0459082568807301</v>
      </c>
      <c r="J706">
        <v>0.62985635359115999</v>
      </c>
      <c r="K706">
        <v>3.4793541349319601</v>
      </c>
      <c r="L706">
        <v>2.91038852758102</v>
      </c>
      <c r="M706">
        <v>-0.56896560735093904</v>
      </c>
      <c r="N706" t="s">
        <v>690</v>
      </c>
    </row>
    <row r="707" spans="1:14" x14ac:dyDescent="0.2">
      <c r="A707" t="s">
        <v>76</v>
      </c>
      <c r="B707">
        <v>4.6150042416350301</v>
      </c>
      <c r="C707">
        <v>4.6150042416350301</v>
      </c>
      <c r="D707">
        <v>4.6317445617917601</v>
      </c>
      <c r="E707">
        <v>1.6585542606509001</v>
      </c>
      <c r="F707">
        <v>4.8122414951894799</v>
      </c>
      <c r="G707">
        <v>5.8883779634067803</v>
      </c>
      <c r="H707">
        <v>-0.649780017754507</v>
      </c>
      <c r="I707">
        <v>0.95320634920634895</v>
      </c>
      <c r="J707">
        <v>0.165889502762431</v>
      </c>
      <c r="K707">
        <v>4.6205843483539404</v>
      </c>
      <c r="L707">
        <v>4.1197245730823804</v>
      </c>
      <c r="M707">
        <v>-0.50085977527155601</v>
      </c>
      <c r="N707" t="s">
        <v>690</v>
      </c>
    </row>
    <row r="708" spans="1:14" x14ac:dyDescent="0.2">
      <c r="A708" t="s">
        <v>213</v>
      </c>
      <c r="B708">
        <v>2.5937601067218599</v>
      </c>
      <c r="C708">
        <v>2.5937601067218599</v>
      </c>
      <c r="D708">
        <v>3.5119739817818001</v>
      </c>
      <c r="E708">
        <v>2.67638025546692</v>
      </c>
      <c r="F708">
        <v>3.0865120465742799</v>
      </c>
      <c r="G708">
        <v>1.41353992617347</v>
      </c>
      <c r="H708">
        <v>-0.65774752814654303</v>
      </c>
      <c r="I708">
        <v>1.08345977011494</v>
      </c>
      <c r="J708">
        <v>0.520779005524862</v>
      </c>
      <c r="K708">
        <v>2.89983139840851</v>
      </c>
      <c r="L708">
        <v>2.3921440760715602</v>
      </c>
      <c r="M708">
        <v>-0.50768732233694902</v>
      </c>
      <c r="N708" t="s">
        <v>690</v>
      </c>
    </row>
    <row r="709" spans="1:14" x14ac:dyDescent="0.2">
      <c r="A709" t="s">
        <v>223</v>
      </c>
      <c r="B709">
        <v>2.5937601067218599</v>
      </c>
      <c r="C709">
        <v>2.5937601067218599</v>
      </c>
      <c r="D709">
        <v>1.3143484969377599</v>
      </c>
      <c r="E709">
        <v>1.0555427479622901</v>
      </c>
      <c r="F709">
        <v>0</v>
      </c>
      <c r="G709">
        <v>2.1136004937319099</v>
      </c>
      <c r="H709">
        <v>-0.65918343961734804</v>
      </c>
      <c r="I709">
        <v>1.08696685082873</v>
      </c>
      <c r="J709">
        <v>0.54348342541436501</v>
      </c>
      <c r="K709">
        <v>2.1672895701271599</v>
      </c>
      <c r="L709">
        <v>1.5845716208470999</v>
      </c>
      <c r="M709">
        <v>-0.58271794928006404</v>
      </c>
      <c r="N709" t="s">
        <v>690</v>
      </c>
    </row>
    <row r="710" spans="1:14" x14ac:dyDescent="0.2">
      <c r="A710" t="s">
        <v>228</v>
      </c>
      <c r="B710">
        <v>4.1529135073704397</v>
      </c>
      <c r="C710">
        <v>4.1529135073704397</v>
      </c>
      <c r="D710">
        <v>5.7290632695777397</v>
      </c>
      <c r="E710">
        <v>3.5588798534754398</v>
      </c>
      <c r="F710">
        <v>3.7121555317280501</v>
      </c>
      <c r="G710">
        <v>4.87213925245275</v>
      </c>
      <c r="H710">
        <v>-0.663290800647658</v>
      </c>
      <c r="I710">
        <v>1.0797027027027</v>
      </c>
      <c r="J710">
        <v>0.55178176795580103</v>
      </c>
      <c r="K710">
        <v>4.6782967614395403</v>
      </c>
      <c r="L710">
        <v>4.0477248792187499</v>
      </c>
      <c r="M710">
        <v>-0.63057188222078797</v>
      </c>
      <c r="N710" t="s">
        <v>690</v>
      </c>
    </row>
    <row r="711" spans="1:14" x14ac:dyDescent="0.2">
      <c r="A711" t="s">
        <v>327</v>
      </c>
      <c r="B711">
        <v>1.4216407281766501</v>
      </c>
      <c r="C711">
        <v>1.4216407281766501</v>
      </c>
      <c r="D711">
        <v>1.9905192640649101</v>
      </c>
      <c r="E711">
        <v>1.0555427479622901</v>
      </c>
      <c r="F711">
        <v>1.10634831950515</v>
      </c>
      <c r="G711">
        <v>1.41353992617347</v>
      </c>
      <c r="H711">
        <v>-0.67278426913503397</v>
      </c>
      <c r="I711">
        <v>1.0606844262295101</v>
      </c>
      <c r="J711">
        <v>0.71493646408839795</v>
      </c>
      <c r="K711">
        <v>1.6112669068060701</v>
      </c>
      <c r="L711">
        <v>1.1918103312136299</v>
      </c>
      <c r="M711">
        <v>-0.41945657559243799</v>
      </c>
      <c r="N711" t="s">
        <v>690</v>
      </c>
    </row>
    <row r="712" spans="1:14" x14ac:dyDescent="0.2">
      <c r="A712" t="s">
        <v>305</v>
      </c>
      <c r="B712">
        <v>1.4216407281766501</v>
      </c>
      <c r="C712">
        <v>1.4216407281766501</v>
      </c>
      <c r="D712">
        <v>1.3143484969377599</v>
      </c>
      <c r="E712">
        <v>1.0555427479622901</v>
      </c>
      <c r="F712">
        <v>0.65671601873918894</v>
      </c>
      <c r="G712">
        <v>1.41353992617347</v>
      </c>
      <c r="H712">
        <v>-0.67279261089596798</v>
      </c>
      <c r="I712">
        <v>1.0354966740576499</v>
      </c>
      <c r="J712">
        <v>0.64504005524861896</v>
      </c>
      <c r="K712">
        <v>1.38587665109702</v>
      </c>
      <c r="L712">
        <v>1.04193289762498</v>
      </c>
      <c r="M712">
        <v>-0.34394375347203698</v>
      </c>
      <c r="N712" t="s">
        <v>690</v>
      </c>
    </row>
    <row r="713" spans="1:14" x14ac:dyDescent="0.2">
      <c r="A713" t="s">
        <v>306</v>
      </c>
      <c r="B713">
        <v>1.4216407281766501</v>
      </c>
      <c r="C713">
        <v>1.4216407281766501</v>
      </c>
      <c r="D713">
        <v>1.3143484969377599</v>
      </c>
      <c r="E713">
        <v>1.0555427479622901</v>
      </c>
      <c r="F713">
        <v>0.65671601873918894</v>
      </c>
      <c r="G713">
        <v>1.41353992617347</v>
      </c>
      <c r="H713">
        <v>-0.67279261089596798</v>
      </c>
      <c r="I713">
        <v>1.0354966740576499</v>
      </c>
      <c r="J713">
        <v>0.64504005524861896</v>
      </c>
      <c r="K713">
        <v>1.38587665109702</v>
      </c>
      <c r="L713">
        <v>1.04193289762498</v>
      </c>
      <c r="M713">
        <v>-0.34394375347203698</v>
      </c>
      <c r="N713" t="s">
        <v>690</v>
      </c>
    </row>
    <row r="714" spans="1:14" x14ac:dyDescent="0.2">
      <c r="A714" t="s">
        <v>365</v>
      </c>
      <c r="B714">
        <v>2.1235999858918002</v>
      </c>
      <c r="C714">
        <v>2.1235999858918002</v>
      </c>
      <c r="D714">
        <v>2.4490859001923502</v>
      </c>
      <c r="E714">
        <v>1.6585542606509001</v>
      </c>
      <c r="F714">
        <v>2.15668784461216</v>
      </c>
      <c r="G714">
        <v>1.41353992617347</v>
      </c>
      <c r="H714">
        <v>-0.67279817215031301</v>
      </c>
      <c r="I714">
        <v>1.06495910780669</v>
      </c>
      <c r="J714">
        <v>0.79136464088397795</v>
      </c>
      <c r="K714">
        <v>2.2320952906586502</v>
      </c>
      <c r="L714">
        <v>1.74292734381218</v>
      </c>
      <c r="M714">
        <v>-0.48916794684647502</v>
      </c>
      <c r="N714" t="s">
        <v>690</v>
      </c>
    </row>
    <row r="715" spans="1:14" x14ac:dyDescent="0.2">
      <c r="A715" t="s">
        <v>217</v>
      </c>
      <c r="B715">
        <v>2.5937601067218599</v>
      </c>
      <c r="C715">
        <v>2.5937601067218599</v>
      </c>
      <c r="D715">
        <v>2.7965146949480899</v>
      </c>
      <c r="E715">
        <v>1.0555427479622901</v>
      </c>
      <c r="F715">
        <v>3.5080482785679998</v>
      </c>
      <c r="G715">
        <v>2.1136004937319099</v>
      </c>
      <c r="H715">
        <v>-0.67279872029112997</v>
      </c>
      <c r="I715">
        <v>1.0793841807909601</v>
      </c>
      <c r="J715">
        <v>0.52776519337016603</v>
      </c>
      <c r="K715">
        <v>2.6613449694639399</v>
      </c>
      <c r="L715">
        <v>2.22573050675406</v>
      </c>
      <c r="M715">
        <v>-0.43561446270987197</v>
      </c>
      <c r="N715" t="s">
        <v>690</v>
      </c>
    </row>
    <row r="716" spans="1:14" x14ac:dyDescent="0.2">
      <c r="A716" t="s">
        <v>238</v>
      </c>
      <c r="B716">
        <v>2.1235999858918002</v>
      </c>
      <c r="C716">
        <v>2.1235999858918002</v>
      </c>
      <c r="D716">
        <v>3.3105582535724101</v>
      </c>
      <c r="E716">
        <v>2.40979822782842</v>
      </c>
      <c r="F716">
        <v>1.4486366970843301</v>
      </c>
      <c r="G716">
        <v>2.1136004937319099</v>
      </c>
      <c r="H716">
        <v>-0.67280411065196799</v>
      </c>
      <c r="I716">
        <v>1.07489690721649</v>
      </c>
      <c r="J716">
        <v>0.576049723756906</v>
      </c>
      <c r="K716">
        <v>2.5192527417853299</v>
      </c>
      <c r="L716">
        <v>1.9906784728815501</v>
      </c>
      <c r="M716">
        <v>-0.52857426890378301</v>
      </c>
      <c r="N716" t="s">
        <v>690</v>
      </c>
    </row>
    <row r="717" spans="1:14" x14ac:dyDescent="0.2">
      <c r="A717" t="s">
        <v>339</v>
      </c>
      <c r="B717">
        <v>3.6726516293283802</v>
      </c>
      <c r="C717">
        <v>3.6726516293283802</v>
      </c>
      <c r="D717">
        <v>3.6887398680144901</v>
      </c>
      <c r="E717">
        <v>2.40979822782842</v>
      </c>
      <c r="F717">
        <v>3.8910302678409199</v>
      </c>
      <c r="G717">
        <v>2.9364777615186299</v>
      </c>
      <c r="H717">
        <v>-0.68268186374909601</v>
      </c>
      <c r="I717">
        <v>1.06560317460317</v>
      </c>
      <c r="J717">
        <v>0.74180110497237595</v>
      </c>
      <c r="K717">
        <v>3.67801437555709</v>
      </c>
      <c r="L717">
        <v>3.0791020857293199</v>
      </c>
      <c r="M717">
        <v>-0.59891228982776301</v>
      </c>
      <c r="N717" t="s">
        <v>690</v>
      </c>
    </row>
    <row r="718" spans="1:14" x14ac:dyDescent="0.2">
      <c r="A718" t="s">
        <v>368</v>
      </c>
      <c r="B718">
        <v>1.4216407281766501</v>
      </c>
      <c r="C718">
        <v>1.4216407281766501</v>
      </c>
      <c r="D718">
        <v>1.9905192640649101</v>
      </c>
      <c r="E718">
        <v>1.0555427479622901</v>
      </c>
      <c r="F718">
        <v>1.10634831950515</v>
      </c>
      <c r="G718">
        <v>0</v>
      </c>
      <c r="H718">
        <v>-0.69218991816311004</v>
      </c>
      <c r="I718">
        <v>1.0588419117647101</v>
      </c>
      <c r="J718">
        <v>0.79559392265193396</v>
      </c>
      <c r="K718">
        <v>1.6112669068060701</v>
      </c>
      <c r="L718">
        <v>1.0809455337337199</v>
      </c>
      <c r="M718">
        <v>-0.53032137307235505</v>
      </c>
      <c r="N718" t="s">
        <v>690</v>
      </c>
    </row>
    <row r="719" spans="1:14" x14ac:dyDescent="0.2">
      <c r="A719" t="s">
        <v>386</v>
      </c>
      <c r="B719">
        <v>3.2318163796638402</v>
      </c>
      <c r="C719">
        <v>3.2318163796638402</v>
      </c>
      <c r="D719">
        <v>2.7965146949480899</v>
      </c>
      <c r="E719">
        <v>2.40979822782842</v>
      </c>
      <c r="F719">
        <v>2.4884893014044498</v>
      </c>
      <c r="G719">
        <v>2.5829413125017999</v>
      </c>
      <c r="H719">
        <v>-0.69243556009914597</v>
      </c>
      <c r="I719">
        <v>1.06328113879004</v>
      </c>
      <c r="J719">
        <v>0.82536464088397798</v>
      </c>
      <c r="K719">
        <v>3.0867158180919199</v>
      </c>
      <c r="L719">
        <v>2.4937429472448902</v>
      </c>
      <c r="M719">
        <v>-0.59297287084703099</v>
      </c>
      <c r="N719" t="s">
        <v>690</v>
      </c>
    </row>
    <row r="720" spans="1:14" x14ac:dyDescent="0.2">
      <c r="A720" t="s">
        <v>297</v>
      </c>
      <c r="B720">
        <v>2.1235999858918002</v>
      </c>
      <c r="C720">
        <v>2.1235999858918002</v>
      </c>
      <c r="D720">
        <v>2.7965146949480899</v>
      </c>
      <c r="E720">
        <v>1.0555427479622901</v>
      </c>
      <c r="F720">
        <v>1.9569487652147499</v>
      </c>
      <c r="G720">
        <v>2.5829413125017999</v>
      </c>
      <c r="H720">
        <v>-0.703847054987909</v>
      </c>
      <c r="I720">
        <v>1.03656306306306</v>
      </c>
      <c r="J720">
        <v>0.63568232044198902</v>
      </c>
      <c r="K720">
        <v>2.34790488891056</v>
      </c>
      <c r="L720">
        <v>1.8651442752262799</v>
      </c>
      <c r="M720">
        <v>-0.48276061368428302</v>
      </c>
      <c r="N720" t="s">
        <v>690</v>
      </c>
    </row>
    <row r="721" spans="1:14" x14ac:dyDescent="0.2">
      <c r="A721" t="s">
        <v>314</v>
      </c>
      <c r="B721">
        <v>2.1235999858918002</v>
      </c>
      <c r="C721">
        <v>2.1235999858918002</v>
      </c>
      <c r="D721">
        <v>1.3143484969377599</v>
      </c>
      <c r="E721">
        <v>0</v>
      </c>
      <c r="F721">
        <v>1.10634831950515</v>
      </c>
      <c r="G721">
        <v>1.41353992617347</v>
      </c>
      <c r="H721">
        <v>-0.70863956324888799</v>
      </c>
      <c r="I721">
        <v>1.0447863247863201</v>
      </c>
      <c r="J721">
        <v>0.67535911602209897</v>
      </c>
      <c r="K721">
        <v>1.85384948957378</v>
      </c>
      <c r="L721">
        <v>1.25994412283931</v>
      </c>
      <c r="M721">
        <v>-0.59390536673447603</v>
      </c>
      <c r="N721" t="s">
        <v>690</v>
      </c>
    </row>
    <row r="722" spans="1:14" s="3" customFormat="1" x14ac:dyDescent="0.2">
      <c r="A722" t="s">
        <v>396</v>
      </c>
      <c r="B722">
        <v>4.8846467588581097</v>
      </c>
      <c r="C722">
        <v>4.8846467588581097</v>
      </c>
      <c r="D722">
        <v>5.2544806666922597</v>
      </c>
      <c r="E722">
        <v>4.1902987916265904</v>
      </c>
      <c r="F722">
        <v>4.2815498933666403</v>
      </c>
      <c r="G722">
        <v>4.5001646794921699</v>
      </c>
      <c r="H722">
        <v>-0.71224357549478901</v>
      </c>
      <c r="I722">
        <v>1.06412068965517</v>
      </c>
      <c r="J722">
        <v>0.85247237569060796</v>
      </c>
      <c r="K722">
        <v>5.0079247281361603</v>
      </c>
      <c r="L722">
        <v>4.3240044548284704</v>
      </c>
      <c r="M722">
        <v>-0.68392027330769301</v>
      </c>
      <c r="N722" t="s">
        <v>690</v>
      </c>
    </row>
    <row r="723" spans="1:14" x14ac:dyDescent="0.2">
      <c r="A723" t="s">
        <v>370</v>
      </c>
      <c r="B723">
        <v>3.4689742383046802</v>
      </c>
      <c r="C723">
        <v>3.4689742383046802</v>
      </c>
      <c r="D723">
        <v>2.7965146949480899</v>
      </c>
      <c r="E723">
        <v>2.40979822782842</v>
      </c>
      <c r="F723">
        <v>2.8760552102701702</v>
      </c>
      <c r="G723">
        <v>2.5829413125017999</v>
      </c>
      <c r="H723">
        <v>-0.71460692166505901</v>
      </c>
      <c r="I723">
        <v>1.05288686131387</v>
      </c>
      <c r="J723">
        <v>0.79693646408839802</v>
      </c>
      <c r="K723">
        <v>3.2448210571858098</v>
      </c>
      <c r="L723">
        <v>2.6229315835334601</v>
      </c>
      <c r="M723">
        <v>-0.62188947365235103</v>
      </c>
      <c r="N723" t="s">
        <v>690</v>
      </c>
    </row>
    <row r="724" spans="1:14" x14ac:dyDescent="0.2">
      <c r="A724" t="s">
        <v>285</v>
      </c>
      <c r="B724">
        <v>3.2318163796638402</v>
      </c>
      <c r="C724">
        <v>3.2318163796638402</v>
      </c>
      <c r="D724">
        <v>3.6887398680144901</v>
      </c>
      <c r="E724">
        <v>1.6585542606509001</v>
      </c>
      <c r="F724">
        <v>3.0865120465742799</v>
      </c>
      <c r="G724">
        <v>3.6607232981140201</v>
      </c>
      <c r="H724">
        <v>-0.71814883674413899</v>
      </c>
      <c r="I724">
        <v>1.03813425925926</v>
      </c>
      <c r="J724">
        <v>0.61943922651933703</v>
      </c>
      <c r="K724">
        <v>3.3841242091140602</v>
      </c>
      <c r="L724">
        <v>2.8019298684464</v>
      </c>
      <c r="M724">
        <v>-0.58219434066765496</v>
      </c>
      <c r="N724" t="s">
        <v>690</v>
      </c>
    </row>
    <row r="725" spans="1:14" x14ac:dyDescent="0.2">
      <c r="A725" t="s">
        <v>215</v>
      </c>
      <c r="B725">
        <v>2.1235999858918002</v>
      </c>
      <c r="C725">
        <v>2.1235999858918002</v>
      </c>
      <c r="D725">
        <v>4.1173625861546599</v>
      </c>
      <c r="E725">
        <v>1.6585542606509001</v>
      </c>
      <c r="F725">
        <v>1.9569487652147499</v>
      </c>
      <c r="G725">
        <v>2.9364777615186299</v>
      </c>
      <c r="H725">
        <v>-0.71865285207865504</v>
      </c>
      <c r="I725">
        <v>1.08040340909091</v>
      </c>
      <c r="J725">
        <v>0.52527900552486195</v>
      </c>
      <c r="K725">
        <v>2.7881875193127499</v>
      </c>
      <c r="L725">
        <v>2.1839935957947598</v>
      </c>
      <c r="M725">
        <v>-0.60419392351799395</v>
      </c>
      <c r="N725" t="s">
        <v>690</v>
      </c>
    </row>
    <row r="726" spans="1:14" x14ac:dyDescent="0.2">
      <c r="A726" t="s">
        <v>247</v>
      </c>
      <c r="B726">
        <v>4.2830327746164096</v>
      </c>
      <c r="C726">
        <v>4.2830327746164096</v>
      </c>
      <c r="D726">
        <v>5.0751903141552202</v>
      </c>
      <c r="E726">
        <v>2.67638025546692</v>
      </c>
      <c r="F726">
        <v>3.8910302678409199</v>
      </c>
      <c r="G726">
        <v>5.0991689419539101</v>
      </c>
      <c r="H726">
        <v>-0.72263225689086796</v>
      </c>
      <c r="I726">
        <v>1.0788150000000001</v>
      </c>
      <c r="J726">
        <v>0.59603038674033104</v>
      </c>
      <c r="K726">
        <v>4.5470852877960199</v>
      </c>
      <c r="L726">
        <v>3.8888598217539201</v>
      </c>
      <c r="M726">
        <v>-0.65822546604209797</v>
      </c>
      <c r="N726" t="s">
        <v>690</v>
      </c>
    </row>
    <row r="727" spans="1:14" x14ac:dyDescent="0.2">
      <c r="A727" t="s">
        <v>316</v>
      </c>
      <c r="B727">
        <v>2.9477783516588101</v>
      </c>
      <c r="C727">
        <v>2.9477783516588101</v>
      </c>
      <c r="D727">
        <v>1.9905192640649101</v>
      </c>
      <c r="E727">
        <v>2.08253228949639</v>
      </c>
      <c r="F727">
        <v>1.7250867246302299</v>
      </c>
      <c r="G727">
        <v>0</v>
      </c>
      <c r="H727">
        <v>-0.72487158454131495</v>
      </c>
      <c r="I727">
        <v>1.0440932203389801</v>
      </c>
      <c r="J727">
        <v>0.68067955801104996</v>
      </c>
      <c r="K727">
        <v>2.62869198912751</v>
      </c>
      <c r="L727">
        <v>1.9038095070633101</v>
      </c>
      <c r="M727">
        <v>-0.72488248206420502</v>
      </c>
      <c r="N727" t="s">
        <v>690</v>
      </c>
    </row>
    <row r="728" spans="1:14" x14ac:dyDescent="0.2">
      <c r="A728" t="s">
        <v>255</v>
      </c>
      <c r="B728">
        <v>2.1235999858918002</v>
      </c>
      <c r="C728">
        <v>2.1235999858918002</v>
      </c>
      <c r="D728">
        <v>0</v>
      </c>
      <c r="E728">
        <v>1.0555427479622901</v>
      </c>
      <c r="F728">
        <v>1.7250867246302299</v>
      </c>
      <c r="G728">
        <v>0</v>
      </c>
      <c r="H728">
        <v>-0.72687130474721395</v>
      </c>
      <c r="I728">
        <v>1.0510724637681199</v>
      </c>
      <c r="J728">
        <v>0.80137016574585596</v>
      </c>
      <c r="K728">
        <v>2.1235999858918002</v>
      </c>
      <c r="L728">
        <v>1.39031473629626</v>
      </c>
      <c r="M728">
        <f>L728/K728</f>
        <v>0.65469709245284302</v>
      </c>
      <c r="N728" t="s">
        <v>690</v>
      </c>
    </row>
    <row r="729" spans="1:14" x14ac:dyDescent="0.2">
      <c r="A729" t="s">
        <v>675</v>
      </c>
      <c r="B729">
        <v>1.4216407281766501</v>
      </c>
      <c r="C729">
        <v>1.4216407281766501</v>
      </c>
      <c r="D729">
        <v>0</v>
      </c>
      <c r="E729">
        <v>1.0555427479622901</v>
      </c>
      <c r="F729">
        <v>0.65671601873918894</v>
      </c>
      <c r="G729">
        <v>0</v>
      </c>
      <c r="H729">
        <v>-0.72687964650814796</v>
      </c>
      <c r="I729">
        <v>1.0585087719298201</v>
      </c>
      <c r="J729">
        <v>0.75002071823204397</v>
      </c>
      <c r="K729">
        <v>1.4216407281766501</v>
      </c>
      <c r="L729">
        <v>0.85612938335073696</v>
      </c>
      <c r="M729">
        <f>L729/K729</f>
        <v>0.60221219495362976</v>
      </c>
      <c r="N729" t="s">
        <v>690</v>
      </c>
    </row>
    <row r="730" spans="1:14" x14ac:dyDescent="0.2">
      <c r="A730" t="s">
        <v>676</v>
      </c>
      <c r="B730">
        <v>1.4216407281766501</v>
      </c>
      <c r="C730">
        <v>1.4216407281766501</v>
      </c>
      <c r="D730">
        <v>0</v>
      </c>
      <c r="E730">
        <v>1.0555427479622901</v>
      </c>
      <c r="F730">
        <v>0.65671601873918894</v>
      </c>
      <c r="G730">
        <v>0</v>
      </c>
      <c r="H730">
        <v>-0.72687964650814796</v>
      </c>
      <c r="I730">
        <v>1.0585087719298201</v>
      </c>
      <c r="J730">
        <v>0.75002071823204397</v>
      </c>
      <c r="K730">
        <v>1.4216407281766501</v>
      </c>
      <c r="L730">
        <v>0.85612938335073696</v>
      </c>
      <c r="M730">
        <f>L730/K730</f>
        <v>0.60221219495362976</v>
      </c>
      <c r="N730" t="s">
        <v>690</v>
      </c>
    </row>
    <row r="731" spans="1:14" x14ac:dyDescent="0.2">
      <c r="A731" t="s">
        <v>198</v>
      </c>
      <c r="B731">
        <v>4.0098845889318397</v>
      </c>
      <c r="C731">
        <v>4.0098845889318397</v>
      </c>
      <c r="D731">
        <v>3.6887398680144901</v>
      </c>
      <c r="E731">
        <v>1.6585542606509001</v>
      </c>
      <c r="F731">
        <v>4.2815498933666403</v>
      </c>
      <c r="G731">
        <v>3.99774402605963</v>
      </c>
      <c r="H731">
        <v>-0.72941469668038095</v>
      </c>
      <c r="I731">
        <v>1.0834213836477999</v>
      </c>
      <c r="J731">
        <v>0.475867403314917</v>
      </c>
      <c r="K731">
        <v>3.9028363486260602</v>
      </c>
      <c r="L731">
        <v>3.3126160600257202</v>
      </c>
      <c r="M731">
        <v>-0.59022028860033504</v>
      </c>
      <c r="N731" t="s">
        <v>690</v>
      </c>
    </row>
    <row r="732" spans="1:14" x14ac:dyDescent="0.2">
      <c r="A732" t="s">
        <v>355</v>
      </c>
      <c r="B732">
        <v>2.1235999858918002</v>
      </c>
      <c r="C732">
        <v>2.1235999858918002</v>
      </c>
      <c r="D732">
        <v>2.4490859001923502</v>
      </c>
      <c r="E732">
        <v>0</v>
      </c>
      <c r="F732">
        <v>1.7250867246302299</v>
      </c>
      <c r="G732">
        <v>1.41353992617347</v>
      </c>
      <c r="H732">
        <v>-0.73129623010786304</v>
      </c>
      <c r="I732">
        <v>1.0626130268199201</v>
      </c>
      <c r="J732">
        <v>0.76613812154696104</v>
      </c>
      <c r="K732">
        <v>2.2320952906586502</v>
      </c>
      <c r="L732">
        <v>1.5693133254018501</v>
      </c>
      <c r="M732">
        <v>-0.662781965256801</v>
      </c>
      <c r="N732" t="s">
        <v>690</v>
      </c>
    </row>
    <row r="733" spans="1:14" x14ac:dyDescent="0.2">
      <c r="A733" t="s">
        <v>145</v>
      </c>
      <c r="B733">
        <v>2.1235999858918002</v>
      </c>
      <c r="C733">
        <v>2.1235999858918002</v>
      </c>
      <c r="D733">
        <v>2.4490859001923502</v>
      </c>
      <c r="E733">
        <v>0</v>
      </c>
      <c r="F733">
        <v>0.65671601873918894</v>
      </c>
      <c r="G733">
        <v>2.9364777615186299</v>
      </c>
      <c r="H733">
        <v>-0.73132358160830002</v>
      </c>
      <c r="I733">
        <v>1.06627118644068</v>
      </c>
      <c r="J733">
        <v>0.34756906077348099</v>
      </c>
      <c r="K733">
        <v>2.2320952906586502</v>
      </c>
      <c r="L733">
        <v>1.79659689012891</v>
      </c>
      <c r="M733">
        <v>-0.43549840052974198</v>
      </c>
      <c r="N733" t="s">
        <v>690</v>
      </c>
    </row>
    <row r="734" spans="1:14" x14ac:dyDescent="0.2">
      <c r="A734" t="s">
        <v>403</v>
      </c>
      <c r="B734">
        <v>4.4023811061234603</v>
      </c>
      <c r="C734">
        <v>4.4023811061234603</v>
      </c>
      <c r="D734">
        <v>4.4473808288733103</v>
      </c>
      <c r="E734">
        <v>3.4204150289537201</v>
      </c>
      <c r="F734">
        <v>3.77431267091682</v>
      </c>
      <c r="G734">
        <v>3.99774402605963</v>
      </c>
      <c r="H734">
        <v>-0.73213903621118104</v>
      </c>
      <c r="I734">
        <v>1.05544444444444</v>
      </c>
      <c r="J734">
        <v>0.86593093922651898</v>
      </c>
      <c r="K734">
        <v>4.4173810137067404</v>
      </c>
      <c r="L734">
        <v>3.7308239086433899</v>
      </c>
      <c r="M734">
        <v>-0.68655710506334999</v>
      </c>
      <c r="N734" t="s">
        <v>690</v>
      </c>
    </row>
    <row r="735" spans="1:14" x14ac:dyDescent="0.2">
      <c r="A735" t="s">
        <v>329</v>
      </c>
      <c r="B735">
        <v>2.5937601067218599</v>
      </c>
      <c r="C735">
        <v>2.5937601067218599</v>
      </c>
      <c r="D735">
        <v>1.9905192640649101</v>
      </c>
      <c r="E735">
        <v>1.0555427479622901</v>
      </c>
      <c r="F735">
        <v>2.4884893014044498</v>
      </c>
      <c r="G735">
        <v>0</v>
      </c>
      <c r="H735">
        <v>-0.737515764549593</v>
      </c>
      <c r="I735">
        <v>1.0548821138211399</v>
      </c>
      <c r="J735">
        <v>0.71685359116022096</v>
      </c>
      <c r="K735">
        <v>2.3926798258362099</v>
      </c>
      <c r="L735">
        <v>1.7720160246833701</v>
      </c>
      <c r="M735">
        <v>-0.62066380115284403</v>
      </c>
      <c r="N735" t="s">
        <v>690</v>
      </c>
    </row>
    <row r="736" spans="1:14" x14ac:dyDescent="0.2">
      <c r="A736" t="s">
        <v>313</v>
      </c>
      <c r="B736">
        <v>5.2454956628199199</v>
      </c>
      <c r="C736">
        <v>5.2454956628199199</v>
      </c>
      <c r="D736">
        <v>5.4138986733616203</v>
      </c>
      <c r="E736">
        <v>4.5637072752578396</v>
      </c>
      <c r="F736">
        <v>3.6473145095471402</v>
      </c>
      <c r="G736">
        <v>5.5725259179356001</v>
      </c>
      <c r="H736">
        <v>-0.74099484365666601</v>
      </c>
      <c r="I736">
        <v>1.0349527896995701</v>
      </c>
      <c r="J736">
        <v>0.66614364640884005</v>
      </c>
      <c r="K736">
        <v>5.3016299996671501</v>
      </c>
      <c r="L736">
        <v>4.5945159009135201</v>
      </c>
      <c r="M736">
        <v>-0.70711409875362996</v>
      </c>
      <c r="N736" t="s">
        <v>690</v>
      </c>
    </row>
    <row r="737" spans="1:14" x14ac:dyDescent="0.2">
      <c r="A737" t="s">
        <v>364</v>
      </c>
      <c r="B737">
        <v>5.1117825204457503</v>
      </c>
      <c r="C737">
        <v>5.1117825204457503</v>
      </c>
      <c r="D737">
        <v>4.23595677005921</v>
      </c>
      <c r="E737">
        <v>4.3514163187605996</v>
      </c>
      <c r="F737">
        <v>3.77431267091682</v>
      </c>
      <c r="G737">
        <v>4.1406968680313696</v>
      </c>
      <c r="H737">
        <v>-0.765300984672175</v>
      </c>
      <c r="I737">
        <v>1.06741417910448</v>
      </c>
      <c r="J737">
        <v>0.79024033149171302</v>
      </c>
      <c r="K737">
        <v>4.8198406036502401</v>
      </c>
      <c r="L737">
        <v>4.0888086192362696</v>
      </c>
      <c r="M737">
        <v>-0.73103198441397299</v>
      </c>
      <c r="N737" t="s">
        <v>690</v>
      </c>
    </row>
    <row r="738" spans="1:14" x14ac:dyDescent="0.2">
      <c r="A738" t="s">
        <v>353</v>
      </c>
      <c r="B738">
        <v>3.85109937011867</v>
      </c>
      <c r="C738">
        <v>3.85109937011867</v>
      </c>
      <c r="D738">
        <v>3.3105582535724101</v>
      </c>
      <c r="E738">
        <v>2.40979822782842</v>
      </c>
      <c r="F738">
        <v>2.8760552102701702</v>
      </c>
      <c r="G738">
        <v>3.6607232981140201</v>
      </c>
      <c r="H738">
        <v>-0.77885396099482396</v>
      </c>
      <c r="I738">
        <v>1.06469111969112</v>
      </c>
      <c r="J738">
        <v>0.76175414364640903</v>
      </c>
      <c r="K738">
        <v>3.6709189979365902</v>
      </c>
      <c r="L738">
        <v>2.9821922454042</v>
      </c>
      <c r="M738">
        <v>-0.68872675253238202</v>
      </c>
      <c r="N738" t="s">
        <v>690</v>
      </c>
    </row>
    <row r="739" spans="1:14" x14ac:dyDescent="0.2">
      <c r="A739" t="s">
        <v>410</v>
      </c>
      <c r="B739">
        <v>3.2318163796638402</v>
      </c>
      <c r="C739">
        <v>3.2318163796638402</v>
      </c>
      <c r="D739">
        <v>3.3105582535724101</v>
      </c>
      <c r="E739">
        <v>2.67638025546692</v>
      </c>
      <c r="F739">
        <v>2.15668784461216</v>
      </c>
      <c r="G739">
        <v>2.9364777615186299</v>
      </c>
      <c r="H739">
        <v>-0.78012737862970205</v>
      </c>
      <c r="I739">
        <v>1.0390033003300301</v>
      </c>
      <c r="J739">
        <v>0.86966298342541404</v>
      </c>
      <c r="K739">
        <v>3.2580636709666999</v>
      </c>
      <c r="L739">
        <v>2.5898486205325701</v>
      </c>
      <c r="M739">
        <v>-0.66821505043412599</v>
      </c>
      <c r="N739" t="s">
        <v>690</v>
      </c>
    </row>
    <row r="740" spans="1:14" x14ac:dyDescent="0.2">
      <c r="A740" t="s">
        <v>402</v>
      </c>
      <c r="B740">
        <v>4.0098845889318397</v>
      </c>
      <c r="C740">
        <v>4.0098845889318397</v>
      </c>
      <c r="D740">
        <v>3.8461924097082001</v>
      </c>
      <c r="E740">
        <v>2.67638025546692</v>
      </c>
      <c r="F740">
        <v>3.35385961427489</v>
      </c>
      <c r="G740">
        <v>3.6607232981140201</v>
      </c>
      <c r="H740">
        <v>-0.79962778661261003</v>
      </c>
      <c r="I740">
        <v>1.0580101351351401</v>
      </c>
      <c r="J740">
        <v>0.86511325966850805</v>
      </c>
      <c r="K740">
        <v>3.9553205291906299</v>
      </c>
      <c r="L740">
        <v>3.2303210559519502</v>
      </c>
      <c r="M740">
        <v>-0.72499947323868197</v>
      </c>
      <c r="N740" t="s">
        <v>690</v>
      </c>
    </row>
    <row r="741" spans="1:14" x14ac:dyDescent="0.2">
      <c r="A741" t="s">
        <v>415</v>
      </c>
      <c r="B741">
        <v>5.4806205810711601</v>
      </c>
      <c r="C741">
        <v>5.4806205810711601</v>
      </c>
      <c r="D741">
        <v>5.8077670617664197</v>
      </c>
      <c r="E741">
        <v>4.6896346320037203</v>
      </c>
      <c r="F741">
        <v>4.6226961281676697</v>
      </c>
      <c r="G741">
        <v>5.0991689419539101</v>
      </c>
      <c r="H741">
        <v>-0.80856008733238705</v>
      </c>
      <c r="I741">
        <v>1.0361525974026</v>
      </c>
      <c r="J741">
        <v>0.88158839779005505</v>
      </c>
      <c r="K741">
        <v>5.5896694079695797</v>
      </c>
      <c r="L741">
        <v>4.80383323404177</v>
      </c>
      <c r="M741">
        <v>-0.78583617392781502</v>
      </c>
      <c r="N741" t="s">
        <v>690</v>
      </c>
    </row>
    <row r="742" spans="1:14" x14ac:dyDescent="0.2">
      <c r="A742" t="s">
        <v>371</v>
      </c>
      <c r="B742">
        <v>6.5182203805995904</v>
      </c>
      <c r="C742">
        <v>6.5182203805995904</v>
      </c>
      <c r="D742">
        <v>6.0209688305261899</v>
      </c>
      <c r="E742">
        <v>5.8074579680232103</v>
      </c>
      <c r="F742">
        <v>4.7206068106523897</v>
      </c>
      <c r="G742">
        <v>6.1473474063053297</v>
      </c>
      <c r="H742">
        <v>-0.81007663401517005</v>
      </c>
      <c r="I742">
        <v>1.05284363636364</v>
      </c>
      <c r="J742">
        <v>0.79981215469613298</v>
      </c>
      <c r="K742">
        <v>6.3524698639084596</v>
      </c>
      <c r="L742">
        <v>5.5584707283269799</v>
      </c>
      <c r="M742">
        <v>-0.79399913558148005</v>
      </c>
      <c r="N742" t="s">
        <v>690</v>
      </c>
    </row>
    <row r="743" spans="1:14" x14ac:dyDescent="0.2">
      <c r="A743" t="s">
        <v>358</v>
      </c>
      <c r="B743">
        <v>5.1801876525073203</v>
      </c>
      <c r="C743">
        <v>5.1801876525073203</v>
      </c>
      <c r="D743">
        <v>5.5574713602107604</v>
      </c>
      <c r="E743">
        <v>4.1902987916265904</v>
      </c>
      <c r="F743">
        <v>3.9990078060536298</v>
      </c>
      <c r="G743">
        <v>5.3551925013828701</v>
      </c>
      <c r="H743">
        <v>-0.82393824494994805</v>
      </c>
      <c r="I743">
        <v>1.0671064638783301</v>
      </c>
      <c r="J743">
        <v>0.77527348066298296</v>
      </c>
      <c r="K743">
        <v>5.3059488884084596</v>
      </c>
      <c r="L743">
        <v>4.5148330330210298</v>
      </c>
      <c r="M743">
        <v>-0.79111585538743201</v>
      </c>
      <c r="N743" t="s">
        <v>690</v>
      </c>
    </row>
    <row r="744" spans="1:14" x14ac:dyDescent="0.2">
      <c r="A744" t="s">
        <v>398</v>
      </c>
      <c r="B744">
        <v>2.1235999858918002</v>
      </c>
      <c r="C744">
        <v>2.1235999858918002</v>
      </c>
      <c r="D744">
        <v>1.9905192640649101</v>
      </c>
      <c r="E744">
        <v>1.6585542606509001</v>
      </c>
      <c r="F744">
        <v>1.10634831950515</v>
      </c>
      <c r="G744">
        <v>0</v>
      </c>
      <c r="H744">
        <v>-0.82552325149644401</v>
      </c>
      <c r="I744">
        <v>1.0613184931506801</v>
      </c>
      <c r="J744">
        <v>0.85609116022099496</v>
      </c>
      <c r="K744">
        <v>2.0792397452828402</v>
      </c>
      <c r="L744">
        <v>1.3824512900780199</v>
      </c>
      <c r="M744">
        <v>-0.69678845520481403</v>
      </c>
      <c r="N744" t="s">
        <v>690</v>
      </c>
    </row>
    <row r="745" spans="1:14" x14ac:dyDescent="0.2">
      <c r="A745" t="s">
        <v>298</v>
      </c>
      <c r="B745">
        <v>1.4216407281766501</v>
      </c>
      <c r="C745">
        <v>1.4216407281766501</v>
      </c>
      <c r="D745">
        <v>3.07630254759987</v>
      </c>
      <c r="E745">
        <v>1.0555427479622901</v>
      </c>
      <c r="F745">
        <v>0</v>
      </c>
      <c r="G745">
        <v>1.41353992617347</v>
      </c>
      <c r="H745">
        <v>-0.83303358981537901</v>
      </c>
      <c r="I745">
        <v>1.0324977578475301</v>
      </c>
      <c r="J745">
        <v>0.63604143646408795</v>
      </c>
      <c r="K745">
        <v>1.9731946679843899</v>
      </c>
      <c r="L745">
        <v>1.2345413370678799</v>
      </c>
      <c r="M745">
        <v>-0.73865333091651397</v>
      </c>
      <c r="N745" t="s">
        <v>690</v>
      </c>
    </row>
    <row r="746" spans="1:14" x14ac:dyDescent="0.2">
      <c r="A746" t="s">
        <v>208</v>
      </c>
      <c r="B746">
        <v>2.9477783516588101</v>
      </c>
      <c r="C746">
        <v>2.9477783516588101</v>
      </c>
      <c r="D746">
        <v>1.3143484969377599</v>
      </c>
      <c r="E746">
        <v>0</v>
      </c>
      <c r="F746">
        <v>1.10634831950515</v>
      </c>
      <c r="G746">
        <v>2.1136004937319099</v>
      </c>
      <c r="H746">
        <v>-0.84199023796953698</v>
      </c>
      <c r="I746">
        <v>1.0805621301775099</v>
      </c>
      <c r="J746">
        <v>0.504461325966851</v>
      </c>
      <c r="K746">
        <v>2.4033017334184601</v>
      </c>
      <c r="L746">
        <v>1.60997440661853</v>
      </c>
      <c r="M746">
        <v>-0.79332732679993301</v>
      </c>
      <c r="N746" t="s">
        <v>690</v>
      </c>
    </row>
    <row r="747" spans="1:14" x14ac:dyDescent="0.2">
      <c r="A747" t="s">
        <v>417</v>
      </c>
      <c r="B747">
        <v>5.1801876525073203</v>
      </c>
      <c r="C747">
        <v>5.1801876525073203</v>
      </c>
      <c r="D747">
        <v>5.2544806666922597</v>
      </c>
      <c r="E747">
        <v>4.0088991720566396</v>
      </c>
      <c r="F747">
        <v>4.1471438571930204</v>
      </c>
      <c r="G747">
        <v>5.0273752525039699</v>
      </c>
      <c r="H747">
        <v>-0.84456711581940602</v>
      </c>
      <c r="I747">
        <v>1.0312677419354801</v>
      </c>
      <c r="J747">
        <v>0.88312983425414404</v>
      </c>
      <c r="K747">
        <v>5.2049519905689596</v>
      </c>
      <c r="L747">
        <v>4.3944727605845504</v>
      </c>
      <c r="M747">
        <v>-0.81047922998442001</v>
      </c>
      <c r="N747" t="s">
        <v>690</v>
      </c>
    </row>
    <row r="748" spans="1:14" x14ac:dyDescent="0.2">
      <c r="A748" t="s">
        <v>226</v>
      </c>
      <c r="B748">
        <v>4.6150042416350301</v>
      </c>
      <c r="C748">
        <v>4.6150042416350301</v>
      </c>
      <c r="D748">
        <v>4.94195139251363</v>
      </c>
      <c r="E748">
        <v>5.0598311361928197</v>
      </c>
      <c r="F748">
        <v>2.75806860817515</v>
      </c>
      <c r="G748">
        <v>3.99774402605963</v>
      </c>
      <c r="H748">
        <v>-0.85211027224562796</v>
      </c>
      <c r="I748">
        <v>1.0821912568306</v>
      </c>
      <c r="J748">
        <v>0.54707458563535905</v>
      </c>
      <c r="K748">
        <v>4.7239866252612304</v>
      </c>
      <c r="L748">
        <v>3.9385479234758698</v>
      </c>
      <c r="M748">
        <v>-0.78543870178536601</v>
      </c>
      <c r="N748" t="s">
        <v>690</v>
      </c>
    </row>
    <row r="749" spans="1:14" x14ac:dyDescent="0.2">
      <c r="A749" t="s">
        <v>444</v>
      </c>
      <c r="B749">
        <v>3.2318163796638402</v>
      </c>
      <c r="C749">
        <v>3.2318163796638402</v>
      </c>
      <c r="D749">
        <v>3.07630254759987</v>
      </c>
      <c r="E749">
        <v>2.40979822782842</v>
      </c>
      <c r="F749">
        <v>2.3321063869897398</v>
      </c>
      <c r="G749">
        <v>2.5829413125017999</v>
      </c>
      <c r="H749">
        <v>-0.86396144066425196</v>
      </c>
      <c r="I749">
        <v>1.0286037735849101</v>
      </c>
      <c r="J749">
        <v>0.90358011049723796</v>
      </c>
      <c r="K749">
        <v>3.17997843564252</v>
      </c>
      <c r="L749">
        <v>2.4416153091066501</v>
      </c>
      <c r="M749">
        <v>-0.738363126535865</v>
      </c>
      <c r="N749" t="s">
        <v>690</v>
      </c>
    </row>
    <row r="750" spans="1:14" x14ac:dyDescent="0.2">
      <c r="A750" t="s">
        <v>399</v>
      </c>
      <c r="B750">
        <v>2.1235999858918002</v>
      </c>
      <c r="C750">
        <v>2.1235999858918002</v>
      </c>
      <c r="D750">
        <v>2.4490859001923502</v>
      </c>
      <c r="E750">
        <v>1.0555427479622901</v>
      </c>
      <c r="F750">
        <v>1.7250867246302299</v>
      </c>
      <c r="G750">
        <v>2.1136004937319099</v>
      </c>
      <c r="H750">
        <v>-0.867786220531515</v>
      </c>
      <c r="I750">
        <v>1.0626484641638201</v>
      </c>
      <c r="J750">
        <v>0.86009944751381195</v>
      </c>
      <c r="K750">
        <v>2.2320952906586502</v>
      </c>
      <c r="L750">
        <v>1.6314099887748099</v>
      </c>
      <c r="M750">
        <v>-0.60068530188384395</v>
      </c>
      <c r="N750" t="s">
        <v>690</v>
      </c>
    </row>
    <row r="751" spans="1:14" x14ac:dyDescent="0.2">
      <c r="A751" t="s">
        <v>393</v>
      </c>
      <c r="B751">
        <v>2.1235999858918002</v>
      </c>
      <c r="C751">
        <v>2.1235999858918002</v>
      </c>
      <c r="D751">
        <v>3.3105582535724101</v>
      </c>
      <c r="E751">
        <v>1.6585542606509001</v>
      </c>
      <c r="F751">
        <v>1.7250867246302299</v>
      </c>
      <c r="G751">
        <v>2.1136004937319099</v>
      </c>
      <c r="H751">
        <v>-0.86779161089235302</v>
      </c>
      <c r="I751">
        <v>1.06879442508711</v>
      </c>
      <c r="J751">
        <v>0.84735911602209901</v>
      </c>
      <c r="K751">
        <v>2.5192527417853299</v>
      </c>
      <c r="L751">
        <v>1.8324138263376799</v>
      </c>
      <c r="M751">
        <v>-0.68683891544765796</v>
      </c>
      <c r="N751" t="s">
        <v>690</v>
      </c>
    </row>
    <row r="752" spans="1:14" x14ac:dyDescent="0.2">
      <c r="A752" t="s">
        <v>110</v>
      </c>
      <c r="B752">
        <v>2.9477783516588101</v>
      </c>
      <c r="C752">
        <v>2.9477783516588101</v>
      </c>
      <c r="D752">
        <v>0</v>
      </c>
      <c r="E752">
        <v>2.08253228949639</v>
      </c>
      <c r="F752">
        <v>1.9569487652147499</v>
      </c>
      <c r="G752">
        <v>2.1136004937319099</v>
      </c>
      <c r="H752">
        <v>-0.87647047853743398</v>
      </c>
      <c r="I752">
        <v>1.0263057324840801</v>
      </c>
      <c r="J752">
        <v>0.89022099447513803</v>
      </c>
      <c r="K752">
        <v>2.9477783516588101</v>
      </c>
      <c r="L752">
        <v>2.0510271828143498</v>
      </c>
      <c r="M752">
        <f>L752/K752</f>
        <v>0.69578745011821208</v>
      </c>
      <c r="N752" t="s">
        <v>690</v>
      </c>
    </row>
    <row r="753" spans="1:14" x14ac:dyDescent="0.2">
      <c r="A753" t="s">
        <v>409</v>
      </c>
      <c r="B753">
        <v>6.8474958837887101</v>
      </c>
      <c r="C753">
        <v>6.8474958837887101</v>
      </c>
      <c r="D753">
        <v>6.3184253105685899</v>
      </c>
      <c r="E753">
        <v>5.3542052958616901</v>
      </c>
      <c r="F753">
        <v>6.3319201431348002</v>
      </c>
      <c r="G753">
        <v>5.7164422368433199</v>
      </c>
      <c r="H753">
        <v>-0.88297470241403697</v>
      </c>
      <c r="I753">
        <v>1.0424238410596001</v>
      </c>
      <c r="J753">
        <v>0.86964640883977895</v>
      </c>
      <c r="K753">
        <v>6.67113902604867</v>
      </c>
      <c r="L753">
        <v>5.8008558919466102</v>
      </c>
      <c r="M753">
        <v>-0.87028313410206304</v>
      </c>
      <c r="N753" t="s">
        <v>690</v>
      </c>
    </row>
    <row r="754" spans="1:14" x14ac:dyDescent="0.2">
      <c r="A754" t="s">
        <v>356</v>
      </c>
      <c r="B754">
        <v>5.0399718272683396</v>
      </c>
      <c r="C754">
        <v>5.0399718272683396</v>
      </c>
      <c r="D754">
        <v>4.94195139251363</v>
      </c>
      <c r="E754">
        <v>4.80544724290207</v>
      </c>
      <c r="F754">
        <v>4.1933775105643596</v>
      </c>
      <c r="G754">
        <v>3.4572265455446298</v>
      </c>
      <c r="H754">
        <v>-0.90013991545952998</v>
      </c>
      <c r="I754">
        <v>1.06003053435115</v>
      </c>
      <c r="J754">
        <v>0.76720441988950305</v>
      </c>
      <c r="K754">
        <v>5.0072983490167697</v>
      </c>
      <c r="L754">
        <v>4.15201709967035</v>
      </c>
      <c r="M754">
        <v>-0.85528124934642002</v>
      </c>
      <c r="N754" t="s">
        <v>690</v>
      </c>
    </row>
    <row r="755" spans="1:14" x14ac:dyDescent="0.2">
      <c r="A755" t="s">
        <v>326</v>
      </c>
      <c r="B755">
        <v>3.6726516293283802</v>
      </c>
      <c r="C755">
        <v>3.6726516293283802</v>
      </c>
      <c r="D755">
        <v>2.7965146949480899</v>
      </c>
      <c r="E755">
        <v>2.67638025546692</v>
      </c>
      <c r="F755">
        <v>1.7250867246302299</v>
      </c>
      <c r="G755">
        <v>3.4572265455446298</v>
      </c>
      <c r="H755">
        <v>-0.90870910067423805</v>
      </c>
      <c r="I755">
        <v>1.0562592592592599</v>
      </c>
      <c r="J755">
        <v>0.70903591160221002</v>
      </c>
      <c r="K755">
        <v>3.3806059845349501</v>
      </c>
      <c r="L755">
        <v>2.6195645085472599</v>
      </c>
      <c r="M755">
        <v>-0.76104147598769201</v>
      </c>
      <c r="N755" t="s">
        <v>690</v>
      </c>
    </row>
    <row r="756" spans="1:14" x14ac:dyDescent="0.2">
      <c r="A756" t="s">
        <v>397</v>
      </c>
      <c r="B756">
        <v>3.2318163796638402</v>
      </c>
      <c r="C756">
        <v>3.2318163796638402</v>
      </c>
      <c r="D756">
        <v>2.4490859001923502</v>
      </c>
      <c r="E756">
        <v>2.08253228949639</v>
      </c>
      <c r="F756">
        <v>1.9569487652147499</v>
      </c>
      <c r="G756">
        <v>2.5829413125017999</v>
      </c>
      <c r="H756">
        <v>-0.91846578491281705</v>
      </c>
      <c r="I756">
        <v>1.0649347079037801</v>
      </c>
      <c r="J756">
        <v>0.856066298342541</v>
      </c>
      <c r="K756">
        <v>2.97090621984001</v>
      </c>
      <c r="L756">
        <v>2.2074741224043102</v>
      </c>
      <c r="M756">
        <v>-0.76343209743569795</v>
      </c>
      <c r="N756" t="s">
        <v>690</v>
      </c>
    </row>
    <row r="757" spans="1:14" x14ac:dyDescent="0.2">
      <c r="A757" t="s">
        <v>338</v>
      </c>
      <c r="B757">
        <v>3.4689742383046802</v>
      </c>
      <c r="C757">
        <v>3.4689742383046802</v>
      </c>
      <c r="D757">
        <v>2.4490859001923502</v>
      </c>
      <c r="E757">
        <v>2.40979822782842</v>
      </c>
      <c r="F757">
        <v>1.7250867246302299</v>
      </c>
      <c r="G757">
        <v>2.9364777615186299</v>
      </c>
      <c r="H757">
        <v>-0.92438969537882798</v>
      </c>
      <c r="I757">
        <v>1.0567370517928301</v>
      </c>
      <c r="J757">
        <v>0.73270994475138096</v>
      </c>
      <c r="K757">
        <v>3.1290114589339</v>
      </c>
      <c r="L757">
        <v>2.35712090465909</v>
      </c>
      <c r="M757">
        <v>-0.77189055427481201</v>
      </c>
      <c r="N757" t="s">
        <v>690</v>
      </c>
    </row>
    <row r="758" spans="1:14" x14ac:dyDescent="0.2">
      <c r="A758" t="s">
        <v>407</v>
      </c>
      <c r="B758">
        <v>3.6726516293283802</v>
      </c>
      <c r="C758">
        <v>3.6726516293283802</v>
      </c>
      <c r="D758">
        <v>3.07630254759987</v>
      </c>
      <c r="E758">
        <v>0</v>
      </c>
      <c r="F758">
        <v>2.3321063869897398</v>
      </c>
      <c r="G758">
        <v>2.5829413125017999</v>
      </c>
      <c r="H758">
        <v>-0.93482226400473101</v>
      </c>
      <c r="I758">
        <v>1.04681</v>
      </c>
      <c r="J758">
        <v>0.86752209944751402</v>
      </c>
      <c r="K758">
        <v>3.4738686020855498</v>
      </c>
      <c r="L758">
        <v>2.4575238497457699</v>
      </c>
      <c r="M758">
        <v>-1.0163447523397799</v>
      </c>
      <c r="N758" t="s">
        <v>690</v>
      </c>
    </row>
    <row r="759" spans="1:14" x14ac:dyDescent="0.2">
      <c r="A759" t="s">
        <v>381</v>
      </c>
      <c r="B759">
        <v>2.5937601067218599</v>
      </c>
      <c r="C759">
        <v>2.5937601067218599</v>
      </c>
      <c r="D759">
        <v>2.7965146949480899</v>
      </c>
      <c r="E759">
        <v>1.0555427479622901</v>
      </c>
      <c r="F759">
        <v>2.6295664513709198</v>
      </c>
      <c r="G759">
        <v>0</v>
      </c>
      <c r="H759">
        <v>-0.93621104032943303</v>
      </c>
      <c r="I759">
        <v>1.05981949458484</v>
      </c>
      <c r="J759">
        <v>0.81096685082872899</v>
      </c>
      <c r="K759">
        <v>2.6613449694639399</v>
      </c>
      <c r="L759">
        <v>1.8425545996666</v>
      </c>
      <c r="M759">
        <v>-0.818790369797331</v>
      </c>
      <c r="N759" t="s">
        <v>690</v>
      </c>
    </row>
    <row r="760" spans="1:14" x14ac:dyDescent="0.2">
      <c r="A760" t="s">
        <v>446</v>
      </c>
      <c r="B760">
        <v>4.5126061605048999</v>
      </c>
      <c r="C760">
        <v>4.5126061605048999</v>
      </c>
      <c r="D760">
        <v>5.0101084534742899</v>
      </c>
      <c r="E760">
        <v>3.6852674065168398</v>
      </c>
      <c r="F760">
        <v>4.1933775105643596</v>
      </c>
      <c r="G760">
        <v>3.4572265455446298</v>
      </c>
      <c r="H760">
        <v>-0.95342577717071497</v>
      </c>
      <c r="I760">
        <v>1.0238031249999999</v>
      </c>
      <c r="J760">
        <v>0.905019337016575</v>
      </c>
      <c r="K760">
        <v>4.67844025816136</v>
      </c>
      <c r="L760">
        <v>3.7786238208752798</v>
      </c>
      <c r="M760">
        <v>-0.89981643728608296</v>
      </c>
      <c r="N760" t="s">
        <v>690</v>
      </c>
    </row>
    <row r="761" spans="1:14" x14ac:dyDescent="0.2">
      <c r="A761" t="s">
        <v>315</v>
      </c>
      <c r="B761">
        <v>2.1235999858918002</v>
      </c>
      <c r="C761">
        <v>2.1235999858918002</v>
      </c>
      <c r="D761">
        <v>1.3143484969377599</v>
      </c>
      <c r="E761">
        <v>1.6585542606509001</v>
      </c>
      <c r="F761">
        <v>0.65671601873918894</v>
      </c>
      <c r="G761">
        <v>0</v>
      </c>
      <c r="H761">
        <v>-0.95886659494289805</v>
      </c>
      <c r="I761">
        <v>1.0475957446808499</v>
      </c>
      <c r="J761">
        <v>0.68006906077348095</v>
      </c>
      <c r="K761">
        <v>1.85384948957378</v>
      </c>
      <c r="L761">
        <v>1.1576351396950399</v>
      </c>
      <c r="M761">
        <v>-0.69621434987874098</v>
      </c>
      <c r="N761" t="s">
        <v>690</v>
      </c>
    </row>
    <row r="762" spans="1:14" x14ac:dyDescent="0.2">
      <c r="A762" t="s">
        <v>416</v>
      </c>
      <c r="B762">
        <v>5.2454956628199199</v>
      </c>
      <c r="C762">
        <v>5.2454956628199199</v>
      </c>
      <c r="D762">
        <v>4.7157286699319902</v>
      </c>
      <c r="E762">
        <v>4.2731428593080798</v>
      </c>
      <c r="F762">
        <v>3.5793008504941599</v>
      </c>
      <c r="G762">
        <v>4.6025281437355297</v>
      </c>
      <c r="H762">
        <v>-0.96066526140518105</v>
      </c>
      <c r="I762">
        <v>1.0337928802589</v>
      </c>
      <c r="J762">
        <v>0.88243646408839804</v>
      </c>
      <c r="K762">
        <v>5.0689066651906103</v>
      </c>
      <c r="L762">
        <v>4.1516572845125896</v>
      </c>
      <c r="M762">
        <v>-0.91724938067801998</v>
      </c>
      <c r="N762" t="s">
        <v>690</v>
      </c>
    </row>
    <row r="763" spans="1:14" x14ac:dyDescent="0.2">
      <c r="A763" t="s">
        <v>269</v>
      </c>
      <c r="B763">
        <v>2.1235999858918002</v>
      </c>
      <c r="C763">
        <v>2.1235999858918002</v>
      </c>
      <c r="D763">
        <v>0</v>
      </c>
      <c r="E763">
        <v>1.0555427479622901</v>
      </c>
      <c r="F763">
        <v>1.4486366970843301</v>
      </c>
      <c r="G763">
        <v>1.41353992617347</v>
      </c>
      <c r="H763">
        <v>-0.96229306264926495</v>
      </c>
      <c r="I763">
        <v>1.0261347962382401</v>
      </c>
      <c r="J763">
        <v>0.904245856353591</v>
      </c>
      <c r="K763">
        <v>2.1235999858918002</v>
      </c>
      <c r="L763">
        <v>1.3059064570733601</v>
      </c>
      <c r="M763">
        <f>L763/K763</f>
        <v>0.61494936228535912</v>
      </c>
      <c r="N763" t="s">
        <v>690</v>
      </c>
    </row>
    <row r="764" spans="1:14" x14ac:dyDescent="0.2">
      <c r="A764" t="s">
        <v>387</v>
      </c>
      <c r="B764">
        <v>2.1235999858918002</v>
      </c>
      <c r="C764">
        <v>2.1235999858918002</v>
      </c>
      <c r="D764">
        <v>1.9905192640649101</v>
      </c>
      <c r="E764">
        <v>0</v>
      </c>
      <c r="F764">
        <v>1.10634831950515</v>
      </c>
      <c r="G764">
        <v>1.41353992617347</v>
      </c>
      <c r="H764">
        <v>-0.97530622991555505</v>
      </c>
      <c r="I764">
        <v>1.06054964539007</v>
      </c>
      <c r="J764">
        <v>0.82617403314917104</v>
      </c>
      <c r="K764">
        <v>2.0792397452828402</v>
      </c>
      <c r="L764">
        <v>1.25994412283931</v>
      </c>
      <c r="M764">
        <v>-0.81929562244352905</v>
      </c>
      <c r="N764" t="s">
        <v>690</v>
      </c>
    </row>
    <row r="765" spans="1:14" x14ac:dyDescent="0.2">
      <c r="A765" t="s">
        <v>351</v>
      </c>
      <c r="B765">
        <v>6.66860137997186</v>
      </c>
      <c r="C765">
        <v>6.66860137997186</v>
      </c>
      <c r="D765">
        <v>6.9062893474060703</v>
      </c>
      <c r="E765">
        <v>5.4640147245048896</v>
      </c>
      <c r="F765">
        <v>4.8122414951894799</v>
      </c>
      <c r="G765">
        <v>7.0491951056222701</v>
      </c>
      <c r="H765">
        <v>-0.99124703033724804</v>
      </c>
      <c r="I765">
        <v>1.06011627906977</v>
      </c>
      <c r="J765">
        <v>0.75555248618784498</v>
      </c>
      <c r="K765">
        <v>6.7478307024499298</v>
      </c>
      <c r="L765">
        <v>5.7751504417722099</v>
      </c>
      <c r="M765">
        <v>-0.97268026067771896</v>
      </c>
      <c r="N765" t="s">
        <v>690</v>
      </c>
    </row>
    <row r="766" spans="1:14" x14ac:dyDescent="0.2">
      <c r="A766" t="s">
        <v>457</v>
      </c>
      <c r="B766">
        <v>3.4689742383046802</v>
      </c>
      <c r="C766">
        <v>3.4689742383046802</v>
      </c>
      <c r="D766">
        <v>3.6887398680144901</v>
      </c>
      <c r="E766">
        <v>2.40979822782842</v>
      </c>
      <c r="F766">
        <v>2.6295664513709198</v>
      </c>
      <c r="G766">
        <v>2.9364777615186299</v>
      </c>
      <c r="H766">
        <v>-1.00609504430198</v>
      </c>
      <c r="I766">
        <v>1.01833536585366</v>
      </c>
      <c r="J766">
        <v>0.92269060773480704</v>
      </c>
      <c r="K766">
        <v>3.5422294482079502</v>
      </c>
      <c r="L766">
        <v>2.6586141469059901</v>
      </c>
      <c r="M766">
        <v>-0.88361530130195798</v>
      </c>
      <c r="N766" t="s">
        <v>690</v>
      </c>
    </row>
    <row r="767" spans="1:14" x14ac:dyDescent="0.2">
      <c r="A767" t="s">
        <v>451</v>
      </c>
      <c r="B767">
        <v>2.1235999858918002</v>
      </c>
      <c r="C767">
        <v>2.1235999858918002</v>
      </c>
      <c r="D767">
        <v>1.9905192640649101</v>
      </c>
      <c r="E767">
        <v>1.6585542606509001</v>
      </c>
      <c r="F767">
        <v>1.10634831950515</v>
      </c>
      <c r="G767">
        <v>1.41353992617347</v>
      </c>
      <c r="H767">
        <v>-1.00611760246837</v>
      </c>
      <c r="I767">
        <v>1.01973456790123</v>
      </c>
      <c r="J767">
        <v>0.91269060773480704</v>
      </c>
      <c r="K767">
        <v>2.0792397452828402</v>
      </c>
      <c r="L767">
        <v>1.3928141687765001</v>
      </c>
      <c r="M767">
        <v>-0.68642557650633196</v>
      </c>
      <c r="N767" t="s">
        <v>690</v>
      </c>
    </row>
    <row r="768" spans="1:14" x14ac:dyDescent="0.2">
      <c r="A768" t="s">
        <v>331</v>
      </c>
      <c r="B768">
        <v>2.1235999858918002</v>
      </c>
      <c r="C768">
        <v>2.1235999858918002</v>
      </c>
      <c r="D768">
        <v>1.3143484969377599</v>
      </c>
      <c r="E768">
        <v>1.6585542606509001</v>
      </c>
      <c r="F768">
        <v>0.65671601873918894</v>
      </c>
      <c r="G768">
        <v>1.41353992617347</v>
      </c>
      <c r="H768">
        <v>-1.0061259442293</v>
      </c>
      <c r="I768">
        <v>1.0503185483871</v>
      </c>
      <c r="J768">
        <v>0.71955524861878495</v>
      </c>
      <c r="K768">
        <v>1.85384948957378</v>
      </c>
      <c r="L768">
        <v>1.24293673518785</v>
      </c>
      <c r="M768">
        <v>-0.61091275438593196</v>
      </c>
      <c r="N768" t="s">
        <v>690</v>
      </c>
    </row>
    <row r="769" spans="1:14" x14ac:dyDescent="0.2">
      <c r="A769" t="s">
        <v>383</v>
      </c>
      <c r="B769">
        <v>1.4216407281766501</v>
      </c>
      <c r="C769">
        <v>1.4216407281766501</v>
      </c>
      <c r="D769">
        <v>1.9905192640649101</v>
      </c>
      <c r="E769">
        <v>1.0555427479622901</v>
      </c>
      <c r="F769">
        <v>0.65671601873918894</v>
      </c>
      <c r="G769">
        <v>1.41353992617347</v>
      </c>
      <c r="H769">
        <v>-1.0061259442293</v>
      </c>
      <c r="I769">
        <v>1.0529357142857101</v>
      </c>
      <c r="J769">
        <v>0.814425414364641</v>
      </c>
      <c r="K769">
        <v>1.6112669068060701</v>
      </c>
      <c r="L769">
        <v>1.04193289762498</v>
      </c>
      <c r="M769">
        <v>-0.56933400918109001</v>
      </c>
      <c r="N769" t="s">
        <v>690</v>
      </c>
    </row>
    <row r="770" spans="1:14" x14ac:dyDescent="0.2">
      <c r="A770" t="s">
        <v>359</v>
      </c>
      <c r="B770">
        <v>2.5937601067218599</v>
      </c>
      <c r="C770">
        <v>2.5937601067218599</v>
      </c>
      <c r="D770">
        <v>1.9905192640649101</v>
      </c>
      <c r="E770">
        <v>1.0555427479622901</v>
      </c>
      <c r="F770">
        <v>2.6295664513709198</v>
      </c>
      <c r="G770">
        <v>1.41353992617347</v>
      </c>
      <c r="H770">
        <v>-1.00612687110056</v>
      </c>
      <c r="I770">
        <v>1.0701590909090899</v>
      </c>
      <c r="J770">
        <v>0.78044751381215505</v>
      </c>
      <c r="K770">
        <v>2.3926798258362099</v>
      </c>
      <c r="L770">
        <v>1.69954970850223</v>
      </c>
      <c r="M770">
        <v>-0.693130117333986</v>
      </c>
      <c r="N770" t="s">
        <v>690</v>
      </c>
    </row>
    <row r="771" spans="1:14" x14ac:dyDescent="0.2">
      <c r="A771" t="s">
        <v>253</v>
      </c>
      <c r="B771">
        <v>2.9477783516588101</v>
      </c>
      <c r="C771">
        <v>2.9477783516588101</v>
      </c>
      <c r="D771">
        <v>1.9905192640649101</v>
      </c>
      <c r="E771">
        <v>1.0555427479622901</v>
      </c>
      <c r="F771">
        <v>3.35385961427489</v>
      </c>
      <c r="G771">
        <v>1.41353992617347</v>
      </c>
      <c r="H771">
        <v>-1.00612802969214</v>
      </c>
      <c r="I771">
        <v>1.0733786407767001</v>
      </c>
      <c r="J771">
        <v>0.61081767955801103</v>
      </c>
      <c r="K771">
        <v>2.62869198912751</v>
      </c>
      <c r="L771">
        <v>1.94098076280355</v>
      </c>
      <c r="M771">
        <v>-0.68771122632396198</v>
      </c>
      <c r="N771" t="s">
        <v>690</v>
      </c>
    </row>
    <row r="772" spans="1:14" x14ac:dyDescent="0.2">
      <c r="A772" t="s">
        <v>405</v>
      </c>
      <c r="B772">
        <v>2.5937601067218599</v>
      </c>
      <c r="C772">
        <v>2.5937601067218599</v>
      </c>
      <c r="D772">
        <v>2.7965146949480899</v>
      </c>
      <c r="E772">
        <v>2.08253228949639</v>
      </c>
      <c r="F772">
        <v>1.4486366970843301</v>
      </c>
      <c r="G772">
        <v>2.1136004937319099</v>
      </c>
      <c r="H772">
        <v>-1.00613205362446</v>
      </c>
      <c r="I772">
        <v>1.0496989966555199</v>
      </c>
      <c r="J772">
        <v>0.86701657458563497</v>
      </c>
      <c r="K772">
        <v>2.6613449694639399</v>
      </c>
      <c r="L772">
        <v>1.8815898267708699</v>
      </c>
      <c r="M772">
        <v>-0.77975514269306101</v>
      </c>
      <c r="N772" t="s">
        <v>690</v>
      </c>
    </row>
    <row r="773" spans="1:14" x14ac:dyDescent="0.2">
      <c r="A773" t="s">
        <v>411</v>
      </c>
      <c r="B773">
        <v>2.1235999858918002</v>
      </c>
      <c r="C773">
        <v>2.1235999858918002</v>
      </c>
      <c r="D773">
        <v>1.9905192640649101</v>
      </c>
      <c r="E773">
        <v>1.0555427479622901</v>
      </c>
      <c r="F773">
        <v>1.10634831950515</v>
      </c>
      <c r="G773">
        <v>2.1136004937319099</v>
      </c>
      <c r="H773">
        <v>-1.00613205362446</v>
      </c>
      <c r="I773">
        <v>1.0387302631578901</v>
      </c>
      <c r="J773">
        <v>0.872303867403315</v>
      </c>
      <c r="K773">
        <v>2.0792397452828402</v>
      </c>
      <c r="L773">
        <v>1.4251638537331099</v>
      </c>
      <c r="M773">
        <v>-0.65407589154972401</v>
      </c>
      <c r="N773" t="s">
        <v>690</v>
      </c>
    </row>
    <row r="774" spans="1:14" x14ac:dyDescent="0.2">
      <c r="A774" t="s">
        <v>392</v>
      </c>
      <c r="B774">
        <v>2.1235999858918002</v>
      </c>
      <c r="C774">
        <v>2.1235999858918002</v>
      </c>
      <c r="D774">
        <v>2.7965146949480899</v>
      </c>
      <c r="E774">
        <v>0</v>
      </c>
      <c r="F774">
        <v>1.4486366970843301</v>
      </c>
      <c r="G774">
        <v>1.41353992617347</v>
      </c>
      <c r="H774">
        <v>-1.0079878962937601</v>
      </c>
      <c r="I774">
        <v>1.0700804195804201</v>
      </c>
      <c r="J774">
        <v>0.84542265193370203</v>
      </c>
      <c r="K774">
        <v>2.34790488891056</v>
      </c>
      <c r="L774">
        <v>1.4310883116288999</v>
      </c>
      <c r="M774">
        <v>-0.91681657728166099</v>
      </c>
      <c r="N774" t="s">
        <v>690</v>
      </c>
    </row>
    <row r="775" spans="1:14" x14ac:dyDescent="0.2">
      <c r="A775" t="s">
        <v>460</v>
      </c>
      <c r="B775">
        <v>2.1235999858918002</v>
      </c>
      <c r="C775">
        <v>2.1235999858918002</v>
      </c>
      <c r="D775">
        <v>1.9905192640649101</v>
      </c>
      <c r="E775">
        <v>1.0555427479622901</v>
      </c>
      <c r="F775">
        <v>0</v>
      </c>
      <c r="G775">
        <v>1.41353992617347</v>
      </c>
      <c r="H775">
        <v>-1.0138527645120801</v>
      </c>
      <c r="I775">
        <v>1.0180332326284001</v>
      </c>
      <c r="J775">
        <v>0.93085359116022104</v>
      </c>
      <c r="K775">
        <v>2.0792397452828402</v>
      </c>
      <c r="L775">
        <v>1.2345413370678799</v>
      </c>
      <c r="M775">
        <v>-0.84469840821495901</v>
      </c>
      <c r="N775" t="s">
        <v>690</v>
      </c>
    </row>
    <row r="776" spans="1:14" x14ac:dyDescent="0.2">
      <c r="A776" t="s">
        <v>345</v>
      </c>
      <c r="B776">
        <v>2.1235999858918002</v>
      </c>
      <c r="C776">
        <v>2.1235999858918002</v>
      </c>
      <c r="D776">
        <v>0</v>
      </c>
      <c r="E776">
        <v>1.6585542606509001</v>
      </c>
      <c r="F776">
        <v>0.65671601873918894</v>
      </c>
      <c r="G776">
        <v>0</v>
      </c>
      <c r="H776">
        <v>-1.0602129798414801</v>
      </c>
      <c r="I776">
        <v>1.0568201438848901</v>
      </c>
      <c r="J776">
        <v>0.81159116022099398</v>
      </c>
      <c r="K776">
        <v>2.1235999858918002</v>
      </c>
      <c r="L776">
        <v>1.1576351396950399</v>
      </c>
      <c r="M776">
        <f>L776/K776</f>
        <v>0.54512862468724033</v>
      </c>
      <c r="N776" t="s">
        <v>690</v>
      </c>
    </row>
    <row r="777" spans="1:14" x14ac:dyDescent="0.2">
      <c r="A777" t="s">
        <v>427</v>
      </c>
      <c r="B777">
        <v>2.5937601067218599</v>
      </c>
      <c r="C777">
        <v>2.5937601067218599</v>
      </c>
      <c r="D777">
        <v>1.9905192640649101</v>
      </c>
      <c r="E777">
        <v>1.0555427479622901</v>
      </c>
      <c r="F777">
        <v>1.7250867246302299</v>
      </c>
      <c r="G777">
        <v>2.1136004937319099</v>
      </c>
      <c r="H777">
        <v>-1.0627737207718999</v>
      </c>
      <c r="I777">
        <v>1.02618849840256</v>
      </c>
      <c r="J777">
        <v>0.88728453038674004</v>
      </c>
      <c r="K777">
        <v>2.3926798258362099</v>
      </c>
      <c r="L777">
        <v>1.6314099887748099</v>
      </c>
      <c r="M777">
        <v>-0.76126983706140605</v>
      </c>
      <c r="N777" t="s">
        <v>690</v>
      </c>
    </row>
    <row r="778" spans="1:14" x14ac:dyDescent="0.2">
      <c r="A778" t="s">
        <v>442</v>
      </c>
      <c r="B778">
        <v>2.5937601067218599</v>
      </c>
      <c r="C778">
        <v>2.5937601067218599</v>
      </c>
      <c r="D778">
        <v>1.9905192640649101</v>
      </c>
      <c r="E778">
        <v>1.6585542606509001</v>
      </c>
      <c r="F778">
        <v>1.10634831950515</v>
      </c>
      <c r="G778">
        <v>2.1136004937319099</v>
      </c>
      <c r="H778">
        <v>-1.0627737207718999</v>
      </c>
      <c r="I778">
        <v>1.0193911671924301</v>
      </c>
      <c r="J778">
        <v>0.89267127071823205</v>
      </c>
      <c r="K778">
        <v>2.3926798258362099</v>
      </c>
      <c r="L778">
        <v>1.6261676912959799</v>
      </c>
      <c r="M778">
        <v>-0.76651213454022804</v>
      </c>
      <c r="N778" t="s">
        <v>690</v>
      </c>
    </row>
    <row r="779" spans="1:14" x14ac:dyDescent="0.2">
      <c r="A779" t="s">
        <v>461</v>
      </c>
      <c r="B779">
        <v>2.5937601067218599</v>
      </c>
      <c r="C779">
        <v>2.5937601067218599</v>
      </c>
      <c r="D779">
        <v>2.4490859001923502</v>
      </c>
      <c r="E779">
        <v>1.6585542606509001</v>
      </c>
      <c r="F779">
        <v>1.4486366970843301</v>
      </c>
      <c r="G779">
        <v>2.1136004937319099</v>
      </c>
      <c r="H779">
        <v>-1.0627737207718999</v>
      </c>
      <c r="I779">
        <v>1.0153734939759</v>
      </c>
      <c r="J779">
        <v>0.93122651933701694</v>
      </c>
      <c r="K779">
        <v>2.5455353712120199</v>
      </c>
      <c r="L779">
        <v>1.7402638171557101</v>
      </c>
      <c r="M779">
        <v>-0.80527155405631301</v>
      </c>
      <c r="N779" t="s">
        <v>690</v>
      </c>
    </row>
    <row r="780" spans="1:14" x14ac:dyDescent="0.2">
      <c r="A780" t="s">
        <v>325</v>
      </c>
      <c r="B780">
        <v>3.4689742383046802</v>
      </c>
      <c r="C780">
        <v>3.4689742383046802</v>
      </c>
      <c r="D780">
        <v>4.1173625861546599</v>
      </c>
      <c r="E780">
        <v>2.9013013619547499</v>
      </c>
      <c r="F780">
        <v>1.7250867246302299</v>
      </c>
      <c r="G780">
        <v>3.6607232981140201</v>
      </c>
      <c r="H780">
        <v>-1.08510780281814</v>
      </c>
      <c r="I780">
        <v>1.05727685950413</v>
      </c>
      <c r="J780">
        <v>0.70679834254143603</v>
      </c>
      <c r="K780">
        <v>3.6851036875880001</v>
      </c>
      <c r="L780">
        <v>2.7623704615663298</v>
      </c>
      <c r="M780">
        <v>-0.92273322602167096</v>
      </c>
      <c r="N780" t="s">
        <v>690</v>
      </c>
    </row>
    <row r="781" spans="1:14" x14ac:dyDescent="0.2">
      <c r="A781" t="s">
        <v>412</v>
      </c>
      <c r="B781">
        <v>3.2318163796638402</v>
      </c>
      <c r="C781">
        <v>3.2318163796638402</v>
      </c>
      <c r="D781">
        <v>3.6887398680144901</v>
      </c>
      <c r="E781">
        <v>2.9013013619547499</v>
      </c>
      <c r="F781">
        <v>2.3321063869897398</v>
      </c>
      <c r="G781">
        <v>2.1136004937319099</v>
      </c>
      <c r="H781">
        <v>-1.0899821404808701</v>
      </c>
      <c r="I781">
        <v>1.03993114754098</v>
      </c>
      <c r="J781">
        <v>0.87618508287292796</v>
      </c>
      <c r="K781">
        <v>3.3841242091140602</v>
      </c>
      <c r="L781">
        <v>2.4490027475587999</v>
      </c>
      <c r="M781">
        <v>-0.93512146155525799</v>
      </c>
      <c r="N781" t="s">
        <v>690</v>
      </c>
    </row>
    <row r="782" spans="1:14" x14ac:dyDescent="0.2">
      <c r="A782" t="s">
        <v>389</v>
      </c>
      <c r="B782">
        <v>5.9800024436723698</v>
      </c>
      <c r="C782">
        <v>5.9800024436723698</v>
      </c>
      <c r="D782">
        <v>6.4713175442463102</v>
      </c>
      <c r="E782">
        <v>4.6280153104476298</v>
      </c>
      <c r="F782">
        <v>4.4044263220045199</v>
      </c>
      <c r="G782">
        <v>6.2135417019265597</v>
      </c>
      <c r="H782">
        <v>-1.0906081599605</v>
      </c>
      <c r="I782">
        <v>1.0607173144876301</v>
      </c>
      <c r="J782">
        <v>0.82923480662983395</v>
      </c>
      <c r="K782">
        <v>6.1437741438636797</v>
      </c>
      <c r="L782">
        <v>5.08199444479291</v>
      </c>
      <c r="M782">
        <v>-1.06177969907077</v>
      </c>
      <c r="N782" t="s">
        <v>690</v>
      </c>
    </row>
    <row r="783" spans="1:14" x14ac:dyDescent="0.2">
      <c r="A783" t="s">
        <v>453</v>
      </c>
      <c r="B783">
        <v>3.6726516293283802</v>
      </c>
      <c r="C783">
        <v>3.6726516293283802</v>
      </c>
      <c r="D783">
        <v>3.07630254759987</v>
      </c>
      <c r="E783">
        <v>2.67638025546692</v>
      </c>
      <c r="F783">
        <v>2.75806860817515</v>
      </c>
      <c r="G783">
        <v>2.1136004937319099</v>
      </c>
      <c r="H783">
        <v>-1.1037097597758401</v>
      </c>
      <c r="I783">
        <v>1.01950920245399</v>
      </c>
      <c r="J783">
        <v>0.91812154696132597</v>
      </c>
      <c r="K783">
        <v>3.4738686020855498</v>
      </c>
      <c r="L783">
        <v>2.5160164524579902</v>
      </c>
      <c r="M783">
        <v>-0.95785214962755505</v>
      </c>
      <c r="N783" t="s">
        <v>690</v>
      </c>
    </row>
    <row r="784" spans="1:14" x14ac:dyDescent="0.2">
      <c r="A784" t="s">
        <v>367</v>
      </c>
      <c r="B784">
        <v>2.1235999858918002</v>
      </c>
      <c r="C784">
        <v>2.1235999858918002</v>
      </c>
      <c r="D784">
        <v>1.3143484969377599</v>
      </c>
      <c r="E784">
        <v>0</v>
      </c>
      <c r="F784">
        <v>0.65671601873918894</v>
      </c>
      <c r="G784">
        <v>1.41353992617347</v>
      </c>
      <c r="H784">
        <v>-1.1086495733620101</v>
      </c>
      <c r="I784">
        <v>1.0613726937269401</v>
      </c>
      <c r="J784">
        <v>0.794563535911602</v>
      </c>
      <c r="K784">
        <v>1.85384948957378</v>
      </c>
      <c r="L784">
        <v>1.03512797245633</v>
      </c>
      <c r="M784">
        <v>-0.818721517117455</v>
      </c>
      <c r="N784" t="s">
        <v>690</v>
      </c>
    </row>
    <row r="785" spans="1:14" x14ac:dyDescent="0.2">
      <c r="A785" t="s">
        <v>414</v>
      </c>
      <c r="B785">
        <v>4.6150042416350301</v>
      </c>
      <c r="C785">
        <v>4.6150042416350301</v>
      </c>
      <c r="D785">
        <v>4.7951435289577597</v>
      </c>
      <c r="E785">
        <v>4.1024901710584203</v>
      </c>
      <c r="F785">
        <v>3.5793008504941599</v>
      </c>
      <c r="G785">
        <v>3.22022159388648</v>
      </c>
      <c r="H785">
        <v>-1.1087785739793401</v>
      </c>
      <c r="I785">
        <v>1.0387296416938101</v>
      </c>
      <c r="J785">
        <v>0.88091160220994502</v>
      </c>
      <c r="K785">
        <v>4.6750506707426096</v>
      </c>
      <c r="L785">
        <v>3.6340042051463599</v>
      </c>
      <c r="M785">
        <v>-1.0410464655962499</v>
      </c>
      <c r="N785" t="s">
        <v>690</v>
      </c>
    </row>
    <row r="786" spans="1:14" x14ac:dyDescent="0.2">
      <c r="A786" t="s">
        <v>464</v>
      </c>
      <c r="B786">
        <v>3.4689742383046802</v>
      </c>
      <c r="C786">
        <v>3.4689742383046802</v>
      </c>
      <c r="D786">
        <v>3.07630254759987</v>
      </c>
      <c r="E786">
        <v>2.40979822782842</v>
      </c>
      <c r="F786">
        <v>2.15668784461216</v>
      </c>
      <c r="G786">
        <v>2.5829413125017999</v>
      </c>
      <c r="H786">
        <v>-1.11341231220179</v>
      </c>
      <c r="I786">
        <v>1.0148413173652699</v>
      </c>
      <c r="J786">
        <v>0.936345303867403</v>
      </c>
      <c r="K786">
        <v>3.33808367473641</v>
      </c>
      <c r="L786">
        <v>2.3831424616474601</v>
      </c>
      <c r="M786">
        <v>-0.95494121308895097</v>
      </c>
      <c r="N786" t="s">
        <v>690</v>
      </c>
    </row>
    <row r="787" spans="1:14" x14ac:dyDescent="0.2">
      <c r="A787" t="s">
        <v>418</v>
      </c>
      <c r="B787">
        <v>2.5937601067218599</v>
      </c>
      <c r="C787">
        <v>2.5937601067218599</v>
      </c>
      <c r="D787">
        <v>3.07630254759987</v>
      </c>
      <c r="E787">
        <v>2.08253228949639</v>
      </c>
      <c r="F787">
        <v>2.15668784461216</v>
      </c>
      <c r="G787">
        <v>1.41353992617347</v>
      </c>
      <c r="H787">
        <v>-1.1134408704461001</v>
      </c>
      <c r="I787">
        <v>1.02795819935691</v>
      </c>
      <c r="J787">
        <v>0.88313535911602203</v>
      </c>
      <c r="K787">
        <v>2.7546075870145299</v>
      </c>
      <c r="L787">
        <v>1.88425335342734</v>
      </c>
      <c r="M787">
        <v>-0.87035423358719399</v>
      </c>
      <c r="N787" t="s">
        <v>690</v>
      </c>
    </row>
    <row r="788" spans="1:14" x14ac:dyDescent="0.2">
      <c r="A788" t="s">
        <v>281</v>
      </c>
      <c r="B788">
        <v>2.1235999858918002</v>
      </c>
      <c r="C788">
        <v>2.1235999858918002</v>
      </c>
      <c r="D788">
        <v>0</v>
      </c>
      <c r="E788">
        <v>1.6585542606509001</v>
      </c>
      <c r="F788">
        <v>0.65671601873918894</v>
      </c>
      <c r="G788">
        <v>1.41353992617347</v>
      </c>
      <c r="H788">
        <v>-1.1182897362503199</v>
      </c>
      <c r="I788">
        <v>1.07016549295775</v>
      </c>
      <c r="J788">
        <v>0.83957734806629802</v>
      </c>
      <c r="K788">
        <v>2.1235999858918002</v>
      </c>
      <c r="L788">
        <v>1.24293673518785</v>
      </c>
      <c r="M788">
        <f>L788/K788</f>
        <v>0.5852970161260771</v>
      </c>
      <c r="N788" t="s">
        <v>690</v>
      </c>
    </row>
    <row r="789" spans="1:14" x14ac:dyDescent="0.2">
      <c r="A789" t="s">
        <v>203</v>
      </c>
      <c r="B789">
        <v>3.6726516293283802</v>
      </c>
      <c r="C789">
        <v>3.6726516293283802</v>
      </c>
      <c r="D789">
        <v>1.3143484969377599</v>
      </c>
      <c r="E789">
        <v>1.6585542606509001</v>
      </c>
      <c r="F789">
        <v>1.7250867246302299</v>
      </c>
      <c r="G789">
        <v>0</v>
      </c>
      <c r="H789">
        <v>-1.1227595683121001</v>
      </c>
      <c r="I789">
        <v>1.06358536585366</v>
      </c>
      <c r="J789">
        <v>0.48184530386740299</v>
      </c>
      <c r="K789">
        <v>2.8865505851981701</v>
      </c>
      <c r="L789">
        <v>1.69182049264056</v>
      </c>
      <c r="M789">
        <v>-1.1947300925576101</v>
      </c>
      <c r="N789" t="s">
        <v>690</v>
      </c>
    </row>
    <row r="790" spans="1:14" x14ac:dyDescent="0.2">
      <c r="A790" t="s">
        <v>609</v>
      </c>
      <c r="B790">
        <v>2.1235999858918002</v>
      </c>
      <c r="C790">
        <v>2.1235999858918002</v>
      </c>
      <c r="D790">
        <v>1.9905192640649101</v>
      </c>
      <c r="E790">
        <v>1.0555427479622901</v>
      </c>
      <c r="F790">
        <v>1.4486366970843301</v>
      </c>
      <c r="G790">
        <v>1.41353992617347</v>
      </c>
      <c r="H790">
        <v>-1.1444634355613199</v>
      </c>
      <c r="I790">
        <v>1.0197610619469</v>
      </c>
      <c r="J790">
        <v>0.954969613259669</v>
      </c>
      <c r="K790">
        <v>2.0792397452828402</v>
      </c>
      <c r="L790">
        <v>1.3059064570733601</v>
      </c>
      <c r="M790">
        <v>-0.773333288209475</v>
      </c>
      <c r="N790" t="s">
        <v>690</v>
      </c>
    </row>
    <row r="791" spans="1:14" x14ac:dyDescent="0.2">
      <c r="A791" t="s">
        <v>394</v>
      </c>
      <c r="B791">
        <v>2.9477783516588101</v>
      </c>
      <c r="C791">
        <v>2.9477783516588101</v>
      </c>
      <c r="D791">
        <v>3.6887398680144901</v>
      </c>
      <c r="E791">
        <v>2.9013013619547499</v>
      </c>
      <c r="F791">
        <v>1.7250867246302299</v>
      </c>
      <c r="G791">
        <v>2.1136004937319099</v>
      </c>
      <c r="H791">
        <v>-1.14446980106286</v>
      </c>
      <c r="I791">
        <v>1.06635416666667</v>
      </c>
      <c r="J791">
        <v>0.848370165745856</v>
      </c>
      <c r="K791">
        <v>3.1947655237773702</v>
      </c>
      <c r="L791">
        <v>2.24666286010563</v>
      </c>
      <c r="M791">
        <v>-0.94810266367174301</v>
      </c>
      <c r="N791" t="s">
        <v>690</v>
      </c>
    </row>
    <row r="792" spans="1:14" x14ac:dyDescent="0.2">
      <c r="A792" t="s">
        <v>336</v>
      </c>
      <c r="B792">
        <v>2.9477783516588101</v>
      </c>
      <c r="C792">
        <v>2.9477783516588101</v>
      </c>
      <c r="D792">
        <v>1.3143484969377599</v>
      </c>
      <c r="E792">
        <v>1.0555427479622901</v>
      </c>
      <c r="F792">
        <v>2.15668784461216</v>
      </c>
      <c r="G792">
        <v>1.41353992617347</v>
      </c>
      <c r="H792">
        <v>-1.1444773385765901</v>
      </c>
      <c r="I792">
        <v>1.0606305220883501</v>
      </c>
      <c r="J792">
        <v>0.72954972375690597</v>
      </c>
      <c r="K792">
        <v>2.4033017334184601</v>
      </c>
      <c r="L792">
        <v>1.5419235062493</v>
      </c>
      <c r="M792">
        <v>-0.86137822716915502</v>
      </c>
      <c r="N792" t="s">
        <v>690</v>
      </c>
    </row>
    <row r="793" spans="1:14" x14ac:dyDescent="0.2">
      <c r="A793" t="s">
        <v>400</v>
      </c>
      <c r="B793">
        <v>2.9477783516588101</v>
      </c>
      <c r="C793">
        <v>2.9477783516588101</v>
      </c>
      <c r="D793">
        <v>2.7965146949480899</v>
      </c>
      <c r="E793">
        <v>2.40979822782842</v>
      </c>
      <c r="F793">
        <v>2.15668784461216</v>
      </c>
      <c r="G793">
        <v>1.41353992617347</v>
      </c>
      <c r="H793">
        <v>-1.1444773385765901</v>
      </c>
      <c r="I793">
        <v>1.0590305602716501</v>
      </c>
      <c r="J793">
        <v>0.86155939226519296</v>
      </c>
      <c r="K793">
        <v>2.8973571327552401</v>
      </c>
      <c r="L793">
        <v>1.9933419995380199</v>
      </c>
      <c r="M793">
        <v>-0.90401513321722105</v>
      </c>
      <c r="N793" t="s">
        <v>690</v>
      </c>
    </row>
    <row r="794" spans="1:14" x14ac:dyDescent="0.2">
      <c r="A794" t="s">
        <v>401</v>
      </c>
      <c r="B794">
        <v>2.9477783516588101</v>
      </c>
      <c r="C794">
        <v>2.9477783516588101</v>
      </c>
      <c r="D794">
        <v>2.7965146949480899</v>
      </c>
      <c r="E794">
        <v>2.40979822782842</v>
      </c>
      <c r="F794">
        <v>2.15668784461216</v>
      </c>
      <c r="G794">
        <v>1.41353992617347</v>
      </c>
      <c r="H794">
        <v>-1.1444773385765901</v>
      </c>
      <c r="I794">
        <v>1.0590305602716501</v>
      </c>
      <c r="J794">
        <v>0.86155939226519296</v>
      </c>
      <c r="K794">
        <v>2.8973571327552401</v>
      </c>
      <c r="L794">
        <v>1.9933419995380199</v>
      </c>
      <c r="M794">
        <v>-0.90401513321722105</v>
      </c>
      <c r="N794" t="s">
        <v>690</v>
      </c>
    </row>
    <row r="795" spans="1:14" x14ac:dyDescent="0.2">
      <c r="A795" t="s">
        <v>404</v>
      </c>
      <c r="B795">
        <v>2.5937601067218599</v>
      </c>
      <c r="C795">
        <v>2.5937601067218599</v>
      </c>
      <c r="D795">
        <v>2.7965146949480899</v>
      </c>
      <c r="E795">
        <v>0</v>
      </c>
      <c r="F795">
        <v>1.10634831950515</v>
      </c>
      <c r="G795">
        <v>2.1136004937319099</v>
      </c>
      <c r="H795">
        <v>-1.1539702383541499</v>
      </c>
      <c r="I795">
        <v>1.05231879194631</v>
      </c>
      <c r="J795">
        <v>0.86627348066298304</v>
      </c>
      <c r="K795">
        <v>2.6613449694639399</v>
      </c>
      <c r="L795">
        <v>1.60997440661853</v>
      </c>
      <c r="M795">
        <v>-1.05137056284541</v>
      </c>
      <c r="N795" t="s">
        <v>690</v>
      </c>
    </row>
    <row r="796" spans="1:14" x14ac:dyDescent="0.2">
      <c r="A796" t="s">
        <v>429</v>
      </c>
      <c r="B796">
        <v>3.2318163796638402</v>
      </c>
      <c r="C796">
        <v>3.2318163796638402</v>
      </c>
      <c r="D796">
        <v>2.7965146949480899</v>
      </c>
      <c r="E796">
        <v>2.40979822782842</v>
      </c>
      <c r="F796">
        <v>2.6295664513709198</v>
      </c>
      <c r="G796">
        <v>1.41353992617347</v>
      </c>
      <c r="H796">
        <v>-1.1641039338780299</v>
      </c>
      <c r="I796">
        <v>1.0238793650793601</v>
      </c>
      <c r="J796">
        <v>0.89094475138121498</v>
      </c>
      <c r="K796">
        <v>3.0867158180919199</v>
      </c>
      <c r="L796">
        <v>2.1509682017909402</v>
      </c>
      <c r="M796">
        <v>-0.93574761630098302</v>
      </c>
      <c r="N796" t="s">
        <v>690</v>
      </c>
    </row>
    <row r="797" spans="1:14" x14ac:dyDescent="0.2">
      <c r="A797" t="s">
        <v>467</v>
      </c>
      <c r="B797">
        <v>2.1235999858918002</v>
      </c>
      <c r="C797">
        <v>2.1235999858918002</v>
      </c>
      <c r="D797">
        <v>2.4490859001923502</v>
      </c>
      <c r="E797">
        <v>1.0555427479622901</v>
      </c>
      <c r="F797">
        <v>0</v>
      </c>
      <c r="G797">
        <v>1.41353992617347</v>
      </c>
      <c r="H797">
        <v>-1.1698427647043901</v>
      </c>
      <c r="I797">
        <v>1.0105845697329401</v>
      </c>
      <c r="J797">
        <v>0.94079281767955802</v>
      </c>
      <c r="K797">
        <v>2.2320952906586502</v>
      </c>
      <c r="L797">
        <v>1.2345413370678799</v>
      </c>
      <c r="M797">
        <v>-0.99755395359077204</v>
      </c>
      <c r="N797" t="s">
        <v>690</v>
      </c>
    </row>
    <row r="798" spans="1:14" x14ac:dyDescent="0.2">
      <c r="A798" t="s">
        <v>369</v>
      </c>
      <c r="B798">
        <v>2.5937601067218599</v>
      </c>
      <c r="C798">
        <v>2.5937601067218599</v>
      </c>
      <c r="D798">
        <v>3.07630254759987</v>
      </c>
      <c r="E798">
        <v>1.0555427479622901</v>
      </c>
      <c r="F798">
        <v>1.7250867246302299</v>
      </c>
      <c r="G798">
        <v>2.9364777615186299</v>
      </c>
      <c r="H798">
        <v>-1.17008308573435</v>
      </c>
      <c r="I798">
        <v>1.05520879120879</v>
      </c>
      <c r="J798">
        <v>0.79577900552486203</v>
      </c>
      <c r="K798">
        <v>2.7546075870145299</v>
      </c>
      <c r="L798">
        <v>1.90570241137038</v>
      </c>
      <c r="M798">
        <v>-0.84890517564415202</v>
      </c>
      <c r="N798" t="s">
        <v>690</v>
      </c>
    </row>
    <row r="799" spans="1:14" x14ac:dyDescent="0.2">
      <c r="A799" t="s">
        <v>448</v>
      </c>
      <c r="B799">
        <v>3.6726516293283802</v>
      </c>
      <c r="C799">
        <v>3.6726516293283802</v>
      </c>
      <c r="D799">
        <v>2.7965146949480899</v>
      </c>
      <c r="E799">
        <v>0</v>
      </c>
      <c r="F799">
        <v>2.15668784461216</v>
      </c>
      <c r="G799">
        <v>2.1136004937319099</v>
      </c>
      <c r="H799">
        <v>-1.1719249047817299</v>
      </c>
      <c r="I799">
        <v>1.0215248447205001</v>
      </c>
      <c r="J799">
        <v>0.90864917127071798</v>
      </c>
      <c r="K799">
        <v>3.3806059845349501</v>
      </c>
      <c r="L799">
        <v>2.1351441691720301</v>
      </c>
      <c r="M799">
        <v>-1.24546181536292</v>
      </c>
      <c r="N799" t="s">
        <v>690</v>
      </c>
    </row>
    <row r="800" spans="1:14" x14ac:dyDescent="0.2">
      <c r="A800" t="s">
        <v>612</v>
      </c>
      <c r="B800">
        <v>6.4366948875528802</v>
      </c>
      <c r="C800">
        <v>6.4366948875528802</v>
      </c>
      <c r="D800">
        <v>6.2354398706182597</v>
      </c>
      <c r="E800">
        <v>4.7486759037939397</v>
      </c>
      <c r="F800">
        <v>5.1533594906372899</v>
      </c>
      <c r="G800">
        <v>5.7164422368433199</v>
      </c>
      <c r="H800">
        <v>-1.1870268420383501</v>
      </c>
      <c r="I800">
        <v>1.0191642228739</v>
      </c>
      <c r="J800">
        <v>0.96004143646408802</v>
      </c>
      <c r="K800">
        <v>6.3696098819079996</v>
      </c>
      <c r="L800">
        <v>5.2061592104248504</v>
      </c>
      <c r="M800">
        <v>-1.1634506714831501</v>
      </c>
      <c r="N800" t="s">
        <v>690</v>
      </c>
    </row>
    <row r="801" spans="1:14" x14ac:dyDescent="0.2">
      <c r="A801" t="s">
        <v>390</v>
      </c>
      <c r="B801">
        <v>1.4216407281766501</v>
      </c>
      <c r="C801">
        <v>1.4216407281766501</v>
      </c>
      <c r="D801">
        <v>2.4490859001923502</v>
      </c>
      <c r="E801">
        <v>1.0555427479622901</v>
      </c>
      <c r="F801">
        <v>0.65671601873918894</v>
      </c>
      <c r="G801">
        <v>1.41353992617347</v>
      </c>
      <c r="H801">
        <v>-1.20111344446969</v>
      </c>
      <c r="I801">
        <v>1.0674456140350901</v>
      </c>
      <c r="J801">
        <v>0.84039226519336996</v>
      </c>
      <c r="K801">
        <v>1.7641224521818799</v>
      </c>
      <c r="L801">
        <v>1.04193289762498</v>
      </c>
      <c r="M801">
        <v>-0.72218955455690304</v>
      </c>
      <c r="N801" t="s">
        <v>690</v>
      </c>
    </row>
    <row r="802" spans="1:14" x14ac:dyDescent="0.2">
      <c r="A802" t="s">
        <v>330</v>
      </c>
      <c r="B802">
        <v>4.0098845889318397</v>
      </c>
      <c r="C802">
        <v>4.0098845889318397</v>
      </c>
      <c r="D802">
        <v>2.7965146949480899</v>
      </c>
      <c r="E802">
        <v>3.2672361418124098</v>
      </c>
      <c r="F802">
        <v>3.0865120465742799</v>
      </c>
      <c r="G802">
        <v>1.41353992617347</v>
      </c>
      <c r="H802">
        <v>-1.21925441549785</v>
      </c>
      <c r="I802">
        <v>1.0525546558704499</v>
      </c>
      <c r="J802">
        <v>0.71817955801105005</v>
      </c>
      <c r="K802">
        <v>3.6054279576039199</v>
      </c>
      <c r="L802">
        <v>2.5890960381867201</v>
      </c>
      <c r="M802">
        <v>-1.0163319194172</v>
      </c>
      <c r="N802" t="s">
        <v>690</v>
      </c>
    </row>
    <row r="803" spans="1:14" x14ac:dyDescent="0.2">
      <c r="A803" t="s">
        <v>466</v>
      </c>
      <c r="B803">
        <v>2.1235999858918002</v>
      </c>
      <c r="C803">
        <v>2.1235999858918002</v>
      </c>
      <c r="D803">
        <v>2.7965146949480899</v>
      </c>
      <c r="E803">
        <v>1.0555427479622901</v>
      </c>
      <c r="F803">
        <v>1.9569487652147499</v>
      </c>
      <c r="G803">
        <v>1.41353992617347</v>
      </c>
      <c r="H803">
        <v>-1.2321582545058201</v>
      </c>
      <c r="I803">
        <v>1.0133541666666701</v>
      </c>
      <c r="J803">
        <v>0.94057182320442001</v>
      </c>
      <c r="K803">
        <v>2.34790488891056</v>
      </c>
      <c r="L803">
        <v>1.4753438131168299</v>
      </c>
      <c r="M803">
        <v>-0.87256107579372699</v>
      </c>
      <c r="N803" t="s">
        <v>690</v>
      </c>
    </row>
    <row r="804" spans="1:14" x14ac:dyDescent="0.2">
      <c r="A804" t="s">
        <v>344</v>
      </c>
      <c r="B804">
        <v>2.5937601067218599</v>
      </c>
      <c r="C804">
        <v>2.5937601067218599</v>
      </c>
      <c r="D804">
        <v>1.3143484969377599</v>
      </c>
      <c r="E804">
        <v>1.6585542606509001</v>
      </c>
      <c r="F804">
        <v>0.65671601873918894</v>
      </c>
      <c r="G804">
        <v>0</v>
      </c>
      <c r="H804">
        <v>-1.2708465953275101</v>
      </c>
      <c r="I804">
        <v>1.06471764705882</v>
      </c>
      <c r="J804">
        <v>0.75000828729281799</v>
      </c>
      <c r="K804">
        <v>2.1672895701271599</v>
      </c>
      <c r="L804">
        <v>1.1576351396950399</v>
      </c>
      <c r="M804">
        <v>-1.00965443043212</v>
      </c>
      <c r="N804" t="s">
        <v>690</v>
      </c>
    </row>
    <row r="805" spans="1:14" x14ac:dyDescent="0.2">
      <c r="A805" t="s">
        <v>395</v>
      </c>
      <c r="B805">
        <v>2.5937601067218599</v>
      </c>
      <c r="C805">
        <v>2.5937601067218599</v>
      </c>
      <c r="D805">
        <v>1.9905192640649101</v>
      </c>
      <c r="E805">
        <v>0</v>
      </c>
      <c r="F805">
        <v>0.65671601873918894</v>
      </c>
      <c r="G805">
        <v>2.1136004937319099</v>
      </c>
      <c r="H805">
        <v>-1.2873135818006101</v>
      </c>
      <c r="I805">
        <v>1.06377162629758</v>
      </c>
      <c r="J805">
        <v>0.84925414364640905</v>
      </c>
      <c r="K805">
        <v>2.3926798258362099</v>
      </c>
      <c r="L805">
        <v>1.38515825623555</v>
      </c>
      <c r="M805">
        <v>-1.0075215696006601</v>
      </c>
      <c r="N805" t="s">
        <v>690</v>
      </c>
    </row>
    <row r="806" spans="1:14" x14ac:dyDescent="0.2">
      <c r="A806" t="s">
        <v>629</v>
      </c>
      <c r="B806">
        <v>2.1235999858918002</v>
      </c>
      <c r="C806">
        <v>2.1235999858918002</v>
      </c>
      <c r="D806">
        <v>1.9905192640649101</v>
      </c>
      <c r="E806">
        <v>1.0555427479622901</v>
      </c>
      <c r="F806">
        <v>1.10634831950515</v>
      </c>
      <c r="G806">
        <v>1.41353992617347</v>
      </c>
      <c r="H806">
        <v>-1.3394509358016999</v>
      </c>
      <c r="I806">
        <v>1.0009575070821499</v>
      </c>
      <c r="J806">
        <v>0.97607182320441999</v>
      </c>
      <c r="K806">
        <v>2.0792397452828402</v>
      </c>
      <c r="L806">
        <v>1.1918103312136299</v>
      </c>
      <c r="M806">
        <v>-0.88742941406920295</v>
      </c>
      <c r="N806" t="s">
        <v>690</v>
      </c>
    </row>
    <row r="807" spans="1:14" x14ac:dyDescent="0.2">
      <c r="A807" t="s">
        <v>447</v>
      </c>
      <c r="B807">
        <v>3.85109937011867</v>
      </c>
      <c r="C807">
        <v>3.85109937011867</v>
      </c>
      <c r="D807">
        <v>4.4473808288733103</v>
      </c>
      <c r="E807">
        <v>1.6585542606509001</v>
      </c>
      <c r="F807">
        <v>3.1812456997197098</v>
      </c>
      <c r="G807">
        <v>3.8390525806930098</v>
      </c>
      <c r="H807">
        <v>-1.33945903835813</v>
      </c>
      <c r="I807">
        <v>1.02206542056075</v>
      </c>
      <c r="J807">
        <v>0.90630662983425403</v>
      </c>
      <c r="K807">
        <v>4.0498598563702197</v>
      </c>
      <c r="L807">
        <v>2.8929508470212002</v>
      </c>
      <c r="M807">
        <v>-1.15690900934902</v>
      </c>
      <c r="N807" t="s">
        <v>690</v>
      </c>
    </row>
    <row r="808" spans="1:14" x14ac:dyDescent="0.2">
      <c r="A808" t="s">
        <v>452</v>
      </c>
      <c r="B808">
        <v>2.9477783516588101</v>
      </c>
      <c r="C808">
        <v>2.9477783516588101</v>
      </c>
      <c r="D808">
        <v>2.4490859001923502</v>
      </c>
      <c r="E808">
        <v>1.6585542606509001</v>
      </c>
      <c r="F808">
        <v>1.10634831950515</v>
      </c>
      <c r="G808">
        <v>2.5829413125017999</v>
      </c>
      <c r="H808">
        <v>-1.3394605698575099</v>
      </c>
      <c r="I808">
        <v>1.0177169230769201</v>
      </c>
      <c r="J808">
        <v>0.91369613259668503</v>
      </c>
      <c r="K808">
        <v>2.78154753450332</v>
      </c>
      <c r="L808">
        <v>1.7826146308859501</v>
      </c>
      <c r="M808">
        <v>-0.99893290361737597</v>
      </c>
      <c r="N808" t="s">
        <v>690</v>
      </c>
    </row>
    <row r="809" spans="1:14" x14ac:dyDescent="0.2">
      <c r="A809" t="s">
        <v>450</v>
      </c>
      <c r="B809">
        <v>8.1953968160634894</v>
      </c>
      <c r="C809">
        <v>8.1953968160634894</v>
      </c>
      <c r="D809">
        <v>8.0453774398833193</v>
      </c>
      <c r="E809">
        <v>7.4834127335290201</v>
      </c>
      <c r="F809">
        <v>5.1058456674911596</v>
      </c>
      <c r="G809">
        <v>7.7524810044563699</v>
      </c>
      <c r="H809">
        <v>-1.3788019459502101</v>
      </c>
      <c r="I809">
        <v>1.02144891640867</v>
      </c>
      <c r="J809">
        <v>0.91140331491712701</v>
      </c>
      <c r="K809">
        <v>8.1453903573367707</v>
      </c>
      <c r="L809">
        <v>6.7805798018255201</v>
      </c>
      <c r="M809">
        <v>-1.36481055551125</v>
      </c>
      <c r="N809" t="s">
        <v>690</v>
      </c>
    </row>
    <row r="810" spans="1:14" x14ac:dyDescent="0.2">
      <c r="A810" t="s">
        <v>615</v>
      </c>
      <c r="B810">
        <v>3.85109937011867</v>
      </c>
      <c r="C810">
        <v>3.85109937011867</v>
      </c>
      <c r="D810">
        <v>4.23595677005921</v>
      </c>
      <c r="E810">
        <v>3.0958400494004898</v>
      </c>
      <c r="F810">
        <v>1.9569487652147499</v>
      </c>
      <c r="G810">
        <v>3.22022159388648</v>
      </c>
      <c r="H810">
        <v>-1.3840540450807</v>
      </c>
      <c r="I810">
        <v>1.01336337209302</v>
      </c>
      <c r="J810">
        <v>0.962975138121547</v>
      </c>
      <c r="K810">
        <v>3.9793851700988498</v>
      </c>
      <c r="L810">
        <v>2.7576701361672402</v>
      </c>
      <c r="M810">
        <v>-1.2217150339316101</v>
      </c>
      <c r="N810" t="s">
        <v>690</v>
      </c>
    </row>
    <row r="811" spans="1:14" x14ac:dyDescent="0.2">
      <c r="A811" t="s">
        <v>627</v>
      </c>
      <c r="B811">
        <v>2.5937601067218599</v>
      </c>
      <c r="C811">
        <v>2.5937601067218599</v>
      </c>
      <c r="D811">
        <v>3.3105582535724101</v>
      </c>
      <c r="E811">
        <v>1.6585542606509001</v>
      </c>
      <c r="F811">
        <v>2.15668784461216</v>
      </c>
      <c r="G811">
        <v>1.41353992617347</v>
      </c>
      <c r="H811">
        <v>-1.3961118963252499</v>
      </c>
      <c r="I811">
        <v>1.0050398860398899</v>
      </c>
      <c r="J811">
        <v>0.97450000000000003</v>
      </c>
      <c r="K811">
        <v>2.8326928223387098</v>
      </c>
      <c r="L811">
        <v>1.74292734381218</v>
      </c>
      <c r="M811">
        <v>-1.0897654785265301</v>
      </c>
      <c r="N811" t="s">
        <v>690</v>
      </c>
    </row>
    <row r="812" spans="1:14" x14ac:dyDescent="0.2">
      <c r="A812" t="s">
        <v>620</v>
      </c>
      <c r="B812">
        <v>2.9477783516588101</v>
      </c>
      <c r="C812">
        <v>2.9477783516588101</v>
      </c>
      <c r="D812">
        <v>2.7965146949480899</v>
      </c>
      <c r="E812">
        <v>1.0555427479622901</v>
      </c>
      <c r="F812">
        <v>2.3321063869897398</v>
      </c>
      <c r="G812">
        <v>2.1136004937319099</v>
      </c>
      <c r="H812">
        <v>-1.4036923297842301</v>
      </c>
      <c r="I812">
        <v>1.0128901734104001</v>
      </c>
      <c r="J812">
        <v>0.96812154696132602</v>
      </c>
      <c r="K812">
        <v>2.8973571327552401</v>
      </c>
      <c r="L812">
        <v>1.83374987622798</v>
      </c>
      <c r="M812">
        <v>-1.0636072565272601</v>
      </c>
      <c r="N812" t="s">
        <v>690</v>
      </c>
    </row>
    <row r="813" spans="1:14" x14ac:dyDescent="0.2">
      <c r="A813" t="s">
        <v>323</v>
      </c>
      <c r="B813">
        <v>3.4689742383046802</v>
      </c>
      <c r="C813">
        <v>3.4689742383046802</v>
      </c>
      <c r="D813">
        <v>1.3143484969377599</v>
      </c>
      <c r="E813">
        <v>1.6585542606509001</v>
      </c>
      <c r="F813">
        <v>1.10634831950515</v>
      </c>
      <c r="G813">
        <v>0</v>
      </c>
      <c r="H813">
        <v>-1.4041393647076299</v>
      </c>
      <c r="I813">
        <v>1.0451791666666701</v>
      </c>
      <c r="J813">
        <v>0.69293646408839804</v>
      </c>
      <c r="K813">
        <v>2.75076565784904</v>
      </c>
      <c r="L813">
        <v>1.3824512900780199</v>
      </c>
      <c r="M813">
        <v>-1.3683143677710099</v>
      </c>
      <c r="N813" t="s">
        <v>690</v>
      </c>
    </row>
    <row r="814" spans="1:14" x14ac:dyDescent="0.2">
      <c r="A814" t="s">
        <v>611</v>
      </c>
      <c r="B814">
        <v>4.5126061605048999</v>
      </c>
      <c r="C814">
        <v>4.5126061605048999</v>
      </c>
      <c r="D814">
        <v>3.5119739817818001</v>
      </c>
      <c r="E814">
        <v>3.0958400494004898</v>
      </c>
      <c r="F814">
        <v>2.9851178468053501</v>
      </c>
      <c r="G814">
        <v>2.5829413125017999</v>
      </c>
      <c r="H814">
        <v>-1.4164516917811301</v>
      </c>
      <c r="I814">
        <v>1.0212529411764699</v>
      </c>
      <c r="J814">
        <v>0.95918784530386703</v>
      </c>
      <c r="K814">
        <v>4.1790621009305298</v>
      </c>
      <c r="L814">
        <v>2.88796640290255</v>
      </c>
      <c r="M814">
        <v>-1.29109569802798</v>
      </c>
      <c r="N814" t="s">
        <v>690</v>
      </c>
    </row>
    <row r="815" spans="1:14" x14ac:dyDescent="0.2">
      <c r="A815" t="s">
        <v>382</v>
      </c>
      <c r="B815">
        <v>4.4023811061234603</v>
      </c>
      <c r="C815">
        <v>4.4023811061234603</v>
      </c>
      <c r="D815">
        <v>3.07630254759987</v>
      </c>
      <c r="E815">
        <v>3.4204150289537201</v>
      </c>
      <c r="F815">
        <v>3.35385961427489</v>
      </c>
      <c r="G815">
        <v>1.41353992617347</v>
      </c>
      <c r="H815">
        <v>-1.446780275826</v>
      </c>
      <c r="I815">
        <v>1.0563440860215101</v>
      </c>
      <c r="J815">
        <v>0.81414364640883996</v>
      </c>
      <c r="K815">
        <v>3.9603549199489301</v>
      </c>
      <c r="L815">
        <v>2.7292715231340301</v>
      </c>
      <c r="M815">
        <v>-1.2310833968149</v>
      </c>
      <c r="N815" t="s">
        <v>690</v>
      </c>
    </row>
    <row r="816" spans="1:14" x14ac:dyDescent="0.2">
      <c r="A816" t="s">
        <v>613</v>
      </c>
      <c r="B816">
        <v>4.1529135073704397</v>
      </c>
      <c r="C816">
        <v>4.1529135073704397</v>
      </c>
      <c r="D816">
        <v>4.8704140416476802</v>
      </c>
      <c r="E816">
        <v>2.9013013619547499</v>
      </c>
      <c r="F816">
        <v>2.3321063869897398</v>
      </c>
      <c r="G816">
        <v>3.99774402605963</v>
      </c>
      <c r="H816">
        <v>-1.44931145474514</v>
      </c>
      <c r="I816">
        <v>1.0184385964912299</v>
      </c>
      <c r="J816">
        <v>0.96217127071823205</v>
      </c>
      <c r="K816">
        <v>4.3920803521295202</v>
      </c>
      <c r="L816">
        <v>3.0770505916680402</v>
      </c>
      <c r="M816">
        <v>-1.31502976046148</v>
      </c>
      <c r="N816" t="s">
        <v>690</v>
      </c>
    </row>
    <row r="817" spans="1:14" x14ac:dyDescent="0.2">
      <c r="A817" t="s">
        <v>423</v>
      </c>
      <c r="B817">
        <v>4.0098845889318397</v>
      </c>
      <c r="C817">
        <v>4.0098845889318397</v>
      </c>
      <c r="D817">
        <v>2.4490859001923502</v>
      </c>
      <c r="E817">
        <v>2.08253228949639</v>
      </c>
      <c r="F817">
        <v>1.7250867246302299</v>
      </c>
      <c r="G817">
        <v>0</v>
      </c>
      <c r="H817">
        <v>-1.50481649328043</v>
      </c>
      <c r="I817">
        <v>1.0282820512820501</v>
      </c>
      <c r="J817">
        <v>0.88625414364640898</v>
      </c>
      <c r="K817">
        <v>3.48961835935201</v>
      </c>
      <c r="L817">
        <v>1.9038095070633101</v>
      </c>
      <c r="M817">
        <v>-1.5858088522887099</v>
      </c>
      <c r="N817" t="s">
        <v>690</v>
      </c>
    </row>
    <row r="818" spans="1:14" x14ac:dyDescent="0.2">
      <c r="A818" t="s">
        <v>408</v>
      </c>
      <c r="B818">
        <v>3.85109937011867</v>
      </c>
      <c r="C818">
        <v>3.85109937011867</v>
      </c>
      <c r="D818">
        <v>3.9881393131362999</v>
      </c>
      <c r="E818">
        <v>3.0958400494004898</v>
      </c>
      <c r="F818">
        <v>1.10634831950515</v>
      </c>
      <c r="G818">
        <v>3.8390525806930098</v>
      </c>
      <c r="H818">
        <v>-1.5109682303339</v>
      </c>
      <c r="I818">
        <v>1.0441661129568101</v>
      </c>
      <c r="J818">
        <v>0.86821546961326002</v>
      </c>
      <c r="K818">
        <v>3.8967793511245499</v>
      </c>
      <c r="L818">
        <v>2.6804136498662099</v>
      </c>
      <c r="M818">
        <v>-1.21636570125834</v>
      </c>
      <c r="N818" t="s">
        <v>690</v>
      </c>
    </row>
    <row r="819" spans="1:14" x14ac:dyDescent="0.2">
      <c r="A819" t="s">
        <v>456</v>
      </c>
      <c r="B819">
        <v>2.1235999858918002</v>
      </c>
      <c r="C819">
        <v>2.1235999858918002</v>
      </c>
      <c r="D819">
        <v>2.4490859001923502</v>
      </c>
      <c r="E819">
        <v>0</v>
      </c>
      <c r="F819">
        <v>0.65671601873918894</v>
      </c>
      <c r="G819">
        <v>1.41353992617347</v>
      </c>
      <c r="H819">
        <v>-1.5313062402209801</v>
      </c>
      <c r="I819">
        <v>1.0200122324159</v>
      </c>
      <c r="J819">
        <v>0.92139226519337003</v>
      </c>
      <c r="K819">
        <v>2.2320952906586502</v>
      </c>
      <c r="L819">
        <v>1.03512797245633</v>
      </c>
      <c r="M819">
        <v>-1.1969673182023199</v>
      </c>
      <c r="N819" t="s">
        <v>690</v>
      </c>
    </row>
    <row r="820" spans="1:14" x14ac:dyDescent="0.2">
      <c r="A820" t="s">
        <v>623</v>
      </c>
      <c r="B820">
        <v>3.2318163796638402</v>
      </c>
      <c r="C820">
        <v>3.2318163796638402</v>
      </c>
      <c r="D820">
        <v>2.7965146949480899</v>
      </c>
      <c r="E820">
        <v>1.6585542606509001</v>
      </c>
      <c r="F820">
        <v>2.4884893014044498</v>
      </c>
      <c r="G820">
        <v>1.41353992617347</v>
      </c>
      <c r="H820">
        <v>-1.55408009295039</v>
      </c>
      <c r="I820">
        <v>1.00898567335244</v>
      </c>
      <c r="J820">
        <v>0.97275138121547</v>
      </c>
      <c r="K820">
        <v>3.0867158180919199</v>
      </c>
      <c r="L820">
        <v>1.85352782940961</v>
      </c>
      <c r="M820">
        <v>-1.23318798868232</v>
      </c>
      <c r="N820" t="s">
        <v>690</v>
      </c>
    </row>
    <row r="821" spans="1:14" x14ac:dyDescent="0.2">
      <c r="A821" t="s">
        <v>366</v>
      </c>
      <c r="B821">
        <v>4.0098845889318397</v>
      </c>
      <c r="C821">
        <v>4.0098845889318397</v>
      </c>
      <c r="D821">
        <v>2.7965146949480899</v>
      </c>
      <c r="E821">
        <v>1.6585542606509001</v>
      </c>
      <c r="F821">
        <v>3.94598218599746</v>
      </c>
      <c r="G821">
        <v>1.41353992617347</v>
      </c>
      <c r="H821">
        <v>-1.5714591918935299</v>
      </c>
      <c r="I821">
        <v>1.0640444444444399</v>
      </c>
      <c r="J821">
        <v>0.79362430939226503</v>
      </c>
      <c r="K821">
        <v>3.6054279576039199</v>
      </c>
      <c r="L821">
        <v>2.3393587909406102</v>
      </c>
      <c r="M821">
        <v>-1.2660691666633099</v>
      </c>
      <c r="N821" t="s">
        <v>690</v>
      </c>
    </row>
    <row r="822" spans="1:14" x14ac:dyDescent="0.2">
      <c r="A822" t="s">
        <v>621</v>
      </c>
      <c r="B822">
        <v>4.2830327746164096</v>
      </c>
      <c r="C822">
        <v>4.2830327746164096</v>
      </c>
      <c r="D822">
        <v>3.6887398680144901</v>
      </c>
      <c r="E822">
        <v>2.08253228949639</v>
      </c>
      <c r="F822">
        <v>2.3321063869897398</v>
      </c>
      <c r="G822">
        <v>3.6607232981140201</v>
      </c>
      <c r="H822">
        <v>-1.5792026590742601</v>
      </c>
      <c r="I822">
        <v>1.0116945244956801</v>
      </c>
      <c r="J822">
        <v>0.96977348066298297</v>
      </c>
      <c r="K822">
        <v>4.0849351390824404</v>
      </c>
      <c r="L822">
        <v>2.6917873248667199</v>
      </c>
      <c r="M822">
        <v>-1.3931478142157201</v>
      </c>
      <c r="N822" t="s">
        <v>690</v>
      </c>
    </row>
    <row r="823" spans="1:14" x14ac:dyDescent="0.2">
      <c r="A823" t="s">
        <v>628</v>
      </c>
      <c r="B823">
        <v>3.2318163796638402</v>
      </c>
      <c r="C823">
        <v>3.2318163796638402</v>
      </c>
      <c r="D823">
        <v>3.07630254759987</v>
      </c>
      <c r="E823">
        <v>1.6585542606509001</v>
      </c>
      <c r="F823">
        <v>2.6295664513709198</v>
      </c>
      <c r="G823">
        <v>1.41353992617347</v>
      </c>
      <c r="H823">
        <v>-1.60474663217382</v>
      </c>
      <c r="I823">
        <v>1.00367045454545</v>
      </c>
      <c r="J823">
        <v>0.97594475138121595</v>
      </c>
      <c r="K823">
        <v>3.17997843564252</v>
      </c>
      <c r="L823">
        <v>1.9005535460651</v>
      </c>
      <c r="M823">
        <v>-1.2794248895774201</v>
      </c>
      <c r="N823" t="s">
        <v>690</v>
      </c>
    </row>
    <row r="824" spans="1:14" x14ac:dyDescent="0.2">
      <c r="A824" t="s">
        <v>430</v>
      </c>
      <c r="B824">
        <v>4.0098845889318397</v>
      </c>
      <c r="C824">
        <v>4.0098845889318397</v>
      </c>
      <c r="D824">
        <v>4.5425057014782597</v>
      </c>
      <c r="E824">
        <v>1.0555427479622901</v>
      </c>
      <c r="F824">
        <v>3.8910302678409199</v>
      </c>
      <c r="G824">
        <v>3.6607232981140201</v>
      </c>
      <c r="H824">
        <v>-1.62427546310169</v>
      </c>
      <c r="I824">
        <v>1.02100949367089</v>
      </c>
      <c r="J824">
        <v>0.89126795580110496</v>
      </c>
      <c r="K824">
        <v>4.1874249597806497</v>
      </c>
      <c r="L824">
        <v>2.8690987713057399</v>
      </c>
      <c r="M824">
        <v>-1.31832618847491</v>
      </c>
      <c r="N824" t="s">
        <v>690</v>
      </c>
    </row>
    <row r="825" spans="1:14" x14ac:dyDescent="0.2">
      <c r="A825" t="s">
        <v>465</v>
      </c>
      <c r="B825">
        <v>2.9477783516588101</v>
      </c>
      <c r="C825">
        <v>2.9477783516588101</v>
      </c>
      <c r="D825">
        <v>3.6887398680144901</v>
      </c>
      <c r="E825">
        <v>0</v>
      </c>
      <c r="F825">
        <v>1.7250867246302299</v>
      </c>
      <c r="G825">
        <v>1.41353992617347</v>
      </c>
      <c r="H825">
        <v>-1.64196642805858</v>
      </c>
      <c r="I825">
        <v>1.0136059701492499</v>
      </c>
      <c r="J825">
        <v>0.93800552486187805</v>
      </c>
      <c r="K825">
        <v>3.1947655237773702</v>
      </c>
      <c r="L825">
        <v>1.5693133254018501</v>
      </c>
      <c r="M825">
        <v>-1.6254521983755199</v>
      </c>
      <c r="N825" t="s">
        <v>690</v>
      </c>
    </row>
    <row r="826" spans="1:14" x14ac:dyDescent="0.2">
      <c r="A826" t="s">
        <v>626</v>
      </c>
      <c r="B826">
        <v>2.9477783516588101</v>
      </c>
      <c r="C826">
        <v>2.9477783516588101</v>
      </c>
      <c r="D826">
        <v>2.7965146949480899</v>
      </c>
      <c r="E826">
        <v>1.0555427479622901</v>
      </c>
      <c r="F826">
        <v>2.4884893014044498</v>
      </c>
      <c r="G826">
        <v>1.41353992617347</v>
      </c>
      <c r="H826">
        <v>-1.6727946963588101</v>
      </c>
      <c r="I826">
        <v>1.0065599999999999</v>
      </c>
      <c r="J826">
        <v>0.97319337016574603</v>
      </c>
      <c r="K826">
        <v>2.8973571327552401</v>
      </c>
      <c r="L826">
        <v>1.65252399184674</v>
      </c>
      <c r="M826">
        <v>-1.2448331409085001</v>
      </c>
      <c r="N826" t="s">
        <v>690</v>
      </c>
    </row>
    <row r="827" spans="1:14" x14ac:dyDescent="0.2">
      <c r="A827" t="s">
        <v>413</v>
      </c>
      <c r="B827">
        <v>4.0098845889318397</v>
      </c>
      <c r="C827">
        <v>4.0098845889318397</v>
      </c>
      <c r="D827">
        <v>1.9905192640649101</v>
      </c>
      <c r="E827">
        <v>1.6585542606509001</v>
      </c>
      <c r="F827">
        <v>2.75806860817515</v>
      </c>
      <c r="G827">
        <v>1.41353992617347</v>
      </c>
      <c r="H827">
        <v>-1.67876021495035</v>
      </c>
      <c r="I827">
        <v>1.0383496732026101</v>
      </c>
      <c r="J827">
        <v>0.87772099447513796</v>
      </c>
      <c r="K827">
        <v>3.3367628139762</v>
      </c>
      <c r="L827">
        <v>1.9433875983331701</v>
      </c>
      <c r="M827">
        <v>-1.3933752156430299</v>
      </c>
      <c r="N827" t="s">
        <v>690</v>
      </c>
    </row>
    <row r="828" spans="1:14" x14ac:dyDescent="0.2">
      <c r="A828" t="s">
        <v>459</v>
      </c>
      <c r="B828">
        <v>4.0098845889318397</v>
      </c>
      <c r="C828">
        <v>4.0098845889318397</v>
      </c>
      <c r="D828">
        <v>3.07630254759987</v>
      </c>
      <c r="E828">
        <v>1.0555427479622901</v>
      </c>
      <c r="F828">
        <v>2.75806860817515</v>
      </c>
      <c r="G828">
        <v>3.22022159388648</v>
      </c>
      <c r="H828">
        <v>-1.6787717758404901</v>
      </c>
      <c r="I828">
        <v>1.01566666666667</v>
      </c>
      <c r="J828">
        <v>0.92588397790055199</v>
      </c>
      <c r="K828">
        <v>3.69869057515452</v>
      </c>
      <c r="L828">
        <v>2.3446109833412998</v>
      </c>
      <c r="M828">
        <v>-1.35407959181322</v>
      </c>
      <c r="N828" t="s">
        <v>690</v>
      </c>
    </row>
    <row r="829" spans="1:14" x14ac:dyDescent="0.2">
      <c r="A829" t="s">
        <v>632</v>
      </c>
      <c r="B829">
        <v>4.0098845889318397</v>
      </c>
      <c r="C829">
        <v>4.0098845889318397</v>
      </c>
      <c r="D829">
        <v>3.07630254759987</v>
      </c>
      <c r="E829">
        <v>2.08253228949639</v>
      </c>
      <c r="F829">
        <v>1.7250867246302299</v>
      </c>
      <c r="G829">
        <v>0</v>
      </c>
      <c r="H829">
        <v>-1.70134065172475</v>
      </c>
      <c r="I829">
        <v>1.0002050561797799</v>
      </c>
      <c r="J829">
        <v>0.98362707182320397</v>
      </c>
      <c r="K829">
        <v>3.69869057515452</v>
      </c>
      <c r="L829">
        <v>1.9038095070633101</v>
      </c>
      <c r="M829">
        <v>-1.79488106809121</v>
      </c>
      <c r="N829" t="s">
        <v>690</v>
      </c>
    </row>
    <row r="830" spans="1:14" x14ac:dyDescent="0.2">
      <c r="A830" t="s">
        <v>469</v>
      </c>
      <c r="B830">
        <v>2.9477783516588101</v>
      </c>
      <c r="C830">
        <v>2.9477783516588101</v>
      </c>
      <c r="D830">
        <v>0</v>
      </c>
      <c r="E830">
        <v>1.0555427479622901</v>
      </c>
      <c r="F830">
        <v>1.10634831950515</v>
      </c>
      <c r="G830">
        <v>0</v>
      </c>
      <c r="H830">
        <v>-1.72687130474721</v>
      </c>
      <c r="I830">
        <v>0.99967514124293799</v>
      </c>
      <c r="J830">
        <v>0.97758287292817703</v>
      </c>
      <c r="K830">
        <v>2.9477783516588101</v>
      </c>
      <c r="L830">
        <v>1.0809455337337199</v>
      </c>
      <c r="M830">
        <f>L830/K830</f>
        <v>0.36669837578712017</v>
      </c>
      <c r="N830" t="s">
        <v>690</v>
      </c>
    </row>
    <row r="831" spans="1:14" x14ac:dyDescent="0.2">
      <c r="A831" t="s">
        <v>665</v>
      </c>
      <c r="B831">
        <v>2.5937601067218599</v>
      </c>
      <c r="C831">
        <v>2.5937601067218599</v>
      </c>
      <c r="D831">
        <v>1.9905192640649101</v>
      </c>
      <c r="E831">
        <v>1.0555427479622901</v>
      </c>
      <c r="F831">
        <v>1.10634831950515</v>
      </c>
      <c r="G831">
        <v>1.41353992617347</v>
      </c>
      <c r="H831">
        <v>-1.72942593628247</v>
      </c>
      <c r="I831">
        <v>0.99799444444444496</v>
      </c>
      <c r="J831">
        <v>0.99248066298342497</v>
      </c>
      <c r="K831">
        <v>2.3926798258362099</v>
      </c>
      <c r="L831">
        <v>1.1918103312136299</v>
      </c>
      <c r="M831">
        <v>-1.20086949462258</v>
      </c>
      <c r="N831" t="s">
        <v>690</v>
      </c>
    </row>
    <row r="832" spans="1:14" x14ac:dyDescent="0.2">
      <c r="A832" t="s">
        <v>662</v>
      </c>
      <c r="B832">
        <v>5.6348255677846204</v>
      </c>
      <c r="C832">
        <v>5.6348255677846204</v>
      </c>
      <c r="D832">
        <v>4.94195139251363</v>
      </c>
      <c r="E832">
        <v>2.9013013619547499</v>
      </c>
      <c r="F832">
        <v>4.5177166243059101</v>
      </c>
      <c r="G832">
        <v>3.8390525806930098</v>
      </c>
      <c r="H832">
        <v>-1.7411228762247799</v>
      </c>
      <c r="I832">
        <v>0.999899159663866</v>
      </c>
      <c r="J832">
        <v>0.98608839779005497</v>
      </c>
      <c r="K832">
        <v>5.4038675093609596</v>
      </c>
      <c r="L832">
        <v>3.7526901889845599</v>
      </c>
      <c r="M832">
        <v>-1.6511773203764</v>
      </c>
      <c r="N832" t="s">
        <v>690</v>
      </c>
    </row>
    <row r="833" spans="1:14" x14ac:dyDescent="0.2">
      <c r="A833" t="s">
        <v>463</v>
      </c>
      <c r="B833">
        <v>3.2318163796638402</v>
      </c>
      <c r="C833">
        <v>3.2318163796638402</v>
      </c>
      <c r="D833">
        <v>3.07630254759987</v>
      </c>
      <c r="E833">
        <v>1.0555427479622901</v>
      </c>
      <c r="F833">
        <v>3.0865120465742799</v>
      </c>
      <c r="G833">
        <v>1.41353992617347</v>
      </c>
      <c r="H833">
        <v>-1.7612388747017</v>
      </c>
      <c r="I833">
        <v>1.01692792792793</v>
      </c>
      <c r="J833">
        <v>0.93546132596685105</v>
      </c>
      <c r="K833">
        <v>3.17997843564252</v>
      </c>
      <c r="L833">
        <v>1.8518649069033499</v>
      </c>
      <c r="M833">
        <v>-1.3281135287391701</v>
      </c>
      <c r="N833" t="s">
        <v>690</v>
      </c>
    </row>
    <row r="834" spans="1:14" x14ac:dyDescent="0.2">
      <c r="A834" t="s">
        <v>664</v>
      </c>
      <c r="B834">
        <v>4.2830327746164096</v>
      </c>
      <c r="C834">
        <v>4.2830327746164096</v>
      </c>
      <c r="D834">
        <v>4.23595677005921</v>
      </c>
      <c r="E834">
        <v>2.08253228949639</v>
      </c>
      <c r="F834">
        <v>3.35385961427489</v>
      </c>
      <c r="G834">
        <v>2.5829413125017999</v>
      </c>
      <c r="H834">
        <v>-1.7841151742167001</v>
      </c>
      <c r="I834">
        <v>0.99922562674094695</v>
      </c>
      <c r="J834">
        <v>0.99094475138121596</v>
      </c>
      <c r="K834">
        <v>4.2673407730973496</v>
      </c>
      <c r="L834">
        <v>2.67311107209103</v>
      </c>
      <c r="M834">
        <v>-1.59422970100632</v>
      </c>
      <c r="N834" t="s">
        <v>690</v>
      </c>
    </row>
    <row r="835" spans="1:14" x14ac:dyDescent="0.2">
      <c r="A835" t="s">
        <v>631</v>
      </c>
      <c r="B835">
        <v>4.6150042416350301</v>
      </c>
      <c r="C835">
        <v>4.6150042416350301</v>
      </c>
      <c r="D835">
        <v>3.3105582535724101</v>
      </c>
      <c r="E835">
        <v>2.08253228949639</v>
      </c>
      <c r="F835">
        <v>2.15668784461216</v>
      </c>
      <c r="G835">
        <v>3.4572265455446298</v>
      </c>
      <c r="H835">
        <v>-1.8210911784556401</v>
      </c>
      <c r="I835">
        <v>1.00170985915493</v>
      </c>
      <c r="J835">
        <v>0.98233977900552505</v>
      </c>
      <c r="K835">
        <v>4.18018891228082</v>
      </c>
      <c r="L835">
        <v>2.56548222655106</v>
      </c>
      <c r="M835">
        <v>-1.6147066857297701</v>
      </c>
      <c r="N835" t="s">
        <v>690</v>
      </c>
    </row>
    <row r="836" spans="1:14" x14ac:dyDescent="0.2">
      <c r="A836" t="s">
        <v>614</v>
      </c>
      <c r="B836">
        <v>4.4023811061234603</v>
      </c>
      <c r="C836">
        <v>4.4023811061234603</v>
      </c>
      <c r="D836">
        <v>3.07630254759987</v>
      </c>
      <c r="E836">
        <v>1.6585542606509001</v>
      </c>
      <c r="F836">
        <v>3.35385961427489</v>
      </c>
      <c r="G836">
        <v>2.1136004937319099</v>
      </c>
      <c r="H836">
        <v>-1.83676972746287</v>
      </c>
      <c r="I836">
        <v>1.0158629737609299</v>
      </c>
      <c r="J836">
        <v>0.96254419889502796</v>
      </c>
      <c r="K836">
        <v>3.9603549199489301</v>
      </c>
      <c r="L836">
        <v>2.3753381228858998</v>
      </c>
      <c r="M836">
        <v>-1.58501679706303</v>
      </c>
      <c r="N836" t="s">
        <v>690</v>
      </c>
    </row>
    <row r="837" spans="1:14" x14ac:dyDescent="0.2">
      <c r="A837" t="s">
        <v>663</v>
      </c>
      <c r="B837">
        <v>3.4689742383046802</v>
      </c>
      <c r="C837">
        <v>3.4689742383046802</v>
      </c>
      <c r="D837">
        <v>3.3105582535724101</v>
      </c>
      <c r="E837">
        <v>1.0555427479622901</v>
      </c>
      <c r="F837">
        <v>2.15668784461216</v>
      </c>
      <c r="G837">
        <v>2.5829413125017999</v>
      </c>
      <c r="H837">
        <v>-1.8677625045072199</v>
      </c>
      <c r="I837">
        <v>1.0000335195530701</v>
      </c>
      <c r="J837">
        <v>0.98898342541436501</v>
      </c>
      <c r="K837">
        <v>3.4161689100605899</v>
      </c>
      <c r="L837">
        <v>1.9317239683587499</v>
      </c>
      <c r="M837">
        <v>-1.4844449417018399</v>
      </c>
      <c r="N837" t="s">
        <v>690</v>
      </c>
    </row>
    <row r="838" spans="1:14" x14ac:dyDescent="0.2">
      <c r="A838" t="s">
        <v>667</v>
      </c>
      <c r="B838">
        <v>2.1235999858918002</v>
      </c>
      <c r="C838">
        <v>2.1235999858918002</v>
      </c>
      <c r="D838">
        <v>2.4490859001923502</v>
      </c>
      <c r="E838">
        <v>1.0555427479622901</v>
      </c>
      <c r="F838">
        <v>0.65671601873918894</v>
      </c>
      <c r="G838">
        <v>1.41353992617347</v>
      </c>
      <c r="H838">
        <v>-1.8677801111363499</v>
      </c>
      <c r="I838">
        <v>0.99683379501385005</v>
      </c>
      <c r="J838">
        <v>0.99408011049723799</v>
      </c>
      <c r="K838">
        <v>2.2320952906586502</v>
      </c>
      <c r="L838">
        <v>1.04193289762498</v>
      </c>
      <c r="M838">
        <v>-1.19016239303367</v>
      </c>
      <c r="N838" t="s">
        <v>690</v>
      </c>
    </row>
    <row r="839" spans="1:14" x14ac:dyDescent="0.2">
      <c r="A839" t="s">
        <v>619</v>
      </c>
      <c r="B839">
        <v>4.1529135073704397</v>
      </c>
      <c r="C839">
        <v>4.1529135073704397</v>
      </c>
      <c r="D839">
        <v>4.23595677005921</v>
      </c>
      <c r="E839">
        <v>1.0555427479622901</v>
      </c>
      <c r="F839">
        <v>3.6473145095471402</v>
      </c>
      <c r="G839">
        <v>3.22022159388648</v>
      </c>
      <c r="H839">
        <v>-1.8677887206263899</v>
      </c>
      <c r="I839">
        <v>1.01499130434783</v>
      </c>
      <c r="J839">
        <v>0.96732596685082906</v>
      </c>
      <c r="K839">
        <v>4.1805945949333596</v>
      </c>
      <c r="L839">
        <v>2.64102628379863</v>
      </c>
      <c r="M839">
        <v>-1.53956831113473</v>
      </c>
      <c r="N839" t="s">
        <v>690</v>
      </c>
    </row>
    <row r="840" spans="1:14" x14ac:dyDescent="0.2">
      <c r="A840" t="s">
        <v>622</v>
      </c>
      <c r="B840">
        <v>3.2318163796638402</v>
      </c>
      <c r="C840">
        <v>3.2318163796638402</v>
      </c>
      <c r="D840">
        <v>2.4490859001923502</v>
      </c>
      <c r="E840">
        <v>2.08253228949639</v>
      </c>
      <c r="F840">
        <v>0.65671601873918894</v>
      </c>
      <c r="G840">
        <v>2.1136004937319099</v>
      </c>
      <c r="H840">
        <v>-1.8874257919769699</v>
      </c>
      <c r="I840">
        <v>1.0093362068965499</v>
      </c>
      <c r="J840">
        <v>0.97030110497237598</v>
      </c>
      <c r="K840">
        <v>2.97090621984001</v>
      </c>
      <c r="L840">
        <v>1.6176162673224901</v>
      </c>
      <c r="M840">
        <v>-1.3532899525175199</v>
      </c>
      <c r="N840" t="s">
        <v>690</v>
      </c>
    </row>
    <row r="841" spans="1:14" x14ac:dyDescent="0.2">
      <c r="A841" t="s">
        <v>458</v>
      </c>
      <c r="B841">
        <v>3.6726516293283802</v>
      </c>
      <c r="C841">
        <v>3.6726516293283802</v>
      </c>
      <c r="D841">
        <v>3.07630254759987</v>
      </c>
      <c r="E841">
        <v>1.0555427479622901</v>
      </c>
      <c r="F841">
        <v>3.4329994815817702</v>
      </c>
      <c r="G841">
        <v>1.41353992617347</v>
      </c>
      <c r="H841">
        <v>-1.95582789688502</v>
      </c>
      <c r="I841">
        <v>1.01612158054711</v>
      </c>
      <c r="J841">
        <v>0.923491712707182</v>
      </c>
      <c r="K841">
        <v>3.4738686020855498</v>
      </c>
      <c r="L841">
        <v>1.9673607185725099</v>
      </c>
      <c r="M841">
        <v>-1.5065078835130401</v>
      </c>
      <c r="N841" t="s">
        <v>690</v>
      </c>
    </row>
    <row r="842" spans="1:14" x14ac:dyDescent="0.2">
      <c r="A842" t="s">
        <v>608</v>
      </c>
      <c r="B842">
        <v>2.9477783516588101</v>
      </c>
      <c r="C842">
        <v>2.9477783516588101</v>
      </c>
      <c r="D842">
        <v>1.3143484969377599</v>
      </c>
      <c r="E842">
        <v>1.0555427479622901</v>
      </c>
      <c r="F842">
        <v>0.65671601873918894</v>
      </c>
      <c r="G842">
        <v>1.41353992617347</v>
      </c>
      <c r="H842">
        <v>-2.0061259442293</v>
      </c>
      <c r="I842">
        <v>1.0174023668639101</v>
      </c>
      <c r="J842">
        <v>0.94995027624309403</v>
      </c>
      <c r="K842">
        <v>2.4033017334184601</v>
      </c>
      <c r="L842">
        <v>1.04193289762498</v>
      </c>
      <c r="M842">
        <v>-1.3613688357934799</v>
      </c>
      <c r="N842" t="s">
        <v>690</v>
      </c>
    </row>
    <row r="843" spans="1:14" x14ac:dyDescent="0.2">
      <c r="A843" t="s">
        <v>360</v>
      </c>
      <c r="B843">
        <v>5.4253250193795903</v>
      </c>
      <c r="C843">
        <v>5.4253250193795903</v>
      </c>
      <c r="D843">
        <v>3.5119739817818001</v>
      </c>
      <c r="E843">
        <v>1.0555427479622901</v>
      </c>
      <c r="F843">
        <v>5.0058490756966902</v>
      </c>
      <c r="G843">
        <v>3.22022159388648</v>
      </c>
      <c r="H843">
        <v>-2.0122031939606999</v>
      </c>
      <c r="I843">
        <v>1.0692452830188699</v>
      </c>
      <c r="J843">
        <v>0.78273480662983397</v>
      </c>
      <c r="K843">
        <v>4.7875413401803302</v>
      </c>
      <c r="L843">
        <v>3.0938711391818199</v>
      </c>
      <c r="M843">
        <v>-1.6936702009985101</v>
      </c>
      <c r="N843" t="s">
        <v>690</v>
      </c>
    </row>
    <row r="844" spans="1:14" x14ac:dyDescent="0.2">
      <c r="A844" t="s">
        <v>668</v>
      </c>
      <c r="B844">
        <v>4.0098845889318397</v>
      </c>
      <c r="C844">
        <v>4.0098845889318397</v>
      </c>
      <c r="D844">
        <v>4.7157286699319902</v>
      </c>
      <c r="E844">
        <v>2.9013013619547499</v>
      </c>
      <c r="F844">
        <v>1.4486366970843301</v>
      </c>
      <c r="G844">
        <v>2.9364777615186299</v>
      </c>
      <c r="H844">
        <v>-2.0919159284039002</v>
      </c>
      <c r="I844">
        <v>0.99490883977900502</v>
      </c>
      <c r="J844">
        <v>0.99490883977900602</v>
      </c>
      <c r="K844">
        <v>4.2451659492652301</v>
      </c>
      <c r="L844">
        <v>2.4288052735192398</v>
      </c>
      <c r="M844">
        <v>-1.81636067574599</v>
      </c>
      <c r="N844" t="s">
        <v>690</v>
      </c>
    </row>
  </sheetData>
  <autoFilter ref="A1:N844">
    <sortState ref="A2:N843">
      <sortCondition ref="N1:N843"/>
    </sortState>
  </autoFilter>
  <pageMargins left="0.75" right="0.75" top="1" bottom="1" header="0.5" footer="0.5"/>
  <pageSetup paperSize="9"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va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chen Fan</dc:creator>
  <cp:lastModifiedBy>Xiaochen Fan</cp:lastModifiedBy>
  <dcterms:created xsi:type="dcterms:W3CDTF">2018-01-14T01:31:28Z</dcterms:created>
  <dcterms:modified xsi:type="dcterms:W3CDTF">2019-05-11T21:49:20Z</dcterms:modified>
</cp:coreProperties>
</file>